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codeName="ThisWorkbook"/>
  <mc:AlternateContent xmlns:mc="http://schemas.openxmlformats.org/markup-compatibility/2006">
    <mc:Choice Requires="x15">
      <x15ac:absPath xmlns:x15ac="http://schemas.microsoft.com/office/spreadsheetml/2010/11/ac" url="/Users/yxz/Downloads/实验🐑/⚠️/! GD of Ae/"/>
    </mc:Choice>
  </mc:AlternateContent>
  <xr:revisionPtr revIDLastSave="0" documentId="8_{DB6CFE92-FB08-B740-83A0-23A068178683}" xr6:coauthVersionLast="47" xr6:coauthVersionMax="47" xr10:uidLastSave="{00000000-0000-0000-0000-000000000000}"/>
  <bookViews>
    <workbookView xWindow="0" yWindow="500" windowWidth="28800" windowHeight="16560" activeTab="3" xr2:uid="{00000000-000D-0000-FFFF-FFFF00000000}"/>
  </bookViews>
  <sheets>
    <sheet name="Set S1 PubCa9-kmo G0 cross" sheetId="9" r:id="rId1"/>
    <sheet name="Set S2 ExuCas9-kmo G0 cross" sheetId="11" r:id="rId2"/>
    <sheet name="Set S3 PubCa9-kmo G1 cross" sheetId="6" r:id="rId3"/>
    <sheet name="Set S4 ExuCas9-kmo G1 cross" sheetId="18" r:id="rId4"/>
    <sheet name="Set S5 ExuCas9-kmo G2 cross" sheetId="13" r:id="rId5"/>
    <sheet name="Set S6 ExuCas9-kmo G3 cross" sheetId="14" r:id="rId6"/>
    <sheet name="Set S7 ExuCas9-kmo germline cut" sheetId="1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9" i="18" l="1"/>
  <c r="L19" i="18"/>
  <c r="K20" i="18"/>
  <c r="L20" i="18"/>
  <c r="K21" i="18"/>
  <c r="L21" i="18"/>
  <c r="K22" i="18"/>
  <c r="L22" i="18"/>
  <c r="K23" i="18"/>
  <c r="L23" i="18"/>
  <c r="K24" i="18"/>
  <c r="L24" i="18"/>
  <c r="K25" i="18"/>
  <c r="L25" i="18"/>
  <c r="K26" i="18"/>
  <c r="L26" i="18"/>
  <c r="K27" i="18"/>
  <c r="L27" i="18"/>
  <c r="K28" i="18"/>
  <c r="L28" i="18"/>
  <c r="K29" i="18"/>
  <c r="L29" i="18"/>
  <c r="K30" i="18"/>
  <c r="L30" i="18"/>
  <c r="K31" i="18"/>
  <c r="L31" i="18"/>
  <c r="K32" i="18"/>
  <c r="L32" i="18"/>
  <c r="K33" i="18"/>
  <c r="L33" i="18"/>
  <c r="K34" i="18"/>
  <c r="L34" i="18"/>
  <c r="K35" i="18"/>
  <c r="L35" i="18"/>
  <c r="K36" i="18"/>
  <c r="L36" i="18"/>
  <c r="K42" i="18"/>
  <c r="L42" i="18"/>
  <c r="K43" i="18"/>
  <c r="L43" i="18"/>
  <c r="K44" i="18"/>
  <c r="L44" i="18"/>
  <c r="K45" i="18"/>
  <c r="L45" i="18"/>
  <c r="K46" i="18"/>
  <c r="L46" i="18"/>
  <c r="K47" i="18"/>
  <c r="L47" i="18"/>
  <c r="K48" i="18"/>
  <c r="L48" i="18"/>
  <c r="K49" i="18"/>
  <c r="L49" i="18"/>
  <c r="K50" i="18"/>
  <c r="L50" i="18"/>
  <c r="K51" i="18"/>
  <c r="L51" i="18"/>
  <c r="K52" i="18"/>
  <c r="L52" i="18"/>
  <c r="K53" i="18"/>
  <c r="L53" i="18"/>
  <c r="K54" i="18"/>
  <c r="L54" i="18"/>
  <c r="K55" i="18"/>
  <c r="L55" i="18"/>
  <c r="K56" i="18"/>
  <c r="L56" i="18"/>
  <c r="K62" i="18"/>
  <c r="L62" i="18"/>
  <c r="K63" i="18"/>
  <c r="L63" i="18"/>
  <c r="K64" i="18"/>
  <c r="L64" i="18"/>
  <c r="K65" i="18"/>
  <c r="L65" i="18"/>
  <c r="K66" i="18"/>
  <c r="L66" i="18"/>
  <c r="K67" i="18"/>
  <c r="L67" i="18"/>
  <c r="K68" i="18"/>
  <c r="L68" i="18"/>
  <c r="K76" i="18"/>
  <c r="L76" i="18"/>
  <c r="K77" i="18"/>
  <c r="L77" i="18"/>
  <c r="K78" i="18"/>
  <c r="L78" i="18"/>
  <c r="K79" i="18"/>
  <c r="L79" i="18"/>
  <c r="K80" i="18"/>
  <c r="L80" i="18"/>
  <c r="K81" i="18"/>
  <c r="L81" i="18"/>
  <c r="K82" i="18"/>
  <c r="L82" i="18"/>
  <c r="K83" i="18"/>
  <c r="L83" i="18"/>
  <c r="K84" i="18"/>
  <c r="L84" i="18"/>
  <c r="K85" i="18"/>
  <c r="L85" i="18"/>
  <c r="K86" i="18"/>
  <c r="L86" i="18"/>
  <c r="K87" i="18"/>
  <c r="L87" i="18"/>
  <c r="K88" i="18"/>
  <c r="L88" i="18"/>
  <c r="K89" i="18"/>
  <c r="L89" i="18"/>
  <c r="K90" i="18"/>
  <c r="L90" i="18"/>
  <c r="K91" i="18"/>
  <c r="L91" i="18"/>
  <c r="K92" i="18"/>
  <c r="L92" i="18"/>
  <c r="K98" i="18"/>
  <c r="L98" i="18"/>
  <c r="K99" i="18"/>
  <c r="L99" i="18"/>
  <c r="K100" i="18"/>
  <c r="L100" i="18"/>
  <c r="K101" i="18"/>
  <c r="L101" i="18"/>
  <c r="K102" i="18"/>
  <c r="L102" i="18"/>
  <c r="K103" i="18"/>
  <c r="L103" i="18"/>
  <c r="K104" i="18"/>
  <c r="L104" i="18"/>
  <c r="K105" i="18"/>
  <c r="L105" i="18"/>
  <c r="K106" i="18"/>
  <c r="L106" i="18"/>
  <c r="K107" i="18"/>
  <c r="L107" i="18"/>
  <c r="K108" i="18"/>
  <c r="L108" i="18"/>
  <c r="K109" i="18"/>
  <c r="L109" i="18"/>
  <c r="K110" i="18"/>
  <c r="L110" i="18"/>
  <c r="K115" i="18"/>
  <c r="L115" i="18"/>
  <c r="K116" i="18"/>
  <c r="L116" i="18"/>
  <c r="K117" i="18"/>
  <c r="L117" i="18"/>
  <c r="K118" i="18"/>
  <c r="L118" i="18"/>
  <c r="K119" i="18"/>
  <c r="L119" i="18"/>
  <c r="K120" i="18"/>
  <c r="L120" i="18"/>
  <c r="K121" i="18"/>
  <c r="L121" i="18"/>
  <c r="K122" i="18"/>
  <c r="L122" i="18"/>
  <c r="K123" i="18"/>
  <c r="L123" i="18"/>
  <c r="K124" i="18"/>
  <c r="L124" i="18"/>
  <c r="K125" i="18"/>
  <c r="L125" i="18"/>
  <c r="K126" i="18"/>
  <c r="L126" i="18"/>
  <c r="K127" i="18"/>
  <c r="L127" i="18"/>
  <c r="K132" i="18"/>
  <c r="L132" i="18"/>
  <c r="K133" i="18"/>
  <c r="L133" i="18"/>
  <c r="K134" i="18"/>
  <c r="L134" i="18"/>
  <c r="K135" i="18"/>
  <c r="L135" i="18"/>
  <c r="K136" i="18"/>
  <c r="L136" i="18"/>
  <c r="K137" i="18"/>
  <c r="L137" i="18"/>
  <c r="K138" i="18"/>
  <c r="L138" i="18"/>
  <c r="K139" i="18"/>
  <c r="L139" i="18"/>
  <c r="K140" i="18"/>
  <c r="L140" i="18"/>
  <c r="K141" i="18"/>
  <c r="L141" i="18"/>
  <c r="K142" i="18"/>
  <c r="L142" i="18"/>
  <c r="K143" i="18"/>
  <c r="L143" i="18"/>
  <c r="K144" i="18"/>
  <c r="L144" i="18"/>
  <c r="K145" i="18"/>
  <c r="L145" i="18"/>
  <c r="K146" i="18"/>
  <c r="N133" i="18" s="1"/>
  <c r="N134" i="18" s="1"/>
  <c r="L146" i="18"/>
  <c r="K152" i="18"/>
  <c r="L152" i="18"/>
  <c r="K153" i="18"/>
  <c r="L153" i="18"/>
  <c r="K154" i="18"/>
  <c r="L154" i="18"/>
  <c r="K155" i="18"/>
  <c r="L155" i="18"/>
  <c r="K156" i="18"/>
  <c r="L156" i="18"/>
  <c r="K157" i="18"/>
  <c r="L157" i="18"/>
  <c r="K158" i="18"/>
  <c r="L158" i="18"/>
  <c r="K159" i="18"/>
  <c r="L159" i="18"/>
  <c r="K160" i="18"/>
  <c r="L160" i="18"/>
  <c r="K161" i="18"/>
  <c r="L161" i="18"/>
  <c r="K162" i="18"/>
  <c r="L162" i="18"/>
  <c r="K163" i="18"/>
  <c r="L163" i="18"/>
  <c r="K164" i="18"/>
  <c r="L164" i="18"/>
  <c r="K169" i="18"/>
  <c r="L169" i="18"/>
  <c r="K170" i="18"/>
  <c r="L170" i="18"/>
  <c r="K171" i="18"/>
  <c r="L171" i="18"/>
  <c r="K172" i="18"/>
  <c r="L172" i="18"/>
  <c r="K173" i="18"/>
  <c r="L173" i="18"/>
  <c r="K174" i="18"/>
  <c r="L174" i="18"/>
  <c r="K175" i="18"/>
  <c r="L175" i="18"/>
  <c r="K176" i="18"/>
  <c r="L176" i="18"/>
  <c r="K177" i="18"/>
  <c r="L177" i="18"/>
  <c r="K178" i="18"/>
  <c r="L178" i="18"/>
  <c r="K179" i="18"/>
  <c r="L179" i="18"/>
  <c r="K180" i="18"/>
  <c r="L180" i="18"/>
  <c r="K181" i="18"/>
  <c r="L181" i="18"/>
  <c r="K182" i="18"/>
  <c r="L182" i="18"/>
  <c r="K183" i="18"/>
  <c r="L183" i="18"/>
  <c r="K184" i="18"/>
  <c r="L184" i="18"/>
  <c r="K185" i="18"/>
  <c r="L185" i="18"/>
  <c r="K186" i="18"/>
  <c r="L186" i="18"/>
  <c r="K187" i="18"/>
  <c r="L187" i="18"/>
  <c r="K188" i="18"/>
  <c r="L188" i="18"/>
  <c r="K189" i="18"/>
  <c r="L189" i="18"/>
  <c r="K190" i="18"/>
  <c r="L190" i="18"/>
  <c r="K191" i="18"/>
  <c r="L191" i="18"/>
  <c r="K192" i="18"/>
  <c r="L192" i="18"/>
  <c r="K193" i="18"/>
  <c r="L193" i="18"/>
  <c r="K194" i="18"/>
  <c r="L194" i="18"/>
  <c r="K195" i="18"/>
  <c r="L195" i="18"/>
  <c r="K196" i="18"/>
  <c r="L196" i="18"/>
  <c r="K197" i="18"/>
  <c r="L197" i="18"/>
  <c r="K198" i="18"/>
  <c r="L198" i="18"/>
  <c r="K199" i="18"/>
  <c r="L199" i="18"/>
  <c r="K200" i="18"/>
  <c r="L200" i="18"/>
  <c r="K201" i="18"/>
  <c r="L201" i="18"/>
  <c r="K202" i="18"/>
  <c r="L202" i="18"/>
  <c r="K203" i="18"/>
  <c r="L203" i="18"/>
  <c r="K204" i="18"/>
  <c r="L204" i="18"/>
  <c r="K205" i="18"/>
  <c r="L205" i="18"/>
  <c r="K206" i="18"/>
  <c r="L206" i="18"/>
  <c r="K211" i="18"/>
  <c r="L211" i="18"/>
  <c r="K212" i="18"/>
  <c r="L212" i="18"/>
  <c r="K213" i="18"/>
  <c r="L213" i="18"/>
  <c r="K214" i="18"/>
  <c r="L214" i="18"/>
  <c r="K215" i="18"/>
  <c r="L215" i="18"/>
  <c r="K216" i="18"/>
  <c r="L216" i="18"/>
  <c r="K217" i="18"/>
  <c r="L217" i="18"/>
  <c r="K218" i="18"/>
  <c r="L218" i="18"/>
  <c r="K219" i="18"/>
  <c r="L219" i="18"/>
  <c r="K220" i="18"/>
  <c r="L220" i="18"/>
  <c r="K221" i="18"/>
  <c r="L221" i="18"/>
  <c r="K222" i="18"/>
  <c r="L222" i="18"/>
  <c r="K223" i="18"/>
  <c r="L223" i="18"/>
  <c r="K229" i="18"/>
  <c r="L229" i="18"/>
  <c r="K230" i="18"/>
  <c r="L230" i="18"/>
  <c r="K231" i="18"/>
  <c r="L231" i="18"/>
  <c r="K232" i="18"/>
  <c r="L232" i="18"/>
  <c r="K233" i="18"/>
  <c r="L233" i="18"/>
  <c r="K234" i="18"/>
  <c r="L234" i="18"/>
  <c r="K235" i="18"/>
  <c r="L235" i="18"/>
  <c r="K236" i="18"/>
  <c r="L236" i="18"/>
  <c r="K237" i="18"/>
  <c r="L237" i="18"/>
  <c r="K238" i="18"/>
  <c r="N230" i="18" s="1"/>
  <c r="N231" i="18" s="1"/>
  <c r="L238" i="18"/>
  <c r="K243" i="18"/>
  <c r="L243" i="18"/>
  <c r="K244" i="18"/>
  <c r="L244" i="18"/>
  <c r="K245" i="18"/>
  <c r="L245" i="18"/>
  <c r="K246" i="18"/>
  <c r="L246" i="18"/>
  <c r="K247" i="18"/>
  <c r="L247" i="18"/>
  <c r="K248" i="18"/>
  <c r="L248" i="18"/>
  <c r="K249" i="18"/>
  <c r="L249" i="18"/>
  <c r="K250" i="18"/>
  <c r="L250" i="18"/>
  <c r="K251" i="18"/>
  <c r="L251" i="18"/>
  <c r="K252" i="18"/>
  <c r="L252" i="18"/>
  <c r="K253" i="18"/>
  <c r="L253" i="18"/>
  <c r="K254" i="18"/>
  <c r="L254" i="18"/>
  <c r="K255" i="18"/>
  <c r="L255" i="18"/>
  <c r="K256" i="18"/>
  <c r="L256" i="18"/>
  <c r="K257" i="18"/>
  <c r="L257" i="18"/>
  <c r="K258" i="18"/>
  <c r="L258" i="18"/>
  <c r="K259" i="18"/>
  <c r="L259" i="18"/>
  <c r="K260" i="18"/>
  <c r="L260" i="18"/>
  <c r="K261" i="18"/>
  <c r="L261" i="18"/>
  <c r="K262" i="18"/>
  <c r="L262" i="18"/>
  <c r="K263" i="18"/>
  <c r="L263" i="18"/>
  <c r="K264" i="18"/>
  <c r="L264" i="18"/>
  <c r="K265" i="18"/>
  <c r="L265" i="18"/>
  <c r="K266" i="18"/>
  <c r="L266" i="18"/>
  <c r="K267" i="18"/>
  <c r="L267" i="18"/>
  <c r="K268" i="18"/>
  <c r="L268" i="18"/>
  <c r="K269" i="18"/>
  <c r="L269" i="18"/>
  <c r="K270" i="18"/>
  <c r="L270" i="18"/>
  <c r="K271" i="18"/>
  <c r="L271" i="18"/>
  <c r="K272" i="18"/>
  <c r="L272" i="18"/>
  <c r="K273" i="18"/>
  <c r="L273" i="18"/>
  <c r="K274" i="18"/>
  <c r="L274" i="18"/>
  <c r="K275" i="18"/>
  <c r="L275" i="18"/>
  <c r="K276" i="18"/>
  <c r="L276" i="18"/>
  <c r="K277" i="18"/>
  <c r="L277" i="18"/>
  <c r="K278" i="18"/>
  <c r="L278" i="18"/>
  <c r="K279" i="18"/>
  <c r="L279" i="18"/>
  <c r="K280" i="18"/>
  <c r="L280" i="18"/>
  <c r="K281" i="18"/>
  <c r="L281" i="18"/>
  <c r="N48" i="18"/>
  <c r="N49" i="18" s="1"/>
  <c r="J40" i="11"/>
  <c r="K40" i="11" s="1"/>
  <c r="J11" i="18"/>
  <c r="J12" i="18"/>
  <c r="J13" i="18"/>
  <c r="J10" i="18"/>
  <c r="I11" i="18"/>
  <c r="I12" i="18"/>
  <c r="I13" i="18"/>
  <c r="I10" i="18"/>
  <c r="C11" i="18"/>
  <c r="D11" i="18"/>
  <c r="E11" i="18"/>
  <c r="F11" i="18"/>
  <c r="G11" i="18"/>
  <c r="H11" i="18"/>
  <c r="C12" i="18"/>
  <c r="D12" i="18"/>
  <c r="E12" i="18"/>
  <c r="F12" i="18"/>
  <c r="G12" i="18"/>
  <c r="H12" i="18"/>
  <c r="C13" i="18"/>
  <c r="D13" i="18"/>
  <c r="E13" i="18"/>
  <c r="F13" i="18"/>
  <c r="G13" i="18"/>
  <c r="H13" i="18"/>
  <c r="B13" i="18"/>
  <c r="B12" i="18"/>
  <c r="B11" i="18"/>
  <c r="C10" i="18"/>
  <c r="D10" i="18"/>
  <c r="E10" i="18"/>
  <c r="F10" i="18"/>
  <c r="G10" i="18"/>
  <c r="H10" i="18"/>
  <c r="B10" i="18"/>
  <c r="C92" i="18"/>
  <c r="C110" i="18"/>
  <c r="B164" i="18"/>
  <c r="C164" i="18"/>
  <c r="D164" i="18"/>
  <c r="B127" i="18"/>
  <c r="C127" i="18"/>
  <c r="D127" i="18"/>
  <c r="H191" i="18"/>
  <c r="I191" i="18"/>
  <c r="H192" i="18"/>
  <c r="I192" i="18"/>
  <c r="H193" i="18"/>
  <c r="I193" i="18"/>
  <c r="H194" i="18"/>
  <c r="I194" i="18"/>
  <c r="H195" i="18"/>
  <c r="I195" i="18"/>
  <c r="H196" i="18"/>
  <c r="I196" i="18"/>
  <c r="H197" i="18"/>
  <c r="I197" i="18"/>
  <c r="H198" i="18"/>
  <c r="I198" i="18"/>
  <c r="H199" i="18"/>
  <c r="I199" i="18"/>
  <c r="H200" i="18"/>
  <c r="I200" i="18"/>
  <c r="H201" i="18"/>
  <c r="I201" i="18"/>
  <c r="H202" i="18"/>
  <c r="I202" i="18"/>
  <c r="H203" i="18"/>
  <c r="I203" i="18"/>
  <c r="H204" i="18"/>
  <c r="I204" i="18"/>
  <c r="H205" i="18"/>
  <c r="I205" i="18"/>
  <c r="H132" i="18"/>
  <c r="I132" i="18"/>
  <c r="H133" i="18"/>
  <c r="I133" i="18"/>
  <c r="H134" i="18"/>
  <c r="I134" i="18"/>
  <c r="H135" i="18"/>
  <c r="I135" i="18"/>
  <c r="H136" i="18"/>
  <c r="I136" i="18"/>
  <c r="H137" i="18"/>
  <c r="I137" i="18"/>
  <c r="H138" i="18"/>
  <c r="I138" i="18"/>
  <c r="H139" i="18"/>
  <c r="I139" i="18"/>
  <c r="H140" i="18"/>
  <c r="I140" i="18"/>
  <c r="H141" i="18"/>
  <c r="I141" i="18"/>
  <c r="H152" i="18"/>
  <c r="I152" i="18"/>
  <c r="H153" i="18"/>
  <c r="I153" i="18"/>
  <c r="H154" i="18"/>
  <c r="I154" i="18"/>
  <c r="H155" i="18"/>
  <c r="I155" i="18"/>
  <c r="H156" i="18"/>
  <c r="I156" i="18"/>
  <c r="H157" i="18"/>
  <c r="I157" i="18"/>
  <c r="H158" i="18"/>
  <c r="I158" i="18"/>
  <c r="H159" i="18"/>
  <c r="I159" i="18"/>
  <c r="H211" i="18"/>
  <c r="I211" i="18"/>
  <c r="H212" i="18"/>
  <c r="I212" i="18"/>
  <c r="H213" i="18"/>
  <c r="I213" i="18"/>
  <c r="H214" i="18"/>
  <c r="I214" i="18"/>
  <c r="H215" i="18"/>
  <c r="I215" i="18"/>
  <c r="H216" i="18"/>
  <c r="I216" i="18"/>
  <c r="H217" i="18"/>
  <c r="I217" i="18"/>
  <c r="H218" i="18"/>
  <c r="I218" i="18"/>
  <c r="H219" i="18"/>
  <c r="I219" i="18"/>
  <c r="H229" i="18"/>
  <c r="I229" i="18"/>
  <c r="H230" i="18"/>
  <c r="I230" i="18"/>
  <c r="H231" i="18"/>
  <c r="I231" i="18"/>
  <c r="H232" i="18"/>
  <c r="I232" i="18"/>
  <c r="H233" i="18"/>
  <c r="I233" i="18"/>
  <c r="H234" i="18"/>
  <c r="I234" i="18"/>
  <c r="H267" i="18"/>
  <c r="I267" i="18"/>
  <c r="H268" i="18"/>
  <c r="I268" i="18"/>
  <c r="H269" i="18"/>
  <c r="I269" i="18"/>
  <c r="H270" i="18"/>
  <c r="I270" i="18"/>
  <c r="H271" i="18"/>
  <c r="I271" i="18"/>
  <c r="H272" i="18"/>
  <c r="I272" i="18"/>
  <c r="H273" i="18"/>
  <c r="I273" i="18"/>
  <c r="H274" i="18"/>
  <c r="I274" i="18"/>
  <c r="H275" i="18"/>
  <c r="I275" i="18"/>
  <c r="H276" i="18"/>
  <c r="I276" i="18"/>
  <c r="H277" i="18"/>
  <c r="I277" i="18"/>
  <c r="H278" i="18"/>
  <c r="I278" i="18"/>
  <c r="H279" i="18"/>
  <c r="I279" i="18"/>
  <c r="H280" i="18"/>
  <c r="I280" i="18"/>
  <c r="H237" i="18"/>
  <c r="I237" i="18"/>
  <c r="B238" i="18"/>
  <c r="C238" i="18"/>
  <c r="D238" i="18"/>
  <c r="H235" i="18"/>
  <c r="H236" i="18"/>
  <c r="H238" i="18"/>
  <c r="I238" i="18"/>
  <c r="I235" i="18"/>
  <c r="I236" i="18"/>
  <c r="B223" i="18"/>
  <c r="C223" i="18"/>
  <c r="D223" i="18"/>
  <c r="H220" i="18"/>
  <c r="H221" i="18"/>
  <c r="H222" i="18"/>
  <c r="H223" i="18"/>
  <c r="I223" i="18"/>
  <c r="I220" i="18"/>
  <c r="I221" i="18"/>
  <c r="I222" i="18"/>
  <c r="B281" i="18"/>
  <c r="C281" i="18"/>
  <c r="D281" i="18"/>
  <c r="H243" i="18"/>
  <c r="H244" i="18"/>
  <c r="H245" i="18"/>
  <c r="H246" i="18"/>
  <c r="H247" i="18"/>
  <c r="H248" i="18"/>
  <c r="H249" i="18"/>
  <c r="H250" i="18"/>
  <c r="H251" i="18"/>
  <c r="H252" i="18"/>
  <c r="H253" i="18"/>
  <c r="H254" i="18"/>
  <c r="H255" i="18"/>
  <c r="H256" i="18"/>
  <c r="H257" i="18"/>
  <c r="H258" i="18"/>
  <c r="H259" i="18"/>
  <c r="H260" i="18"/>
  <c r="H261" i="18"/>
  <c r="H262" i="18"/>
  <c r="H263" i="18"/>
  <c r="H264" i="18"/>
  <c r="H265" i="18"/>
  <c r="H266" i="18"/>
  <c r="H281" i="18"/>
  <c r="I281" i="18"/>
  <c r="N244" i="18"/>
  <c r="O244" i="18"/>
  <c r="B206" i="18"/>
  <c r="C206" i="18"/>
  <c r="D206" i="18"/>
  <c r="H169" i="18"/>
  <c r="H170" i="18"/>
  <c r="H171" i="18"/>
  <c r="H172" i="18"/>
  <c r="H173" i="18"/>
  <c r="H174" i="18"/>
  <c r="H175" i="18"/>
  <c r="H176" i="18"/>
  <c r="H177" i="18"/>
  <c r="H178" i="18"/>
  <c r="H179" i="18"/>
  <c r="H180" i="18"/>
  <c r="H181" i="18"/>
  <c r="H182" i="18"/>
  <c r="H183" i="18"/>
  <c r="H184" i="18"/>
  <c r="H185" i="18"/>
  <c r="H186" i="18"/>
  <c r="H187" i="18"/>
  <c r="H188" i="18"/>
  <c r="H189" i="18"/>
  <c r="H190" i="18"/>
  <c r="H206" i="18"/>
  <c r="N170" i="18"/>
  <c r="O170" i="18"/>
  <c r="G281" i="18"/>
  <c r="F281" i="18"/>
  <c r="E281" i="18"/>
  <c r="G206" i="18"/>
  <c r="F206" i="18"/>
  <c r="E206" i="18"/>
  <c r="I266" i="18"/>
  <c r="I265" i="18"/>
  <c r="I264" i="18"/>
  <c r="I263" i="18"/>
  <c r="I262" i="18"/>
  <c r="I261" i="18"/>
  <c r="I260" i="18"/>
  <c r="I259" i="18"/>
  <c r="I258" i="18"/>
  <c r="I257" i="18"/>
  <c r="I256" i="18"/>
  <c r="I255" i="18"/>
  <c r="I254" i="18"/>
  <c r="I253" i="18"/>
  <c r="I252" i="18"/>
  <c r="I251" i="18"/>
  <c r="I250" i="18"/>
  <c r="I249" i="18"/>
  <c r="I248" i="18"/>
  <c r="I247" i="18"/>
  <c r="I246" i="18"/>
  <c r="O245" i="18"/>
  <c r="N245" i="18"/>
  <c r="I245" i="18"/>
  <c r="I244" i="18"/>
  <c r="I243" i="18"/>
  <c r="G238" i="18"/>
  <c r="F238" i="18"/>
  <c r="E238" i="18"/>
  <c r="E223" i="18"/>
  <c r="F223" i="18"/>
  <c r="G223" i="18"/>
  <c r="N212" i="18"/>
  <c r="O212" i="18" s="1"/>
  <c r="O213" i="18" s="1"/>
  <c r="I206" i="18"/>
  <c r="I190" i="18"/>
  <c r="I189" i="18"/>
  <c r="I188" i="18"/>
  <c r="I187" i="18"/>
  <c r="I186" i="18"/>
  <c r="I185" i="18"/>
  <c r="I184" i="18"/>
  <c r="I183" i="18"/>
  <c r="I182" i="18"/>
  <c r="I181" i="18"/>
  <c r="I180" i="18"/>
  <c r="I179" i="18"/>
  <c r="I178" i="18"/>
  <c r="I177" i="18"/>
  <c r="I176" i="18"/>
  <c r="I175" i="18"/>
  <c r="I174" i="18"/>
  <c r="I173" i="18"/>
  <c r="I172" i="18"/>
  <c r="O171" i="18"/>
  <c r="N171" i="18"/>
  <c r="I171" i="18"/>
  <c r="I170" i="18"/>
  <c r="I169" i="18"/>
  <c r="E164" i="18"/>
  <c r="F164" i="18"/>
  <c r="G164" i="18"/>
  <c r="H160" i="18"/>
  <c r="H161" i="18"/>
  <c r="H162" i="18"/>
  <c r="H163" i="18"/>
  <c r="H164" i="18"/>
  <c r="I164" i="18"/>
  <c r="I163" i="18"/>
  <c r="I162" i="18"/>
  <c r="I161" i="18"/>
  <c r="I160" i="18"/>
  <c r="N153" i="18"/>
  <c r="N154" i="18" s="1"/>
  <c r="E146" i="18"/>
  <c r="F146" i="18"/>
  <c r="G146" i="18"/>
  <c r="B146" i="18"/>
  <c r="C146" i="18"/>
  <c r="D146" i="18"/>
  <c r="H142" i="18"/>
  <c r="H143" i="18"/>
  <c r="H144" i="18"/>
  <c r="H145" i="18"/>
  <c r="H146" i="18"/>
  <c r="I146" i="18"/>
  <c r="I145" i="18"/>
  <c r="I144" i="18"/>
  <c r="I143" i="18"/>
  <c r="I142" i="18"/>
  <c r="H115" i="18"/>
  <c r="H116" i="18"/>
  <c r="H117" i="18"/>
  <c r="H118" i="18"/>
  <c r="H119" i="18"/>
  <c r="H120" i="18"/>
  <c r="H121" i="18"/>
  <c r="H122" i="18"/>
  <c r="H123" i="18"/>
  <c r="H124" i="18"/>
  <c r="H125" i="18"/>
  <c r="H126" i="18"/>
  <c r="H127" i="18"/>
  <c r="I127" i="18"/>
  <c r="G127" i="18"/>
  <c r="F127" i="18"/>
  <c r="E127" i="18"/>
  <c r="I126" i="18"/>
  <c r="I125" i="18"/>
  <c r="I124" i="18"/>
  <c r="I123" i="18"/>
  <c r="I122" i="18"/>
  <c r="I121" i="18"/>
  <c r="I120" i="18"/>
  <c r="I119" i="18"/>
  <c r="I118" i="18"/>
  <c r="N116" i="18"/>
  <c r="O116" i="18"/>
  <c r="O117" i="18"/>
  <c r="N117" i="18"/>
  <c r="I117" i="18"/>
  <c r="I116" i="18"/>
  <c r="I115" i="18"/>
  <c r="B110" i="18"/>
  <c r="D110" i="18"/>
  <c r="H98" i="18"/>
  <c r="H99" i="18"/>
  <c r="H100" i="18"/>
  <c r="H101" i="18"/>
  <c r="H102" i="18"/>
  <c r="H103" i="18"/>
  <c r="H104" i="18"/>
  <c r="H105" i="18"/>
  <c r="H106" i="18"/>
  <c r="H107" i="18"/>
  <c r="H108" i="18"/>
  <c r="H109" i="18"/>
  <c r="H110" i="18"/>
  <c r="I110" i="18"/>
  <c r="G110" i="18"/>
  <c r="F110" i="18"/>
  <c r="E110" i="18"/>
  <c r="I109" i="18"/>
  <c r="I108" i="18"/>
  <c r="I107" i="18"/>
  <c r="I106" i="18"/>
  <c r="I105" i="18"/>
  <c r="I104" i="18"/>
  <c r="I103" i="18"/>
  <c r="I102" i="18"/>
  <c r="I101" i="18"/>
  <c r="N99" i="18"/>
  <c r="O99" i="18"/>
  <c r="O100" i="18"/>
  <c r="N100" i="18"/>
  <c r="I100" i="18"/>
  <c r="I99" i="18"/>
  <c r="I98" i="18"/>
  <c r="B92" i="18"/>
  <c r="D92" i="18"/>
  <c r="E92" i="18"/>
  <c r="F92" i="18"/>
  <c r="G92" i="18"/>
  <c r="H92" i="18"/>
  <c r="I92" i="18"/>
  <c r="H91" i="18"/>
  <c r="I91" i="18"/>
  <c r="H90" i="18"/>
  <c r="I90" i="18"/>
  <c r="H89" i="18"/>
  <c r="I89" i="18"/>
  <c r="H88" i="18"/>
  <c r="I88" i="18"/>
  <c r="H87" i="18"/>
  <c r="I87" i="18"/>
  <c r="H86" i="18"/>
  <c r="I86" i="18"/>
  <c r="H85" i="18"/>
  <c r="I85" i="18"/>
  <c r="H84" i="18"/>
  <c r="I84" i="18"/>
  <c r="H83" i="18"/>
  <c r="I83" i="18"/>
  <c r="H82" i="18"/>
  <c r="I82" i="18"/>
  <c r="H81" i="18"/>
  <c r="I81" i="18"/>
  <c r="H80" i="18"/>
  <c r="I80" i="18"/>
  <c r="H79" i="18"/>
  <c r="I79" i="18"/>
  <c r="N77" i="18"/>
  <c r="O77" i="18" s="1"/>
  <c r="O78" i="18" s="1"/>
  <c r="H78" i="18"/>
  <c r="I78" i="18"/>
  <c r="H77" i="18"/>
  <c r="I77" i="18"/>
  <c r="H76" i="18"/>
  <c r="I76" i="18"/>
  <c r="B68" i="18"/>
  <c r="C68" i="18"/>
  <c r="D68" i="18"/>
  <c r="E68" i="18"/>
  <c r="F68" i="18"/>
  <c r="G68" i="18"/>
  <c r="H68" i="18"/>
  <c r="I68" i="18"/>
  <c r="H67" i="18"/>
  <c r="I67" i="18"/>
  <c r="H66" i="18"/>
  <c r="I66" i="18"/>
  <c r="H65" i="18"/>
  <c r="I65" i="18"/>
  <c r="N63" i="18"/>
  <c r="O63" i="18"/>
  <c r="O64" i="18"/>
  <c r="N64" i="18"/>
  <c r="H64" i="18"/>
  <c r="I64" i="18"/>
  <c r="H63" i="18"/>
  <c r="I63" i="18"/>
  <c r="H62" i="18"/>
  <c r="I62" i="18"/>
  <c r="B56" i="18"/>
  <c r="C56" i="18"/>
  <c r="D56" i="18"/>
  <c r="E56" i="18"/>
  <c r="F56" i="18"/>
  <c r="G56" i="18"/>
  <c r="H56" i="18"/>
  <c r="I56" i="18"/>
  <c r="H55" i="18"/>
  <c r="I55" i="18"/>
  <c r="H54" i="18"/>
  <c r="I54" i="18"/>
  <c r="H53" i="18"/>
  <c r="I53" i="18"/>
  <c r="H52" i="18"/>
  <c r="I52" i="18"/>
  <c r="H51" i="18"/>
  <c r="I51" i="18"/>
  <c r="H50" i="18"/>
  <c r="I50" i="18"/>
  <c r="H49" i="18"/>
  <c r="I49" i="18"/>
  <c r="H48" i="18"/>
  <c r="I48" i="18"/>
  <c r="H47" i="18"/>
  <c r="I47" i="18"/>
  <c r="H46" i="18"/>
  <c r="I46" i="18"/>
  <c r="H45" i="18"/>
  <c r="I45" i="18"/>
  <c r="H44" i="18"/>
  <c r="I44" i="18"/>
  <c r="H43" i="18"/>
  <c r="I43" i="18"/>
  <c r="H42" i="18"/>
  <c r="I42" i="18"/>
  <c r="E36" i="18"/>
  <c r="F36" i="18"/>
  <c r="G36" i="18"/>
  <c r="B36" i="18"/>
  <c r="C36" i="18"/>
  <c r="D36" i="18"/>
  <c r="H36" i="18"/>
  <c r="I36" i="18"/>
  <c r="H35" i="18"/>
  <c r="I35" i="18"/>
  <c r="H34" i="18"/>
  <c r="I34" i="18"/>
  <c r="H33" i="18"/>
  <c r="I33" i="18"/>
  <c r="H32" i="18"/>
  <c r="I32" i="18"/>
  <c r="H31" i="18"/>
  <c r="I31" i="18"/>
  <c r="H30" i="18"/>
  <c r="I30" i="18"/>
  <c r="H29" i="18"/>
  <c r="I29" i="18"/>
  <c r="H28" i="18"/>
  <c r="I28" i="18"/>
  <c r="H27" i="18"/>
  <c r="I27" i="18"/>
  <c r="H26" i="18"/>
  <c r="I26" i="18"/>
  <c r="H25" i="18"/>
  <c r="I25" i="18"/>
  <c r="H24" i="18"/>
  <c r="I24" i="18"/>
  <c r="H23" i="18"/>
  <c r="I23" i="18"/>
  <c r="H22" i="18"/>
  <c r="I22" i="18"/>
  <c r="N20" i="18"/>
  <c r="N21" i="18" s="1"/>
  <c r="H21" i="18"/>
  <c r="I21" i="18"/>
  <c r="H20" i="18"/>
  <c r="I20" i="18"/>
  <c r="H19" i="18"/>
  <c r="I19" i="18"/>
  <c r="O33" i="16"/>
  <c r="O12" i="16"/>
  <c r="G46" i="16"/>
  <c r="F46" i="16"/>
  <c r="E46" i="16"/>
  <c r="D46" i="16"/>
  <c r="C46" i="16"/>
  <c r="B46" i="16"/>
  <c r="I45" i="16"/>
  <c r="J45" i="16"/>
  <c r="H45" i="16"/>
  <c r="K45" i="16"/>
  <c r="I44" i="16"/>
  <c r="J44" i="16"/>
  <c r="H44" i="16"/>
  <c r="K44" i="16"/>
  <c r="I43" i="16"/>
  <c r="J43" i="16"/>
  <c r="H43" i="16"/>
  <c r="K43" i="16"/>
  <c r="I42" i="16"/>
  <c r="J42" i="16"/>
  <c r="H42" i="16"/>
  <c r="K42" i="16"/>
  <c r="I41" i="16"/>
  <c r="J41" i="16"/>
  <c r="H41" i="16"/>
  <c r="K41" i="16"/>
  <c r="I40" i="16"/>
  <c r="J40" i="16"/>
  <c r="H40" i="16"/>
  <c r="K40" i="16"/>
  <c r="I39" i="16"/>
  <c r="J39" i="16"/>
  <c r="H39" i="16"/>
  <c r="K39" i="16"/>
  <c r="I38" i="16"/>
  <c r="J38" i="16"/>
  <c r="H38" i="16"/>
  <c r="K38" i="16"/>
  <c r="I37" i="16"/>
  <c r="J37" i="16"/>
  <c r="H37" i="16"/>
  <c r="K37" i="16"/>
  <c r="I36" i="16"/>
  <c r="J36" i="16"/>
  <c r="H36" i="16"/>
  <c r="K36" i="16"/>
  <c r="I35" i="16"/>
  <c r="J35" i="16"/>
  <c r="H35" i="16"/>
  <c r="K35" i="16"/>
  <c r="I34" i="16"/>
  <c r="J34" i="16"/>
  <c r="H34" i="16"/>
  <c r="K34" i="16"/>
  <c r="I33" i="16"/>
  <c r="J33" i="16"/>
  <c r="H33" i="16"/>
  <c r="K33" i="16"/>
  <c r="I32" i="16"/>
  <c r="J32" i="16"/>
  <c r="H32" i="16"/>
  <c r="K32" i="16"/>
  <c r="G26" i="16"/>
  <c r="F26" i="16"/>
  <c r="E26" i="16"/>
  <c r="D26" i="16"/>
  <c r="C26" i="16"/>
  <c r="B26" i="16"/>
  <c r="I25" i="16"/>
  <c r="J25" i="16"/>
  <c r="H25" i="16"/>
  <c r="K25" i="16"/>
  <c r="I24" i="16"/>
  <c r="J24" i="16"/>
  <c r="H24" i="16"/>
  <c r="K24" i="16"/>
  <c r="I23" i="16"/>
  <c r="J23" i="16"/>
  <c r="H23" i="16"/>
  <c r="K23" i="16"/>
  <c r="I22" i="16"/>
  <c r="J22" i="16"/>
  <c r="H22" i="16"/>
  <c r="K22" i="16"/>
  <c r="I21" i="16"/>
  <c r="J21" i="16"/>
  <c r="H21" i="16"/>
  <c r="K21" i="16"/>
  <c r="I20" i="16"/>
  <c r="J20" i="16"/>
  <c r="H20" i="16"/>
  <c r="K20" i="16"/>
  <c r="I19" i="16"/>
  <c r="J19" i="16"/>
  <c r="H19" i="16"/>
  <c r="K19" i="16"/>
  <c r="I18" i="16"/>
  <c r="J18" i="16"/>
  <c r="H18" i="16"/>
  <c r="K18" i="16"/>
  <c r="I17" i="16"/>
  <c r="J17" i="16"/>
  <c r="H17" i="16"/>
  <c r="K17" i="16"/>
  <c r="I16" i="16"/>
  <c r="J16" i="16"/>
  <c r="H16" i="16"/>
  <c r="K16" i="16"/>
  <c r="I15" i="16"/>
  <c r="J15" i="16"/>
  <c r="H15" i="16"/>
  <c r="K15" i="16"/>
  <c r="I14" i="16"/>
  <c r="J14" i="16"/>
  <c r="H14" i="16"/>
  <c r="K14" i="16"/>
  <c r="I13" i="16"/>
  <c r="J13" i="16"/>
  <c r="H13" i="16"/>
  <c r="K13" i="16"/>
  <c r="I12" i="16"/>
  <c r="J12" i="16"/>
  <c r="H12" i="16"/>
  <c r="K12" i="16"/>
  <c r="I11" i="16"/>
  <c r="J11" i="16"/>
  <c r="H11" i="16"/>
  <c r="K11" i="16"/>
  <c r="L39" i="16"/>
  <c r="L14" i="16"/>
  <c r="L18" i="16"/>
  <c r="L33" i="16"/>
  <c r="L38" i="16"/>
  <c r="L42" i="16"/>
  <c r="L22" i="16"/>
  <c r="L43" i="16"/>
  <c r="L12" i="16"/>
  <c r="L13" i="16"/>
  <c r="L11" i="16"/>
  <c r="L15" i="16"/>
  <c r="L19" i="16"/>
  <c r="L23" i="16"/>
  <c r="H46" i="16"/>
  <c r="O35" i="16"/>
  <c r="P35" i="16"/>
  <c r="L34" i="16"/>
  <c r="L37" i="16"/>
  <c r="L41" i="16"/>
  <c r="L44" i="16"/>
  <c r="L17" i="16"/>
  <c r="L21" i="16"/>
  <c r="L32" i="16"/>
  <c r="L36" i="16"/>
  <c r="L40" i="16"/>
  <c r="L16" i="16"/>
  <c r="L20" i="16"/>
  <c r="L24" i="16"/>
  <c r="L25" i="16"/>
  <c r="L35" i="16"/>
  <c r="L45" i="16"/>
  <c r="H26" i="16"/>
  <c r="O14" i="16"/>
  <c r="P14" i="16"/>
  <c r="O34" i="16"/>
  <c r="P33" i="16"/>
  <c r="P34" i="16"/>
  <c r="O13" i="16"/>
  <c r="P12" i="16"/>
  <c r="P13" i="16"/>
  <c r="G152" i="14"/>
  <c r="F152" i="14"/>
  <c r="E152" i="14"/>
  <c r="D152" i="14"/>
  <c r="C152" i="14"/>
  <c r="B152" i="14"/>
  <c r="I152" i="14"/>
  <c r="I151" i="14"/>
  <c r="H151" i="14"/>
  <c r="I150" i="14"/>
  <c r="H150" i="14"/>
  <c r="I149" i="14"/>
  <c r="H149" i="14"/>
  <c r="I148" i="14"/>
  <c r="H148" i="14"/>
  <c r="I147" i="14"/>
  <c r="H147" i="14"/>
  <c r="I146" i="14"/>
  <c r="H146" i="14"/>
  <c r="I145" i="14"/>
  <c r="H145" i="14"/>
  <c r="I144" i="14"/>
  <c r="H144" i="14"/>
  <c r="I143" i="14"/>
  <c r="H143" i="14"/>
  <c r="I142" i="14"/>
  <c r="H142" i="14"/>
  <c r="I141" i="14"/>
  <c r="H141" i="14"/>
  <c r="I140" i="14"/>
  <c r="H140" i="14"/>
  <c r="I139" i="14"/>
  <c r="H139" i="14"/>
  <c r="I138" i="14"/>
  <c r="H138" i="14"/>
  <c r="I137" i="14"/>
  <c r="H137" i="14"/>
  <c r="I136" i="14"/>
  <c r="H136" i="14"/>
  <c r="I135" i="14"/>
  <c r="H135" i="14"/>
  <c r="I134" i="14"/>
  <c r="H134" i="14"/>
  <c r="I133" i="14"/>
  <c r="H133" i="14"/>
  <c r="I132" i="14"/>
  <c r="H132" i="14"/>
  <c r="I131" i="14"/>
  <c r="H131" i="14"/>
  <c r="I130" i="14"/>
  <c r="H130" i="14"/>
  <c r="I129" i="14"/>
  <c r="H129" i="14"/>
  <c r="I128" i="14"/>
  <c r="H128" i="14"/>
  <c r="I127" i="14"/>
  <c r="H127" i="14"/>
  <c r="I126" i="14"/>
  <c r="H126" i="14"/>
  <c r="I125" i="14"/>
  <c r="H125" i="14"/>
  <c r="I124" i="14"/>
  <c r="H124" i="14"/>
  <c r="I123" i="14"/>
  <c r="H123" i="14"/>
  <c r="I122" i="14"/>
  <c r="H122" i="14"/>
  <c r="H152" i="14"/>
  <c r="L123" i="14"/>
  <c r="G115" i="14"/>
  <c r="F115" i="14"/>
  <c r="E115" i="14"/>
  <c r="D115" i="14"/>
  <c r="C115" i="14"/>
  <c r="B115" i="14"/>
  <c r="I115" i="14"/>
  <c r="I114" i="14"/>
  <c r="H114" i="14"/>
  <c r="I113" i="14"/>
  <c r="H113" i="14"/>
  <c r="I112" i="14"/>
  <c r="H112" i="14"/>
  <c r="I111" i="14"/>
  <c r="H111" i="14"/>
  <c r="I110" i="14"/>
  <c r="H110" i="14"/>
  <c r="I109" i="14"/>
  <c r="H109" i="14"/>
  <c r="I108" i="14"/>
  <c r="H108" i="14"/>
  <c r="I107" i="14"/>
  <c r="H107" i="14"/>
  <c r="I106" i="14"/>
  <c r="H106" i="14"/>
  <c r="I105" i="14"/>
  <c r="H105" i="14"/>
  <c r="I104" i="14"/>
  <c r="H104" i="14"/>
  <c r="I103" i="14"/>
  <c r="H103" i="14"/>
  <c r="I102" i="14"/>
  <c r="H102" i="14"/>
  <c r="I101" i="14"/>
  <c r="H101" i="14"/>
  <c r="I100" i="14"/>
  <c r="H100" i="14"/>
  <c r="I99" i="14"/>
  <c r="H99" i="14"/>
  <c r="I98" i="14"/>
  <c r="H98" i="14"/>
  <c r="I97" i="14"/>
  <c r="H97" i="14"/>
  <c r="I96" i="14"/>
  <c r="H96" i="14"/>
  <c r="I95" i="14"/>
  <c r="H95" i="14"/>
  <c r="I94" i="14"/>
  <c r="H94" i="14"/>
  <c r="I93" i="14"/>
  <c r="H93" i="14"/>
  <c r="I92" i="14"/>
  <c r="H92" i="14"/>
  <c r="I91" i="14"/>
  <c r="H91" i="14"/>
  <c r="I90" i="14"/>
  <c r="H90" i="14"/>
  <c r="I89" i="14"/>
  <c r="H89" i="14"/>
  <c r="I88" i="14"/>
  <c r="H88" i="14"/>
  <c r="I87" i="14"/>
  <c r="H87" i="14"/>
  <c r="I86" i="14"/>
  <c r="H86" i="14"/>
  <c r="I85" i="14"/>
  <c r="H85" i="14"/>
  <c r="H115" i="14"/>
  <c r="L86" i="14"/>
  <c r="G78" i="14"/>
  <c r="F78" i="14"/>
  <c r="E78" i="14"/>
  <c r="D78" i="14"/>
  <c r="C78" i="14"/>
  <c r="B78" i="14"/>
  <c r="I78" i="14"/>
  <c r="I77" i="14"/>
  <c r="H77" i="14"/>
  <c r="I76" i="14"/>
  <c r="H76" i="14"/>
  <c r="I75" i="14"/>
  <c r="H75" i="14"/>
  <c r="I74" i="14"/>
  <c r="H74" i="14"/>
  <c r="I73" i="14"/>
  <c r="H73" i="14"/>
  <c r="I72" i="14"/>
  <c r="H72" i="14"/>
  <c r="I71" i="14"/>
  <c r="H71" i="14"/>
  <c r="I70" i="14"/>
  <c r="H70" i="14"/>
  <c r="I69" i="14"/>
  <c r="H69" i="14"/>
  <c r="I68" i="14"/>
  <c r="H68" i="14"/>
  <c r="I67" i="14"/>
  <c r="H67" i="14"/>
  <c r="I66" i="14"/>
  <c r="H66" i="14"/>
  <c r="I65" i="14"/>
  <c r="H65" i="14"/>
  <c r="I64" i="14"/>
  <c r="H64" i="14"/>
  <c r="I63" i="14"/>
  <c r="H63" i="14"/>
  <c r="I62" i="14"/>
  <c r="H62" i="14"/>
  <c r="I61" i="14"/>
  <c r="H61" i="14"/>
  <c r="I60" i="14"/>
  <c r="H60" i="14"/>
  <c r="I59" i="14"/>
  <c r="H59" i="14"/>
  <c r="I58" i="14"/>
  <c r="H58" i="14"/>
  <c r="I57" i="14"/>
  <c r="H57" i="14"/>
  <c r="I56" i="14"/>
  <c r="H56" i="14"/>
  <c r="I55" i="14"/>
  <c r="H55" i="14"/>
  <c r="I54" i="14"/>
  <c r="H54" i="14"/>
  <c r="I53" i="14"/>
  <c r="H53" i="14"/>
  <c r="I52" i="14"/>
  <c r="H52" i="14"/>
  <c r="I51" i="14"/>
  <c r="H51" i="14"/>
  <c r="I50" i="14"/>
  <c r="H50" i="14"/>
  <c r="I49" i="14"/>
  <c r="H49" i="14"/>
  <c r="I48" i="14"/>
  <c r="H48" i="14"/>
  <c r="H78" i="14"/>
  <c r="L49" i="14"/>
  <c r="G41" i="14"/>
  <c r="F41" i="14"/>
  <c r="E41" i="14"/>
  <c r="I41" i="14"/>
  <c r="D41" i="14"/>
  <c r="C41" i="14"/>
  <c r="B41" i="14"/>
  <c r="I40" i="14"/>
  <c r="H40" i="14"/>
  <c r="I39" i="14"/>
  <c r="H39" i="14"/>
  <c r="I38" i="14"/>
  <c r="H38" i="14"/>
  <c r="I37" i="14"/>
  <c r="H37" i="14"/>
  <c r="I36" i="14"/>
  <c r="H36" i="14"/>
  <c r="I35" i="14"/>
  <c r="H35" i="14"/>
  <c r="I34" i="14"/>
  <c r="H34" i="14"/>
  <c r="I33" i="14"/>
  <c r="H33" i="14"/>
  <c r="I32" i="14"/>
  <c r="H32" i="14"/>
  <c r="I31" i="14"/>
  <c r="H31" i="14"/>
  <c r="I30" i="14"/>
  <c r="H30" i="14"/>
  <c r="I29" i="14"/>
  <c r="H29" i="14"/>
  <c r="I28" i="14"/>
  <c r="H28" i="14"/>
  <c r="I27" i="14"/>
  <c r="H27" i="14"/>
  <c r="I26" i="14"/>
  <c r="H26" i="14"/>
  <c r="I25" i="14"/>
  <c r="H25" i="14"/>
  <c r="I24" i="14"/>
  <c r="H24" i="14"/>
  <c r="I23" i="14"/>
  <c r="H23" i="14"/>
  <c r="I22" i="14"/>
  <c r="H22" i="14"/>
  <c r="I21" i="14"/>
  <c r="H21" i="14"/>
  <c r="I20" i="14"/>
  <c r="H20" i="14"/>
  <c r="I19" i="14"/>
  <c r="H19" i="14"/>
  <c r="I18" i="14"/>
  <c r="H18" i="14"/>
  <c r="I17" i="14"/>
  <c r="H17" i="14"/>
  <c r="I16" i="14"/>
  <c r="H16" i="14"/>
  <c r="I15" i="14"/>
  <c r="H15" i="14"/>
  <c r="I14" i="14"/>
  <c r="H14" i="14"/>
  <c r="I13" i="14"/>
  <c r="H13" i="14"/>
  <c r="I12" i="14"/>
  <c r="H12" i="14"/>
  <c r="I11" i="14"/>
  <c r="H11" i="14"/>
  <c r="H41" i="14"/>
  <c r="L12" i="14"/>
  <c r="L124" i="14"/>
  <c r="M123" i="14"/>
  <c r="M124" i="14"/>
  <c r="L87" i="14"/>
  <c r="M86" i="14"/>
  <c r="M87" i="14"/>
  <c r="M49" i="14"/>
  <c r="M50" i="14"/>
  <c r="L50" i="14"/>
  <c r="M12" i="14"/>
  <c r="M13" i="14"/>
  <c r="L13" i="14"/>
  <c r="G152" i="13"/>
  <c r="F152" i="13"/>
  <c r="E152" i="13"/>
  <c r="D152" i="13"/>
  <c r="C152" i="13"/>
  <c r="B152" i="13"/>
  <c r="I152" i="13"/>
  <c r="I151" i="13"/>
  <c r="H151" i="13"/>
  <c r="I150" i="13"/>
  <c r="H150" i="13"/>
  <c r="I149" i="13"/>
  <c r="H149" i="13"/>
  <c r="I148" i="13"/>
  <c r="H148" i="13"/>
  <c r="I147" i="13"/>
  <c r="H147" i="13"/>
  <c r="I146" i="13"/>
  <c r="H146" i="13"/>
  <c r="I145" i="13"/>
  <c r="H145" i="13"/>
  <c r="I144" i="13"/>
  <c r="H144" i="13"/>
  <c r="I143" i="13"/>
  <c r="H143" i="13"/>
  <c r="I142" i="13"/>
  <c r="H142" i="13"/>
  <c r="I141" i="13"/>
  <c r="H141" i="13"/>
  <c r="I140" i="13"/>
  <c r="H140" i="13"/>
  <c r="I139" i="13"/>
  <c r="H139" i="13"/>
  <c r="I138" i="13"/>
  <c r="H138" i="13"/>
  <c r="I137" i="13"/>
  <c r="H137" i="13"/>
  <c r="I136" i="13"/>
  <c r="H136" i="13"/>
  <c r="I135" i="13"/>
  <c r="H135" i="13"/>
  <c r="I134" i="13"/>
  <c r="H134" i="13"/>
  <c r="I133" i="13"/>
  <c r="H133" i="13"/>
  <c r="I132" i="13"/>
  <c r="H132" i="13"/>
  <c r="I131" i="13"/>
  <c r="H131" i="13"/>
  <c r="I130" i="13"/>
  <c r="H130" i="13"/>
  <c r="I129" i="13"/>
  <c r="H129" i="13"/>
  <c r="I128" i="13"/>
  <c r="H128" i="13"/>
  <c r="I127" i="13"/>
  <c r="H127" i="13"/>
  <c r="I126" i="13"/>
  <c r="H126" i="13"/>
  <c r="I125" i="13"/>
  <c r="H125" i="13"/>
  <c r="I124" i="13"/>
  <c r="H124" i="13"/>
  <c r="I123" i="13"/>
  <c r="H123" i="13"/>
  <c r="I122" i="13"/>
  <c r="H122" i="13"/>
  <c r="H152" i="13"/>
  <c r="L123" i="13"/>
  <c r="G115" i="13"/>
  <c r="F115" i="13"/>
  <c r="E115" i="13"/>
  <c r="D115" i="13"/>
  <c r="C115" i="13"/>
  <c r="B115" i="13"/>
  <c r="I115" i="13"/>
  <c r="I114" i="13"/>
  <c r="H114" i="13"/>
  <c r="I113" i="13"/>
  <c r="H113" i="13"/>
  <c r="I112" i="13"/>
  <c r="H112" i="13"/>
  <c r="I111" i="13"/>
  <c r="H111" i="13"/>
  <c r="I110" i="13"/>
  <c r="H110" i="13"/>
  <c r="I109" i="13"/>
  <c r="H109" i="13"/>
  <c r="I108" i="13"/>
  <c r="H108" i="13"/>
  <c r="I107" i="13"/>
  <c r="H107" i="13"/>
  <c r="I106" i="13"/>
  <c r="H106" i="13"/>
  <c r="I105" i="13"/>
  <c r="H105" i="13"/>
  <c r="I104" i="13"/>
  <c r="H104" i="13"/>
  <c r="I103" i="13"/>
  <c r="H103" i="13"/>
  <c r="I102" i="13"/>
  <c r="H102" i="13"/>
  <c r="I101" i="13"/>
  <c r="H101" i="13"/>
  <c r="I100" i="13"/>
  <c r="H100" i="13"/>
  <c r="I99" i="13"/>
  <c r="H99" i="13"/>
  <c r="I98" i="13"/>
  <c r="H98" i="13"/>
  <c r="I97" i="13"/>
  <c r="H97" i="13"/>
  <c r="I96" i="13"/>
  <c r="H96" i="13"/>
  <c r="I95" i="13"/>
  <c r="H95" i="13"/>
  <c r="I94" i="13"/>
  <c r="H94" i="13"/>
  <c r="I93" i="13"/>
  <c r="H93" i="13"/>
  <c r="I92" i="13"/>
  <c r="H92" i="13"/>
  <c r="I91" i="13"/>
  <c r="H91" i="13"/>
  <c r="I90" i="13"/>
  <c r="H90" i="13"/>
  <c r="I89" i="13"/>
  <c r="H89" i="13"/>
  <c r="I88" i="13"/>
  <c r="H88" i="13"/>
  <c r="I87" i="13"/>
  <c r="H87" i="13"/>
  <c r="I86" i="13"/>
  <c r="H86" i="13"/>
  <c r="I85" i="13"/>
  <c r="H85" i="13"/>
  <c r="H115" i="13"/>
  <c r="L86" i="13"/>
  <c r="G78" i="13"/>
  <c r="F78" i="13"/>
  <c r="E78" i="13"/>
  <c r="D78" i="13"/>
  <c r="C78" i="13"/>
  <c r="B78" i="13"/>
  <c r="I78" i="13"/>
  <c r="I77" i="13"/>
  <c r="H77" i="13"/>
  <c r="I76" i="13"/>
  <c r="H76" i="13"/>
  <c r="I75" i="13"/>
  <c r="H75" i="13"/>
  <c r="I74" i="13"/>
  <c r="H74" i="13"/>
  <c r="I73" i="13"/>
  <c r="H73" i="13"/>
  <c r="I72" i="13"/>
  <c r="H72" i="13"/>
  <c r="I71" i="13"/>
  <c r="H71" i="13"/>
  <c r="I70" i="13"/>
  <c r="H70" i="13"/>
  <c r="I69" i="13"/>
  <c r="H69" i="13"/>
  <c r="I68" i="13"/>
  <c r="H68" i="13"/>
  <c r="I67" i="13"/>
  <c r="H67" i="13"/>
  <c r="I66" i="13"/>
  <c r="H66" i="13"/>
  <c r="I65" i="13"/>
  <c r="H65" i="13"/>
  <c r="I55" i="13"/>
  <c r="H55" i="13"/>
  <c r="I54" i="13"/>
  <c r="H54" i="13"/>
  <c r="I53" i="13"/>
  <c r="H53" i="13"/>
  <c r="I52" i="13"/>
  <c r="H52" i="13"/>
  <c r="I51" i="13"/>
  <c r="H51" i="13"/>
  <c r="I50" i="13"/>
  <c r="H50" i="13"/>
  <c r="I64" i="13"/>
  <c r="H64" i="13"/>
  <c r="I63" i="13"/>
  <c r="H63" i="13"/>
  <c r="I62" i="13"/>
  <c r="H62" i="13"/>
  <c r="I61" i="13"/>
  <c r="H61" i="13"/>
  <c r="I60" i="13"/>
  <c r="H60" i="13"/>
  <c r="I49" i="13"/>
  <c r="H49" i="13"/>
  <c r="I48" i="13"/>
  <c r="H48" i="13"/>
  <c r="I59" i="13"/>
  <c r="H59" i="13"/>
  <c r="I58" i="13"/>
  <c r="H58" i="13"/>
  <c r="I57" i="13"/>
  <c r="H57" i="13"/>
  <c r="H56" i="13"/>
  <c r="H78" i="13"/>
  <c r="I56" i="13"/>
  <c r="G41" i="13"/>
  <c r="F41" i="13"/>
  <c r="E41" i="13"/>
  <c r="D41" i="13"/>
  <c r="C41" i="13"/>
  <c r="B41" i="13"/>
  <c r="I41" i="13"/>
  <c r="I40" i="13"/>
  <c r="H40" i="13"/>
  <c r="I39" i="13"/>
  <c r="H39" i="13"/>
  <c r="I38" i="13"/>
  <c r="H38" i="13"/>
  <c r="I37" i="13"/>
  <c r="H37" i="13"/>
  <c r="I36" i="13"/>
  <c r="H36" i="13"/>
  <c r="I35" i="13"/>
  <c r="H35" i="13"/>
  <c r="I34" i="13"/>
  <c r="H34" i="13"/>
  <c r="I33" i="13"/>
  <c r="H33" i="13"/>
  <c r="I32" i="13"/>
  <c r="H32" i="13"/>
  <c r="I31" i="13"/>
  <c r="H31" i="13"/>
  <c r="I30" i="13"/>
  <c r="H30" i="13"/>
  <c r="I29" i="13"/>
  <c r="H29" i="13"/>
  <c r="I28" i="13"/>
  <c r="H28" i="13"/>
  <c r="I27" i="13"/>
  <c r="H27" i="13"/>
  <c r="I26" i="13"/>
  <c r="H26" i="13"/>
  <c r="I25" i="13"/>
  <c r="H25" i="13"/>
  <c r="I24" i="13"/>
  <c r="H24" i="13"/>
  <c r="I23" i="13"/>
  <c r="H23" i="13"/>
  <c r="I22" i="13"/>
  <c r="H22" i="13"/>
  <c r="I21" i="13"/>
  <c r="H21" i="13"/>
  <c r="I20" i="13"/>
  <c r="H20" i="13"/>
  <c r="I19" i="13"/>
  <c r="H19" i="13"/>
  <c r="I18" i="13"/>
  <c r="H18" i="13"/>
  <c r="I17" i="13"/>
  <c r="H17" i="13"/>
  <c r="I16" i="13"/>
  <c r="H16" i="13"/>
  <c r="I15" i="13"/>
  <c r="H15" i="13"/>
  <c r="I14" i="13"/>
  <c r="H14" i="13"/>
  <c r="I13" i="13"/>
  <c r="H13" i="13"/>
  <c r="I12" i="13"/>
  <c r="H12" i="13"/>
  <c r="I11" i="13"/>
  <c r="H11" i="13"/>
  <c r="H41" i="13"/>
  <c r="L12" i="13"/>
  <c r="M123" i="13"/>
  <c r="M124" i="13"/>
  <c r="L124" i="13"/>
  <c r="L87" i="13"/>
  <c r="M86" i="13"/>
  <c r="M87" i="13"/>
  <c r="L49" i="13"/>
  <c r="L13" i="13"/>
  <c r="M12" i="13"/>
  <c r="M13" i="13"/>
  <c r="M49" i="13"/>
  <c r="M50" i="13"/>
  <c r="L50" i="13"/>
  <c r="C60" i="11"/>
  <c r="B60" i="11"/>
  <c r="D59" i="11"/>
  <c r="E59" i="11"/>
  <c r="D58" i="11"/>
  <c r="E58" i="11"/>
  <c r="D57" i="11"/>
  <c r="E57" i="11"/>
  <c r="D56" i="11"/>
  <c r="E56" i="11"/>
  <c r="D55" i="11"/>
  <c r="E55" i="11"/>
  <c r="D54" i="11"/>
  <c r="E54" i="11"/>
  <c r="D53" i="11"/>
  <c r="E53" i="11"/>
  <c r="D52" i="11"/>
  <c r="E52" i="11"/>
  <c r="D51" i="11"/>
  <c r="E51" i="11"/>
  <c r="D50" i="11"/>
  <c r="E50" i="11"/>
  <c r="D49" i="11"/>
  <c r="E49" i="11"/>
  <c r="D48" i="11"/>
  <c r="E48" i="11"/>
  <c r="D47" i="11"/>
  <c r="E47" i="11"/>
  <c r="D46" i="11"/>
  <c r="E46" i="11"/>
  <c r="D45" i="11"/>
  <c r="E45" i="11"/>
  <c r="D44" i="11"/>
  <c r="E44" i="11"/>
  <c r="D43" i="11"/>
  <c r="E43" i="11"/>
  <c r="D42" i="11"/>
  <c r="E42" i="11"/>
  <c r="D41" i="11"/>
  <c r="E41" i="11"/>
  <c r="D40" i="11"/>
  <c r="E40" i="11"/>
  <c r="D39" i="11"/>
  <c r="D60" i="11"/>
  <c r="C34" i="11"/>
  <c r="B34" i="11"/>
  <c r="E33" i="11"/>
  <c r="D33" i="11"/>
  <c r="D32" i="11"/>
  <c r="E32" i="11"/>
  <c r="E31" i="11"/>
  <c r="D31" i="11"/>
  <c r="D30" i="11"/>
  <c r="E30" i="11"/>
  <c r="E29" i="11"/>
  <c r="D29" i="11"/>
  <c r="D28" i="11"/>
  <c r="E28" i="11"/>
  <c r="E27" i="11"/>
  <c r="D27" i="11"/>
  <c r="D26" i="11"/>
  <c r="E26" i="11"/>
  <c r="E25" i="11"/>
  <c r="D25" i="11"/>
  <c r="D24" i="11"/>
  <c r="E24" i="11"/>
  <c r="E23" i="11"/>
  <c r="D23" i="11"/>
  <c r="D22" i="11"/>
  <c r="E22" i="11"/>
  <c r="E21" i="11"/>
  <c r="D21" i="11"/>
  <c r="D20" i="11"/>
  <c r="E20" i="11"/>
  <c r="E19" i="11"/>
  <c r="D19" i="11"/>
  <c r="D18" i="11"/>
  <c r="E18" i="11"/>
  <c r="E17" i="11"/>
  <c r="D17" i="11"/>
  <c r="D16" i="11"/>
  <c r="E16" i="11"/>
  <c r="E15" i="11"/>
  <c r="D15" i="11"/>
  <c r="D14" i="11"/>
  <c r="E14" i="11"/>
  <c r="E13" i="11"/>
  <c r="D13" i="11"/>
  <c r="J12" i="11"/>
  <c r="K12" i="11"/>
  <c r="E12" i="11"/>
  <c r="D12" i="11"/>
  <c r="D11" i="11"/>
  <c r="D34" i="11"/>
  <c r="E39" i="11"/>
  <c r="E11" i="11"/>
  <c r="D11" i="9"/>
  <c r="E11" i="9"/>
  <c r="D12" i="9"/>
  <c r="E12" i="9"/>
  <c r="D13" i="9"/>
  <c r="E13" i="9"/>
  <c r="D14" i="9"/>
  <c r="E14" i="9"/>
  <c r="D15" i="9"/>
  <c r="E15" i="9"/>
  <c r="D16" i="9"/>
  <c r="B17" i="9"/>
  <c r="C17" i="9"/>
  <c r="D22" i="9"/>
  <c r="E22" i="9"/>
  <c r="D23" i="9"/>
  <c r="E23" i="9"/>
  <c r="D24" i="9"/>
  <c r="E24" i="9"/>
  <c r="D25" i="9"/>
  <c r="E25" i="9"/>
  <c r="D26" i="9"/>
  <c r="E26" i="9"/>
  <c r="B27" i="9"/>
  <c r="C27" i="9"/>
  <c r="D17" i="9"/>
  <c r="D27" i="9"/>
  <c r="E16" i="9"/>
  <c r="E49" i="6"/>
  <c r="D49" i="6"/>
  <c r="C49" i="6"/>
  <c r="B49" i="6"/>
  <c r="G48" i="6"/>
  <c r="F48" i="6"/>
  <c r="G47" i="6"/>
  <c r="F47" i="6"/>
  <c r="F49" i="6"/>
  <c r="E36" i="6"/>
  <c r="D36" i="6"/>
  <c r="C36" i="6"/>
  <c r="B36" i="6"/>
  <c r="G35" i="6"/>
  <c r="F35" i="6"/>
  <c r="G34" i="6"/>
  <c r="F34" i="6"/>
  <c r="E26" i="6"/>
  <c r="D26" i="6"/>
  <c r="C26" i="6"/>
  <c r="B26" i="6"/>
  <c r="G25" i="6"/>
  <c r="F25" i="6"/>
  <c r="G24" i="6"/>
  <c r="F24" i="6"/>
  <c r="G23" i="6"/>
  <c r="F23" i="6"/>
  <c r="G12" i="6"/>
  <c r="G13" i="6"/>
  <c r="G14" i="6"/>
  <c r="F12" i="6"/>
  <c r="F13" i="6"/>
  <c r="F14" i="6"/>
  <c r="G11" i="6"/>
  <c r="F11" i="6"/>
  <c r="C15" i="6"/>
  <c r="D15" i="6"/>
  <c r="E15" i="6"/>
  <c r="B15" i="6"/>
  <c r="F36" i="6"/>
  <c r="F26" i="6"/>
  <c r="J48" i="6"/>
  <c r="K48" i="6"/>
  <c r="K49" i="6"/>
  <c r="G15" i="6"/>
  <c r="J35" i="6"/>
  <c r="J36" i="6"/>
  <c r="J24" i="6"/>
  <c r="J25" i="6"/>
  <c r="G49" i="6"/>
  <c r="G36" i="6"/>
  <c r="G26" i="6"/>
  <c r="F15" i="6"/>
  <c r="J12" i="6"/>
  <c r="J49" i="6"/>
  <c r="K35" i="6"/>
  <c r="K36" i="6"/>
  <c r="K24" i="6"/>
  <c r="K25" i="6"/>
  <c r="K12" i="6"/>
  <c r="K13" i="6"/>
  <c r="J13" i="6"/>
  <c r="O48" i="18" l="1"/>
  <c r="O49" i="18" s="1"/>
  <c r="O153" i="18"/>
  <c r="O154" i="18" s="1"/>
  <c r="N213" i="18"/>
  <c r="O20" i="18"/>
  <c r="O21" i="18" s="1"/>
  <c r="O133" i="18"/>
  <c r="O134" i="18" s="1"/>
  <c r="N78" i="18"/>
  <c r="O230" i="18"/>
  <c r="O231" i="18" s="1"/>
</calcChain>
</file>

<file path=xl/sharedStrings.xml><?xml version="1.0" encoding="utf-8"?>
<sst xmlns="http://schemas.openxmlformats.org/spreadsheetml/2006/main" count="1399" uniqueCount="213">
  <si>
    <t>Binomial exact test is used for comparison with Mendelian expectation, and Fisher's exact test is used for group comparison: n.s. non-significant, *p&lt;0.05, **p&lt;0.01, ***p&lt;0.001. The alternative analysis means binomial test using a R package.</t>
  </si>
  <si>
    <t>WT = wild type</t>
  </si>
  <si>
    <t>SEM = standard error of the mean</t>
  </si>
  <si>
    <t>Drive Inheritance = DsRed offspring / total offspring</t>
  </si>
  <si>
    <t>Drive Conversion Rate = 2 * (Drive Inheritance - 0.5)</t>
  </si>
  <si>
    <t>Totals for all mosquitoes pooled</t>
  </si>
  <si>
    <t xml:space="preserve">Batch # </t>
  </si>
  <si>
    <t>Total larvae</t>
  </si>
  <si>
    <t xml:space="preserve">Drive Inheritance </t>
  </si>
  <si>
    <t>Rate</t>
  </si>
  <si>
    <t>SEM</t>
  </si>
  <si>
    <t>p-value</t>
  </si>
  <si>
    <t>Comparison</t>
  </si>
  <si>
    <t>Drive inheritance compared to Mendelian expectation</t>
  </si>
  <si>
    <t xml:space="preserve">Drive Conversion </t>
  </si>
  <si>
    <t>Alternate Analysis (linear regression with binomial model)</t>
  </si>
  <si>
    <t>R = DsRed phenotype</t>
    <phoneticPr fontId="9" type="noConversion"/>
  </si>
  <si>
    <t>w = white eye</t>
    <phoneticPr fontId="9" type="noConversion"/>
  </si>
  <si>
    <t>b = black eye</t>
    <phoneticPr fontId="9" type="noConversion"/>
  </si>
  <si>
    <t>m = mosaic eye</t>
    <phoneticPr fontId="9" type="noConversion"/>
  </si>
  <si>
    <t>♀ = female</t>
    <phoneticPr fontId="9" type="noConversion"/>
  </si>
  <si>
    <t>Rw♀  drive cross</t>
    <phoneticPr fontId="9" type="noConversion"/>
  </si>
  <si>
    <t>♂ = male</t>
    <phoneticPr fontId="9" type="noConversion"/>
  </si>
  <si>
    <t>Progeny of Rw♀ and WT♂</t>
    <phoneticPr fontId="9" type="noConversion"/>
  </si>
  <si>
    <t>#1*</t>
    <phoneticPr fontId="9" type="noConversion"/>
  </si>
  <si>
    <t>Rw</t>
    <phoneticPr fontId="9" type="noConversion"/>
  </si>
  <si>
    <t>Rb</t>
    <phoneticPr fontId="9" type="noConversion"/>
  </si>
  <si>
    <t>w</t>
    <phoneticPr fontId="9" type="noConversion"/>
  </si>
  <si>
    <t>b</t>
    <phoneticPr fontId="9" type="noConversion"/>
  </si>
  <si>
    <t>#2*</t>
  </si>
  <si>
    <t>#3*</t>
  </si>
  <si>
    <t>#4*</t>
  </si>
  <si>
    <t>* = didn't count mosaic eye</t>
    <phoneticPr fontId="9" type="noConversion"/>
  </si>
  <si>
    <t>Total</t>
    <phoneticPr fontId="9" type="noConversion"/>
  </si>
  <si>
    <t>Progeny of Rw♂ and WT♀</t>
    <phoneticPr fontId="9" type="noConversion"/>
  </si>
  <si>
    <t>Rw♂  drive cross</t>
    <phoneticPr fontId="9" type="noConversion"/>
  </si>
  <si>
    <t>Progeny of Rb♀ and WT♂</t>
    <phoneticPr fontId="9" type="noConversion"/>
  </si>
  <si>
    <t>Rb♀  drive cross</t>
    <phoneticPr fontId="9" type="noConversion"/>
  </si>
  <si>
    <t>Rb♂  drive cross</t>
    <phoneticPr fontId="9" type="noConversion"/>
  </si>
  <si>
    <t>Progeny of Rb♂ and WT♀</t>
    <phoneticPr fontId="9" type="noConversion"/>
  </si>
  <si>
    <t>#5*</t>
  </si>
  <si>
    <t>#6*</t>
  </si>
  <si>
    <t>White eye rate</t>
    <phoneticPr fontId="9" type="noConversion"/>
  </si>
  <si>
    <t>Progeny of homozygous Rw♂ and WT♀</t>
    <phoneticPr fontId="9" type="noConversion"/>
  </si>
  <si>
    <t>#6</t>
  </si>
  <si>
    <t>#5</t>
  </si>
  <si>
    <t>#4</t>
  </si>
  <si>
    <t>#3</t>
  </si>
  <si>
    <t>#2</t>
  </si>
  <si>
    <t>#1</t>
    <phoneticPr fontId="9" type="noConversion"/>
  </si>
  <si>
    <t>Progeny of homozygous Rw♀ and WT♂</t>
    <phoneticPr fontId="9" type="noConversion"/>
  </si>
  <si>
    <t>kmo- = kmo gene knock-out (white eye)</t>
    <phoneticPr fontId="9" type="noConversion"/>
  </si>
  <si>
    <t>WT = wild type</t>
    <phoneticPr fontId="9" type="noConversion"/>
  </si>
  <si>
    <t>95% confidence interval</t>
  </si>
  <si>
    <t>[0.4275,0.5504]</t>
    <phoneticPr fontId="9" type="noConversion"/>
  </si>
  <si>
    <t>[0.4013,0.4715]</t>
  </si>
  <si>
    <t>[0.4322,0.5636]</t>
    <phoneticPr fontId="9" type="noConversion"/>
  </si>
  <si>
    <t>[0.4246,0.5008]</t>
    <phoneticPr fontId="9" type="noConversion"/>
  </si>
  <si>
    <t>Embryo/somatic cut rate</t>
    <phoneticPr fontId="9" type="noConversion"/>
  </si>
  <si>
    <t>Rm</t>
    <phoneticPr fontId="9" type="noConversion"/>
  </si>
  <si>
    <t>m</t>
    <phoneticPr fontId="9" type="noConversion"/>
  </si>
  <si>
    <t>95% confidence interval</t>
    <phoneticPr fontId="9" type="noConversion"/>
  </si>
  <si>
    <t>0 ***</t>
    <phoneticPr fontId="9" type="noConversion"/>
  </si>
  <si>
    <t>Female drive compared to male drive</t>
  </si>
  <si>
    <t>0.0001 ***</t>
    <phoneticPr fontId="9" type="noConversion"/>
  </si>
  <si>
    <t>[0.5239,0.5747]</t>
    <phoneticPr fontId="9" type="noConversion"/>
  </si>
  <si>
    <t>[0.5552,0.5889]</t>
    <phoneticPr fontId="9" type="noConversion"/>
  </si>
  <si>
    <t>[0.4633,0.5114]</t>
    <phoneticPr fontId="9" type="noConversion"/>
  </si>
  <si>
    <t>[0.4979,0.5335]</t>
    <phoneticPr fontId="9" type="noConversion"/>
  </si>
  <si>
    <t xml:space="preserve"> </t>
    <phoneticPr fontId="9" type="noConversion"/>
  </si>
  <si>
    <t>0.0012 **</t>
    <phoneticPr fontId="9" type="noConversion"/>
  </si>
  <si>
    <t>[0.5148,0.5603]</t>
    <phoneticPr fontId="9" type="noConversion"/>
  </si>
  <si>
    <t>0.0032 **</t>
    <phoneticPr fontId="9" type="noConversion"/>
  </si>
  <si>
    <t>[0.5097,0.5482]</t>
    <phoneticPr fontId="9" type="noConversion"/>
  </si>
  <si>
    <t>[0.4888,0.5325]</t>
    <phoneticPr fontId="9" type="noConversion"/>
  </si>
  <si>
    <t>[0.4688,0.507]</t>
    <phoneticPr fontId="9" type="noConversion"/>
  </si>
  <si>
    <t>M = maternal cas9</t>
    <phoneticPr fontId="9" type="noConversion"/>
  </si>
  <si>
    <t>P = paternal cas9</t>
    <phoneticPr fontId="9" type="noConversion"/>
  </si>
  <si>
    <t>Progeny of Rw♀-M and WT♂</t>
    <phoneticPr fontId="9" type="noConversion"/>
  </si>
  <si>
    <t>R</t>
    <phoneticPr fontId="9" type="noConversion"/>
  </si>
  <si>
    <t>UR</t>
    <phoneticPr fontId="9" type="noConversion"/>
  </si>
  <si>
    <t>[0.5505,0.6067]</t>
  </si>
  <si>
    <t xml:space="preserve">Drive inheritance of Rw♀ - maternal Cas9 compared to paternal Cas9 </t>
    <phoneticPr fontId="9" type="noConversion"/>
  </si>
  <si>
    <t>Progeny of Rw♀-P and WT♂</t>
    <phoneticPr fontId="9" type="noConversion"/>
  </si>
  <si>
    <t>Progeny of Rw♂-M and WT♀</t>
    <phoneticPr fontId="9" type="noConversion"/>
  </si>
  <si>
    <t xml:space="preserve">Drive inheritance of Rw♂ - maternal Cas9 compared to paternal Cas9 </t>
    <phoneticPr fontId="9" type="noConversion"/>
  </si>
  <si>
    <t>Progeny of Rw♂-P and WT♀</t>
    <phoneticPr fontId="9" type="noConversion"/>
  </si>
  <si>
    <t>Progeny of Rb♀-M and WT♂</t>
    <phoneticPr fontId="9" type="noConversion"/>
  </si>
  <si>
    <t xml:space="preserve">Drive inheritance of Rb♀ - maternal Cas9 compared to paternal Cas9 </t>
    <phoneticPr fontId="9" type="noConversion"/>
  </si>
  <si>
    <t>Progeny of Rb♀-P and WT♂</t>
    <phoneticPr fontId="9" type="noConversion"/>
  </si>
  <si>
    <t>Progeny of Rb♂ -M and WT♀</t>
    <phoneticPr fontId="9" type="noConversion"/>
  </si>
  <si>
    <t>[0.4724,0.5068]</t>
  </si>
  <si>
    <t xml:space="preserve">Drive inheritance of Rb♂ - maternal Cas9 compared to paternal Cas9 </t>
    <phoneticPr fontId="9" type="noConversion"/>
  </si>
  <si>
    <t>Progeny of Rb♂ -P and WT♀</t>
    <phoneticPr fontId="9" type="noConversion"/>
  </si>
  <si>
    <t>[0.4768,0.5249]</t>
    <phoneticPr fontId="9" type="noConversion"/>
  </si>
  <si>
    <t>Progeny of Rb♀ and kmo-♂</t>
    <phoneticPr fontId="9" type="noConversion"/>
  </si>
  <si>
    <t xml:space="preserve">Germline 
drive Inheritance </t>
    <phoneticPr fontId="9" type="noConversion"/>
  </si>
  <si>
    <t>Germline 
conversion rate</t>
    <phoneticPr fontId="9" type="noConversion"/>
  </si>
  <si>
    <t>Germline  
resistance rate</t>
    <phoneticPr fontId="9" type="noConversion"/>
  </si>
  <si>
    <t>Germline 
cut rate</t>
    <phoneticPr fontId="9" type="noConversion"/>
  </si>
  <si>
    <t>[0.5367,0.5899]</t>
    <phoneticPr fontId="9" type="noConversion"/>
  </si>
  <si>
    <t>Drive inheritance compared to Mendelian expectation</t>
    <phoneticPr fontId="9" type="noConversion"/>
  </si>
  <si>
    <t xml:space="preserve">Drive Conversion </t>
    <phoneticPr fontId="9" type="noConversion"/>
  </si>
  <si>
    <t>0.0439*</t>
    <phoneticPr fontId="9" type="noConversion"/>
  </si>
  <si>
    <t>Drive inheritance rate of female drive compared to male drive</t>
    <phoneticPr fontId="9" type="noConversion"/>
  </si>
  <si>
    <t>Resistance rate</t>
    <phoneticPr fontId="9" type="noConversion"/>
  </si>
  <si>
    <t>0.0001***</t>
    <phoneticPr fontId="9" type="noConversion"/>
  </si>
  <si>
    <t>Resistance rate of female drive compared to male drive</t>
    <phoneticPr fontId="9" type="noConversion"/>
  </si>
  <si>
    <t>Alternate Analysis (linear regression with binomial model)</t>
    <phoneticPr fontId="9" type="noConversion"/>
  </si>
  <si>
    <t>Progeny of Rb♂ and kmo-♀</t>
    <phoneticPr fontId="9" type="noConversion"/>
  </si>
  <si>
    <t>[0.5748,0.6315]</t>
    <phoneticPr fontId="9" type="noConversion"/>
  </si>
  <si>
    <t>Data Set S3 Drive efficiency test of PubCas9-kmo in G1</t>
    <phoneticPr fontId="9" type="noConversion"/>
  </si>
  <si>
    <t>Progeny of Rw♀-mix and WT♂</t>
    <phoneticPr fontId="9" type="noConversion"/>
  </si>
  <si>
    <t>Progeny of Rw♂-mix and WT♀</t>
    <phoneticPr fontId="9" type="noConversion"/>
  </si>
  <si>
    <t>Progeny of Rb♀-mix and WT♂</t>
    <phoneticPr fontId="9" type="noConversion"/>
  </si>
  <si>
    <t>Progeny of Rb♂ -mix and WT♀</t>
    <phoneticPr fontId="9" type="noConversion"/>
  </si>
  <si>
    <t>#C1</t>
    <phoneticPr fontId="9" type="noConversion"/>
  </si>
  <si>
    <t>#C2</t>
  </si>
  <si>
    <t>#C3</t>
  </si>
  <si>
    <t>#A1</t>
    <phoneticPr fontId="9" type="noConversion"/>
  </si>
  <si>
    <t>#A2</t>
  </si>
  <si>
    <t>#A3</t>
  </si>
  <si>
    <t>#A4</t>
  </si>
  <si>
    <t>#A5</t>
  </si>
  <si>
    <t>#A6</t>
  </si>
  <si>
    <t>#A7</t>
  </si>
  <si>
    <t>#A8</t>
  </si>
  <si>
    <t>#A9</t>
  </si>
  <si>
    <t>#A10</t>
  </si>
  <si>
    <t>#A11</t>
  </si>
  <si>
    <t>#A12</t>
  </si>
  <si>
    <t>#A13</t>
  </si>
  <si>
    <t>#A14</t>
  </si>
  <si>
    <t>#C4</t>
  </si>
  <si>
    <t>#B1</t>
    <phoneticPr fontId="9" type="noConversion"/>
  </si>
  <si>
    <t>#B2</t>
  </si>
  <si>
    <t>#B3</t>
  </si>
  <si>
    <t>#B4</t>
  </si>
  <si>
    <t>#B5</t>
  </si>
  <si>
    <t>#B6</t>
  </si>
  <si>
    <t>#C5</t>
  </si>
  <si>
    <t>#A6</t>
    <phoneticPr fontId="9" type="noConversion"/>
  </si>
  <si>
    <t>#A15</t>
  </si>
  <si>
    <t>#A16</t>
  </si>
  <si>
    <t>#C6</t>
  </si>
  <si>
    <t>#B7</t>
  </si>
  <si>
    <t>#B8</t>
  </si>
  <si>
    <t>#B9</t>
  </si>
  <si>
    <t>#B10</t>
  </si>
  <si>
    <t>#B11</t>
  </si>
  <si>
    <t>#B12</t>
  </si>
  <si>
    <t>#C7</t>
  </si>
  <si>
    <t>#C8</t>
  </si>
  <si>
    <t>#C9</t>
  </si>
  <si>
    <t>#C10</t>
  </si>
  <si>
    <t>#B13</t>
  </si>
  <si>
    <t>#B14</t>
  </si>
  <si>
    <t>#B15</t>
  </si>
  <si>
    <t>#B16</t>
  </si>
  <si>
    <t>#B17</t>
  </si>
  <si>
    <t>#B18</t>
  </si>
  <si>
    <t>#B19</t>
  </si>
  <si>
    <t>#B20</t>
  </si>
  <si>
    <t>#B21</t>
  </si>
  <si>
    <t>#B22</t>
  </si>
  <si>
    <t>#B23</t>
  </si>
  <si>
    <t>#B24</t>
  </si>
  <si>
    <t>#D1</t>
    <phoneticPr fontId="9" type="noConversion"/>
  </si>
  <si>
    <t>#D2</t>
  </si>
  <si>
    <t>#D3</t>
  </si>
  <si>
    <t>#D4</t>
  </si>
  <si>
    <t>#D5</t>
  </si>
  <si>
    <t>#D6</t>
  </si>
  <si>
    <t>#D7</t>
  </si>
  <si>
    <t>#D8</t>
  </si>
  <si>
    <t>#D9</t>
  </si>
  <si>
    <t>#D10</t>
  </si>
  <si>
    <t>#D11</t>
  </si>
  <si>
    <t>#D12</t>
  </si>
  <si>
    <t>#D13</t>
  </si>
  <si>
    <t>#D14</t>
  </si>
  <si>
    <t>#D15</t>
  </si>
  <si>
    <t>#A17</t>
  </si>
  <si>
    <t>#A18</t>
  </si>
  <si>
    <t>[0.5464,0.6111]</t>
    <phoneticPr fontId="9" type="noConversion"/>
  </si>
  <si>
    <t>0.0274*</t>
    <phoneticPr fontId="9" type="noConversion"/>
  </si>
  <si>
    <t>[0.5066,0.6137]</t>
    <phoneticPr fontId="9" type="noConversion"/>
  </si>
  <si>
    <t>[0.4987,0.539]</t>
    <phoneticPr fontId="9" type="noConversion"/>
  </si>
  <si>
    <t>[0.5218,0.5684]</t>
    <phoneticPr fontId="9" type="noConversion"/>
  </si>
  <si>
    <t>[0.5078,0.5636]</t>
    <phoneticPr fontId="9" type="noConversion"/>
  </si>
  <si>
    <t>[0.569,0.612]</t>
    <phoneticPr fontId="9" type="noConversion"/>
  </si>
  <si>
    <t>0.0003**</t>
    <phoneticPr fontId="9" type="noConversion"/>
  </si>
  <si>
    <t>[0.5273,0.5875]</t>
    <phoneticPr fontId="9" type="noConversion"/>
  </si>
  <si>
    <t>0***</t>
    <phoneticPr fontId="9" type="noConversion"/>
  </si>
  <si>
    <t>[0.5561,0.5952]</t>
    <phoneticPr fontId="9" type="noConversion"/>
  </si>
  <si>
    <t>[0.4934,0.5278]</t>
    <phoneticPr fontId="9" type="noConversion"/>
  </si>
  <si>
    <t>0.0121*</t>
    <phoneticPr fontId="9" type="noConversion"/>
  </si>
  <si>
    <t>Total progeny of G1</t>
    <phoneticPr fontId="9" type="noConversion"/>
  </si>
  <si>
    <t>G1 phenotype</t>
    <phoneticPr fontId="9" type="noConversion"/>
  </si>
  <si>
    <t>Rw♀</t>
  </si>
  <si>
    <t>Rw♂</t>
  </si>
  <si>
    <t>Rb♀</t>
  </si>
  <si>
    <t>Rb♂</t>
  </si>
  <si>
    <t>[0.5181,0.5447]</t>
    <phoneticPr fontId="9" type="noConversion"/>
  </si>
  <si>
    <t>[0.5567,0.5959]</t>
    <phoneticPr fontId="9" type="noConversion"/>
  </si>
  <si>
    <t>[0.5646,0.5907]</t>
    <phoneticPr fontId="9" type="noConversion"/>
  </si>
  <si>
    <t>[0.4894,0.5111]</t>
    <phoneticPr fontId="9" type="noConversion"/>
  </si>
  <si>
    <t>Data Set S2 Drive efficiency test of PubCas9-kmo in G0</t>
  </si>
  <si>
    <t>Data Set S1 Drive efficiency test of PubCas9-kmo in G0</t>
  </si>
  <si>
    <t>Data Set S4 Drive efficiency test of ExuCas9-kmo</t>
  </si>
  <si>
    <t>Data Set S5 Drive efficiency test of ExuCas9-kmo in G2</t>
  </si>
  <si>
    <t>Data Set S6 Drive efficiency test of ExuCas9-kmo in G3</t>
  </si>
  <si>
    <t>Data Set S7 Germline cut rate test of ExuCas9-k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8">
    <font>
      <sz val="11"/>
      <color theme="1"/>
      <name val="宋体"/>
      <charset val="134"/>
      <scheme val="minor"/>
    </font>
    <font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4"/>
      <charset val="134"/>
      <scheme val="minor"/>
    </font>
    <font>
      <sz val="12"/>
      <name val="Arial"/>
      <family val="2"/>
    </font>
    <font>
      <sz val="11"/>
      <color theme="1"/>
      <name val="Arial"/>
      <family val="2"/>
    </font>
    <font>
      <i/>
      <sz val="11"/>
      <color theme="1"/>
      <name val="宋体"/>
      <family val="3"/>
      <charset val="134"/>
      <scheme val="minor"/>
    </font>
    <font>
      <i/>
      <sz val="12"/>
      <name val="Times New Roman"/>
      <family val="1"/>
    </font>
    <font>
      <b/>
      <sz val="12"/>
      <color theme="1"/>
      <name val="Arial"/>
      <family val="2"/>
    </font>
    <font>
      <sz val="9.75"/>
      <color theme="1"/>
      <name val="Menlo"/>
      <family val="2"/>
    </font>
    <font>
      <sz val="11"/>
      <color theme="1"/>
      <name val="Times New Roman"/>
      <family val="1"/>
    </font>
    <font>
      <sz val="9.75"/>
      <color theme="1"/>
      <name val="Times New Roman"/>
      <family val="1"/>
    </font>
    <font>
      <sz val="12"/>
      <name val="Times New Roman"/>
      <family val="1"/>
    </font>
    <font>
      <i/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Arial"/>
      <family val="2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9786"/>
        <bgColor indexed="64"/>
      </patternFill>
    </fill>
    <fill>
      <patternFill patternType="solid">
        <fgColor rgb="FFFFF3CC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  <xf numFmtId="0" fontId="10" fillId="0" borderId="0">
      <alignment vertical="center"/>
    </xf>
    <xf numFmtId="0" fontId="8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51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 applyAlignment="1"/>
    <xf numFmtId="10" fontId="3" fillId="0" borderId="0" xfId="0" applyNumberFormat="1" applyFont="1" applyAlignment="1"/>
    <xf numFmtId="10" fontId="3" fillId="0" borderId="0" xfId="1" applyNumberFormat="1" applyFont="1" applyFill="1" applyAlignment="1"/>
    <xf numFmtId="0" fontId="3" fillId="0" borderId="0" xfId="0" applyFont="1" applyAlignment="1">
      <alignment horizontal="right"/>
    </xf>
    <xf numFmtId="0" fontId="3" fillId="0" borderId="0" xfId="0" quotePrefix="1" applyFont="1" applyAlignment="1"/>
    <xf numFmtId="0" fontId="7" fillId="0" borderId="0" xfId="0" applyFont="1" applyAlignment="1"/>
    <xf numFmtId="10" fontId="4" fillId="0" borderId="0" xfId="0" applyNumberFormat="1" applyFont="1" applyAlignment="1"/>
    <xf numFmtId="10" fontId="0" fillId="0" borderId="0" xfId="0" applyNumberFormat="1">
      <alignment vertical="center"/>
    </xf>
    <xf numFmtId="10" fontId="7" fillId="0" borderId="0" xfId="0" applyNumberFormat="1" applyFont="1" applyAlignment="1"/>
    <xf numFmtId="0" fontId="4" fillId="2" borderId="0" xfId="0" applyFont="1" applyFill="1" applyAlignment="1"/>
    <xf numFmtId="0" fontId="5" fillId="0" borderId="0" xfId="0" applyFont="1" applyAlignment="1">
      <alignment horizontal="right"/>
    </xf>
    <xf numFmtId="0" fontId="3" fillId="0" borderId="0" xfId="1" applyNumberFormat="1" applyFont="1" applyFill="1" applyAlignment="1">
      <alignment horizontal="right"/>
    </xf>
    <xf numFmtId="0" fontId="4" fillId="0" borderId="0" xfId="3" applyFont="1" applyAlignment="1"/>
    <xf numFmtId="0" fontId="3" fillId="0" borderId="0" xfId="3" applyFont="1" applyAlignment="1"/>
    <xf numFmtId="10" fontId="3" fillId="0" borderId="0" xfId="3" applyNumberFormat="1" applyFont="1" applyAlignment="1"/>
    <xf numFmtId="0" fontId="3" fillId="0" borderId="0" xfId="3" applyFont="1">
      <alignment vertical="center"/>
    </xf>
    <xf numFmtId="0" fontId="6" fillId="0" borderId="0" xfId="3" applyFont="1" applyAlignment="1"/>
    <xf numFmtId="0" fontId="3" fillId="0" borderId="0" xfId="3" applyFont="1" applyAlignment="1">
      <alignment horizontal="right"/>
    </xf>
    <xf numFmtId="0" fontId="3" fillId="0" borderId="0" xfId="3" applyFont="1" applyAlignment="1">
      <alignment horizontal="center"/>
    </xf>
    <xf numFmtId="10" fontId="6" fillId="0" borderId="0" xfId="3" applyNumberFormat="1" applyFont="1" applyAlignment="1"/>
    <xf numFmtId="0" fontId="8" fillId="0" borderId="0" xfId="3">
      <alignment vertical="center"/>
    </xf>
    <xf numFmtId="0" fontId="3" fillId="0" borderId="0" xfId="3" applyFont="1" applyAlignment="1">
      <alignment horizontal="left"/>
    </xf>
    <xf numFmtId="10" fontId="3" fillId="0" borderId="0" xfId="3" applyNumberFormat="1" applyFont="1" applyAlignment="1">
      <alignment horizontal="center"/>
    </xf>
    <xf numFmtId="0" fontId="3" fillId="0" borderId="0" xfId="3" applyFont="1" applyAlignment="1">
      <alignment horizontal="center" vertical="center"/>
    </xf>
    <xf numFmtId="10" fontId="3" fillId="0" borderId="0" xfId="3" applyNumberFormat="1" applyFont="1" applyAlignment="1">
      <alignment horizontal="left"/>
    </xf>
    <xf numFmtId="0" fontId="4" fillId="0" borderId="0" xfId="3" applyFont="1" applyAlignment="1">
      <alignment horizontal="left"/>
    </xf>
    <xf numFmtId="0" fontId="6" fillId="0" borderId="0" xfId="3" applyFont="1" applyAlignment="1">
      <alignment horizontal="center"/>
    </xf>
    <xf numFmtId="0" fontId="6" fillId="0" borderId="0" xfId="3" applyFont="1" applyAlignment="1">
      <alignment horizontal="left"/>
    </xf>
    <xf numFmtId="0" fontId="6" fillId="0" borderId="0" xfId="3" applyFont="1" applyAlignment="1">
      <alignment horizontal="center" vertical="center"/>
    </xf>
    <xf numFmtId="10" fontId="4" fillId="0" borderId="0" xfId="3" applyNumberFormat="1" applyFont="1" applyAlignment="1">
      <alignment horizontal="center"/>
    </xf>
    <xf numFmtId="0" fontId="4" fillId="0" borderId="0" xfId="3" applyFont="1" applyAlignment="1">
      <alignment horizontal="center"/>
    </xf>
    <xf numFmtId="0" fontId="11" fillId="0" borderId="0" xfId="4" applyFont="1" applyAlignment="1">
      <alignment horizontal="center" vertical="center"/>
    </xf>
    <xf numFmtId="0" fontId="8" fillId="0" borderId="0" xfId="3" applyAlignment="1">
      <alignment horizontal="center" vertical="center"/>
    </xf>
    <xf numFmtId="0" fontId="12" fillId="0" borderId="0" xfId="5" applyFont="1" applyAlignment="1">
      <alignment horizontal="center" vertical="center"/>
    </xf>
    <xf numFmtId="0" fontId="4" fillId="0" borderId="0" xfId="3" applyFont="1" applyAlignment="1">
      <alignment horizontal="center" vertical="center"/>
    </xf>
    <xf numFmtId="0" fontId="12" fillId="0" borderId="0" xfId="6" applyFont="1" applyAlignment="1">
      <alignment horizontal="center" vertical="center"/>
    </xf>
    <xf numFmtId="0" fontId="8" fillId="0" borderId="0" xfId="3" applyAlignment="1">
      <alignment horizontal="left" vertical="center"/>
    </xf>
    <xf numFmtId="10" fontId="8" fillId="0" borderId="0" xfId="3" applyNumberFormat="1" applyAlignment="1">
      <alignment horizontal="center" vertical="center"/>
    </xf>
    <xf numFmtId="0" fontId="13" fillId="0" borderId="0" xfId="3" applyFont="1">
      <alignment vertical="center"/>
    </xf>
    <xf numFmtId="0" fontId="13" fillId="0" borderId="0" xfId="3" applyFont="1" applyAlignment="1">
      <alignment horizontal="center" vertical="center"/>
    </xf>
    <xf numFmtId="0" fontId="13" fillId="0" borderId="0" xfId="3" applyFont="1" applyAlignment="1">
      <alignment horizontal="left" vertical="center"/>
    </xf>
    <xf numFmtId="0" fontId="7" fillId="0" borderId="0" xfId="3" applyFont="1" applyAlignment="1">
      <alignment horizontal="center"/>
    </xf>
    <xf numFmtId="0" fontId="7" fillId="0" borderId="0" xfId="3" applyFont="1" applyAlignment="1">
      <alignment horizontal="center" vertical="center"/>
    </xf>
    <xf numFmtId="10" fontId="6" fillId="0" borderId="0" xfId="3" applyNumberFormat="1" applyFont="1" applyAlignment="1">
      <alignment horizontal="left"/>
    </xf>
    <xf numFmtId="0" fontId="14" fillId="0" borderId="0" xfId="4" applyFont="1" applyAlignment="1">
      <alignment horizontal="center" vertical="center"/>
    </xf>
    <xf numFmtId="0" fontId="15" fillId="0" borderId="0" xfId="3" applyFont="1" applyAlignment="1">
      <alignment horizontal="center"/>
    </xf>
    <xf numFmtId="0" fontId="4" fillId="0" borderId="0" xfId="3" applyFont="1" applyAlignment="1">
      <alignment horizontal="left" vertical="center"/>
    </xf>
    <xf numFmtId="10" fontId="4" fillId="0" borderId="0" xfId="3" applyNumberFormat="1" applyFont="1" applyAlignment="1">
      <alignment horizontal="center" vertical="center" wrapText="1"/>
    </xf>
    <xf numFmtId="0" fontId="4" fillId="2" borderId="0" xfId="3" applyFont="1" applyFill="1" applyAlignment="1">
      <alignment horizontal="center" vertical="center"/>
    </xf>
    <xf numFmtId="10" fontId="6" fillId="0" borderId="0" xfId="3" applyNumberFormat="1" applyFont="1" applyAlignment="1">
      <alignment horizontal="center"/>
    </xf>
    <xf numFmtId="0" fontId="12" fillId="0" borderId="0" xfId="3" applyFont="1" applyAlignment="1">
      <alignment horizontal="center" vertical="center"/>
    </xf>
    <xf numFmtId="0" fontId="16" fillId="0" borderId="0" xfId="3" applyFont="1">
      <alignment vertical="center"/>
    </xf>
    <xf numFmtId="0" fontId="3" fillId="0" borderId="0" xfId="3" applyFont="1" applyAlignment="1">
      <alignment horizontal="left" vertical="center"/>
    </xf>
    <xf numFmtId="0" fontId="5" fillId="0" borderId="0" xfId="3" applyFont="1" applyAlignment="1">
      <alignment horizontal="left" vertical="center"/>
    </xf>
    <xf numFmtId="0" fontId="3" fillId="0" borderId="0" xfId="3" quotePrefix="1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7" fillId="0" borderId="0" xfId="3" applyFont="1" applyAlignment="1">
      <alignment horizontal="center" vertical="center"/>
    </xf>
    <xf numFmtId="0" fontId="18" fillId="0" borderId="0" xfId="3" applyFont="1">
      <alignment vertical="center"/>
    </xf>
    <xf numFmtId="0" fontId="17" fillId="0" borderId="0" xfId="7" applyFont="1" applyAlignment="1">
      <alignment horizontal="center" vertical="center"/>
    </xf>
    <xf numFmtId="0" fontId="19" fillId="0" borderId="0" xfId="8" applyFont="1" applyAlignment="1">
      <alignment horizontal="center" vertical="center"/>
    </xf>
    <xf numFmtId="0" fontId="17" fillId="0" borderId="0" xfId="6" applyFont="1" applyAlignment="1">
      <alignment horizontal="center" vertical="center"/>
    </xf>
    <xf numFmtId="0" fontId="17" fillId="0" borderId="0" xfId="3" applyFont="1">
      <alignment vertical="center"/>
    </xf>
    <xf numFmtId="0" fontId="14" fillId="0" borderId="0" xfId="8" applyFont="1" applyAlignment="1">
      <alignment horizontal="center" vertical="center"/>
    </xf>
    <xf numFmtId="0" fontId="17" fillId="0" borderId="0" xfId="3" applyFont="1" applyAlignment="1">
      <alignment horizontal="left" vertical="center"/>
    </xf>
    <xf numFmtId="10" fontId="17" fillId="0" borderId="0" xfId="3" applyNumberFormat="1" applyFont="1" applyAlignment="1">
      <alignment horizontal="center" vertical="center"/>
    </xf>
    <xf numFmtId="0" fontId="20" fillId="0" borderId="0" xfId="3" applyFont="1" applyAlignment="1">
      <alignment horizontal="center" vertical="center"/>
    </xf>
    <xf numFmtId="0" fontId="20" fillId="0" borderId="0" xfId="3" applyFont="1">
      <alignment vertical="center"/>
    </xf>
    <xf numFmtId="0" fontId="20" fillId="0" borderId="0" xfId="3" applyFont="1" applyAlignment="1">
      <alignment horizontal="left" vertical="center"/>
    </xf>
    <xf numFmtId="0" fontId="5" fillId="0" borderId="0" xfId="3" applyFont="1">
      <alignment vertical="center"/>
    </xf>
    <xf numFmtId="0" fontId="3" fillId="0" borderId="0" xfId="3" quotePrefix="1" applyFont="1" applyAlignment="1"/>
    <xf numFmtId="0" fontId="4" fillId="2" borderId="0" xfId="3" applyFont="1" applyFill="1" applyAlignment="1"/>
    <xf numFmtId="10" fontId="4" fillId="0" borderId="0" xfId="3" applyNumberFormat="1" applyFont="1" applyAlignment="1"/>
    <xf numFmtId="0" fontId="5" fillId="0" borderId="0" xfId="3" applyFont="1" applyAlignment="1"/>
    <xf numFmtId="0" fontId="3" fillId="0" borderId="0" xfId="1" applyNumberFormat="1" applyFont="1" applyFill="1" applyAlignment="1"/>
    <xf numFmtId="0" fontId="21" fillId="0" borderId="0" xfId="3" applyFont="1" applyAlignment="1"/>
    <xf numFmtId="0" fontId="7" fillId="0" borderId="0" xfId="3" applyFont="1" applyAlignment="1"/>
    <xf numFmtId="10" fontId="7" fillId="0" borderId="0" xfId="3" applyNumberFormat="1" applyFont="1" applyAlignment="1"/>
    <xf numFmtId="0" fontId="5" fillId="0" borderId="0" xfId="0" applyFont="1" applyAlignment="1"/>
    <xf numFmtId="10" fontId="6" fillId="0" borderId="0" xfId="0" applyNumberFormat="1" applyFont="1" applyAlignment="1"/>
    <xf numFmtId="0" fontId="6" fillId="0" borderId="0" xfId="1" applyNumberFormat="1" applyFont="1" applyFill="1" applyAlignment="1"/>
    <xf numFmtId="0" fontId="4" fillId="0" borderId="0" xfId="0" applyFont="1" applyAlignment="1">
      <alignment horizontal="left"/>
    </xf>
    <xf numFmtId="0" fontId="14" fillId="0" borderId="0" xfId="8" applyFont="1" applyAlignment="1">
      <alignment horizontal="right" vertical="center"/>
    </xf>
    <xf numFmtId="0" fontId="3" fillId="0" borderId="0" xfId="3" quotePrefix="1" applyFont="1" applyAlignment="1">
      <alignment horizontal="center"/>
    </xf>
    <xf numFmtId="0" fontId="7" fillId="0" borderId="0" xfId="3" applyFont="1">
      <alignment vertical="center"/>
    </xf>
    <xf numFmtId="0" fontId="4" fillId="0" borderId="0" xfId="3" applyFont="1">
      <alignment vertical="center"/>
    </xf>
    <xf numFmtId="10" fontId="3" fillId="0" borderId="0" xfId="1" applyNumberFormat="1" applyFont="1" applyFill="1" applyAlignment="1">
      <alignment vertical="center"/>
    </xf>
    <xf numFmtId="0" fontId="12" fillId="0" borderId="0" xfId="7" applyFont="1">
      <alignment vertical="center"/>
    </xf>
    <xf numFmtId="0" fontId="12" fillId="0" borderId="0" xfId="3" applyFont="1">
      <alignment vertical="center"/>
    </xf>
    <xf numFmtId="0" fontId="12" fillId="0" borderId="0" xfId="6" applyFont="1">
      <alignment vertical="center"/>
    </xf>
    <xf numFmtId="0" fontId="11" fillId="0" borderId="0" xfId="8" applyFont="1">
      <alignment vertical="center"/>
    </xf>
    <xf numFmtId="0" fontId="14" fillId="0" borderId="0" xfId="8" applyFont="1">
      <alignment vertical="center"/>
    </xf>
    <xf numFmtId="0" fontId="22" fillId="0" borderId="0" xfId="6" applyFont="1">
      <alignment vertical="center"/>
    </xf>
    <xf numFmtId="0" fontId="22" fillId="0" borderId="0" xfId="7" applyFont="1">
      <alignment vertical="center"/>
    </xf>
    <xf numFmtId="0" fontId="6" fillId="0" borderId="0" xfId="3" applyFont="1">
      <alignment vertical="center"/>
    </xf>
    <xf numFmtId="0" fontId="3" fillId="3" borderId="0" xfId="3" applyFont="1" applyFill="1" applyAlignment="1">
      <alignment horizontal="left"/>
    </xf>
    <xf numFmtId="0" fontId="3" fillId="3" borderId="0" xfId="3" applyFont="1" applyFill="1" applyAlignment="1">
      <alignment horizontal="center" vertical="center"/>
    </xf>
    <xf numFmtId="0" fontId="4" fillId="3" borderId="0" xfId="3" applyFont="1" applyFill="1" applyAlignment="1">
      <alignment horizontal="center"/>
    </xf>
    <xf numFmtId="10" fontId="4" fillId="3" borderId="0" xfId="3" applyNumberFormat="1" applyFont="1" applyFill="1" applyAlignment="1">
      <alignment horizontal="center"/>
    </xf>
    <xf numFmtId="0" fontId="19" fillId="3" borderId="0" xfId="8" applyFont="1" applyFill="1" applyAlignment="1">
      <alignment horizontal="center" vertical="center"/>
    </xf>
    <xf numFmtId="0" fontId="17" fillId="3" borderId="0" xfId="7" applyFont="1" applyFill="1" applyAlignment="1">
      <alignment horizontal="center" vertical="center"/>
    </xf>
    <xf numFmtId="0" fontId="12" fillId="3" borderId="0" xfId="7" applyFont="1" applyFill="1" applyAlignment="1">
      <alignment horizontal="center" vertical="center"/>
    </xf>
    <xf numFmtId="0" fontId="12" fillId="3" borderId="0" xfId="3" applyFont="1" applyFill="1" applyAlignment="1">
      <alignment horizontal="center" vertical="center"/>
    </xf>
    <xf numFmtId="0" fontId="15" fillId="3" borderId="0" xfId="3" applyFont="1" applyFill="1" applyAlignment="1">
      <alignment horizontal="center"/>
    </xf>
    <xf numFmtId="0" fontId="11" fillId="3" borderId="0" xfId="8" applyFont="1" applyFill="1" applyAlignment="1">
      <alignment horizontal="center" vertical="center"/>
    </xf>
    <xf numFmtId="0" fontId="17" fillId="0" borderId="0" xfId="3" applyFont="1" applyAlignment="1"/>
    <xf numFmtId="0" fontId="23" fillId="0" borderId="0" xfId="3" applyFont="1" applyAlignment="1"/>
    <xf numFmtId="10" fontId="23" fillId="0" borderId="0" xfId="3" applyNumberFormat="1" applyFont="1" applyAlignment="1"/>
    <xf numFmtId="0" fontId="20" fillId="0" borderId="0" xfId="3" applyFont="1" applyAlignment="1"/>
    <xf numFmtId="10" fontId="20" fillId="0" borderId="0" xfId="3" applyNumberFormat="1" applyFont="1" applyAlignment="1"/>
    <xf numFmtId="0" fontId="17" fillId="3" borderId="0" xfId="3" applyFont="1" applyFill="1" applyAlignment="1"/>
    <xf numFmtId="0" fontId="23" fillId="3" borderId="0" xfId="3" applyFont="1" applyFill="1" applyAlignment="1"/>
    <xf numFmtId="10" fontId="23" fillId="3" borderId="0" xfId="3" applyNumberFormat="1" applyFont="1" applyFill="1" applyAlignment="1"/>
    <xf numFmtId="0" fontId="23" fillId="0" borderId="0" xfId="3" applyFont="1" applyAlignment="1">
      <alignment horizontal="center" vertical="center"/>
    </xf>
    <xf numFmtId="10" fontId="17" fillId="0" borderId="0" xfId="3" applyNumberFormat="1" applyFont="1" applyAlignment="1"/>
    <xf numFmtId="0" fontId="17" fillId="0" borderId="0" xfId="3" applyFont="1" applyAlignment="1">
      <alignment horizontal="right"/>
    </xf>
    <xf numFmtId="0" fontId="17" fillId="0" borderId="0" xfId="3" applyFont="1" applyAlignment="1">
      <alignment horizontal="center"/>
    </xf>
    <xf numFmtId="0" fontId="20" fillId="0" borderId="0" xfId="3" applyFont="1" applyAlignment="1">
      <alignment horizontal="center"/>
    </xf>
    <xf numFmtId="0" fontId="24" fillId="0" borderId="0" xfId="3" applyFont="1">
      <alignment vertical="center"/>
    </xf>
    <xf numFmtId="0" fontId="17" fillId="0" borderId="0" xfId="3" quotePrefix="1" applyFont="1" applyAlignment="1"/>
    <xf numFmtId="49" fontId="24" fillId="0" borderId="0" xfId="3" applyNumberFormat="1" applyFont="1">
      <alignment vertical="center"/>
    </xf>
    <xf numFmtId="49" fontId="17" fillId="0" borderId="0" xfId="3" applyNumberFormat="1" applyFont="1" applyAlignment="1">
      <alignment horizontal="center"/>
    </xf>
    <xf numFmtId="49" fontId="17" fillId="0" borderId="0" xfId="3" applyNumberFormat="1" applyFont="1" applyAlignment="1"/>
    <xf numFmtId="0" fontId="23" fillId="2" borderId="0" xfId="3" applyFont="1" applyFill="1" applyAlignment="1">
      <alignment horizontal="center"/>
    </xf>
    <xf numFmtId="0" fontId="23" fillId="0" borderId="0" xfId="3" applyFont="1" applyAlignment="1">
      <alignment horizontal="center"/>
    </xf>
    <xf numFmtId="10" fontId="17" fillId="0" borderId="0" xfId="1" applyNumberFormat="1" applyFont="1" applyFill="1" applyAlignment="1">
      <alignment horizontal="center"/>
    </xf>
    <xf numFmtId="0" fontId="25" fillId="0" borderId="0" xfId="8" applyFont="1" applyAlignment="1">
      <alignment horizontal="center" vertical="center"/>
    </xf>
    <xf numFmtId="0" fontId="25" fillId="0" borderId="0" xfId="8" applyFont="1" applyAlignment="1">
      <alignment horizontal="right" vertical="center"/>
    </xf>
    <xf numFmtId="10" fontId="25" fillId="0" borderId="0" xfId="8" applyNumberFormat="1" applyFont="1" applyAlignment="1">
      <alignment horizontal="right" vertical="center"/>
    </xf>
    <xf numFmtId="0" fontId="26" fillId="0" borderId="0" xfId="3" applyFont="1" applyAlignment="1">
      <alignment horizontal="center"/>
    </xf>
    <xf numFmtId="0" fontId="26" fillId="0" borderId="0" xfId="3" applyFont="1" applyAlignment="1"/>
    <xf numFmtId="0" fontId="17" fillId="0" borderId="0" xfId="1" applyNumberFormat="1" applyFont="1" applyFill="1" applyAlignment="1">
      <alignment horizontal="center"/>
    </xf>
    <xf numFmtId="0" fontId="20" fillId="0" borderId="0" xfId="3" applyFont="1" applyAlignment="1">
      <alignment horizontal="right"/>
    </xf>
    <xf numFmtId="0" fontId="17" fillId="3" borderId="0" xfId="3" applyFont="1" applyFill="1" applyAlignment="1">
      <alignment horizontal="center" vertical="center"/>
    </xf>
    <xf numFmtId="0" fontId="27" fillId="0" borderId="0" xfId="8" applyFont="1" applyAlignment="1">
      <alignment horizontal="center" vertical="center"/>
    </xf>
    <xf numFmtId="0" fontId="17" fillId="3" borderId="0" xfId="6" applyFont="1" applyFill="1" applyAlignment="1">
      <alignment horizontal="center" vertical="center"/>
    </xf>
    <xf numFmtId="10" fontId="17" fillId="0" borderId="0" xfId="3" applyNumberFormat="1" applyFont="1">
      <alignment vertical="center"/>
    </xf>
    <xf numFmtId="0" fontId="27" fillId="0" borderId="0" xfId="2" applyFont="1" applyAlignment="1">
      <alignment horizontal="center" vertical="center"/>
    </xf>
    <xf numFmtId="0" fontId="17" fillId="3" borderId="0" xfId="3" applyFont="1" applyFill="1" applyAlignment="1">
      <alignment horizontal="center"/>
    </xf>
    <xf numFmtId="0" fontId="17" fillId="3" borderId="0" xfId="3" applyFont="1" applyFill="1" applyAlignment="1">
      <alignment horizontal="left"/>
    </xf>
    <xf numFmtId="0" fontId="27" fillId="3" borderId="0" xfId="8" applyFont="1" applyFill="1" applyAlignment="1">
      <alignment horizontal="center" vertical="center"/>
    </xf>
    <xf numFmtId="10" fontId="17" fillId="3" borderId="0" xfId="3" applyNumberFormat="1" applyFont="1" applyFill="1" applyAlignment="1"/>
    <xf numFmtId="10" fontId="17" fillId="0" borderId="0" xfId="3" applyNumberFormat="1" applyFont="1" applyAlignment="1">
      <alignment horizontal="center"/>
    </xf>
    <xf numFmtId="0" fontId="4" fillId="0" borderId="0" xfId="3" applyFont="1" applyAlignment="1">
      <alignment horizontal="center" vertical="center" wrapText="1"/>
    </xf>
  </cellXfs>
  <cellStyles count="9">
    <cellStyle name="百分比" xfId="1" builtinId="5"/>
    <cellStyle name="常规" xfId="0" builtinId="0"/>
    <cellStyle name="常规 2" xfId="2" xr:uid="{B7AF26D3-5D77-5340-99B8-046298A963A0}"/>
    <cellStyle name="常规 2 3" xfId="6" xr:uid="{40D38910-59C1-684F-B51B-CAC28F247633}"/>
    <cellStyle name="常规 3" xfId="3" xr:uid="{13BD0FDE-EB1B-BE43-9E15-544C5230D6EB}"/>
    <cellStyle name="常规 3 2" xfId="4" xr:uid="{1262F628-89EC-1242-BBE6-68DA882CD606}"/>
    <cellStyle name="常规 3 3" xfId="8" xr:uid="{02B7DE07-6B15-1844-8A26-E7FF3A6CFA45}"/>
    <cellStyle name="常规 4" xfId="5" xr:uid="{D5701F7A-59B7-6742-A442-10C4F5B6E12F}"/>
    <cellStyle name="常规 4 2" xfId="7" xr:uid="{C7B429E5-F5D8-684C-ACAB-DCF156817B1D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colors>
    <mruColors>
      <color rgb="FFFFF3CC"/>
      <color rgb="FFFCEAAE"/>
      <color rgb="FFF29786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8162C-66D2-944E-A92D-0A283A53DBFF}">
  <sheetPr codeName="Sheet1"/>
  <dimension ref="A1:Z141"/>
  <sheetViews>
    <sheetView zoomScaleNormal="100" workbookViewId="0"/>
  </sheetViews>
  <sheetFormatPr baseColWidth="10" defaultColWidth="10" defaultRowHeight="16"/>
  <cols>
    <col min="1" max="1" width="10" style="26"/>
    <col min="2" max="3" width="10" style="28"/>
    <col min="4" max="4" width="12.6640625" style="23" customWidth="1"/>
    <col min="5" max="5" width="16.5" style="27" customWidth="1"/>
    <col min="6" max="8" width="15.33203125" style="27" customWidth="1"/>
    <col min="9" max="9" width="10" style="18"/>
    <col min="10" max="10" width="10" style="26"/>
    <col min="11" max="14" width="10" style="18"/>
    <col min="15" max="15" width="9.83203125" style="18" customWidth="1"/>
    <col min="16" max="16" width="10" style="18"/>
    <col min="17" max="17" width="10" style="18" customWidth="1"/>
    <col min="18" max="18" width="10" style="18"/>
    <col min="19" max="19" width="22" style="23" customWidth="1"/>
    <col min="20" max="16384" width="10" style="18"/>
  </cols>
  <sheetData>
    <row r="1" spans="1:20">
      <c r="A1" s="30" t="s">
        <v>208</v>
      </c>
    </row>
    <row r="2" spans="1:20">
      <c r="E2" s="20"/>
      <c r="F2" s="20"/>
      <c r="G2" s="20"/>
      <c r="H2" s="20"/>
    </row>
    <row r="3" spans="1:20">
      <c r="A3" s="58" t="s">
        <v>20</v>
      </c>
      <c r="B3" s="57"/>
      <c r="C3" s="57" t="s">
        <v>16</v>
      </c>
      <c r="D3" s="26"/>
      <c r="E3" s="57"/>
      <c r="F3" s="20" t="s">
        <v>17</v>
      </c>
      <c r="G3" s="59" t="s">
        <v>52</v>
      </c>
      <c r="H3" s="20"/>
    </row>
    <row r="4" spans="1:20">
      <c r="A4" s="58" t="s">
        <v>22</v>
      </c>
      <c r="B4" s="57"/>
      <c r="C4" s="57" t="s">
        <v>18</v>
      </c>
      <c r="D4" s="26"/>
      <c r="E4" s="57"/>
      <c r="F4" s="20" t="s">
        <v>19</v>
      </c>
      <c r="G4" s="20"/>
      <c r="H4" s="20"/>
    </row>
    <row r="5" spans="1:20">
      <c r="B5" s="57"/>
      <c r="C5" s="57" t="s">
        <v>51</v>
      </c>
      <c r="D5" s="26"/>
      <c r="E5" s="57"/>
      <c r="F5" s="20"/>
      <c r="G5" s="20"/>
      <c r="H5" s="20"/>
    </row>
    <row r="8" spans="1:20">
      <c r="A8" s="30"/>
      <c r="I8" s="21"/>
      <c r="J8" s="32"/>
    </row>
    <row r="9" spans="1:20">
      <c r="A9" s="30" t="s">
        <v>50</v>
      </c>
    </row>
    <row r="10" spans="1:20" s="28" customFormat="1" ht="17">
      <c r="A10" s="51" t="s">
        <v>6</v>
      </c>
      <c r="B10" s="53" t="s">
        <v>25</v>
      </c>
      <c r="C10" s="53" t="s">
        <v>26</v>
      </c>
      <c r="D10" s="39" t="s">
        <v>7</v>
      </c>
      <c r="E10" s="52" t="s">
        <v>42</v>
      </c>
      <c r="F10" s="52"/>
      <c r="G10" s="52"/>
      <c r="H10" s="52"/>
      <c r="J10" s="51"/>
    </row>
    <row r="11" spans="1:20">
      <c r="A11" s="26" t="s">
        <v>49</v>
      </c>
      <c r="B11" s="55">
        <v>12</v>
      </c>
      <c r="C11" s="55">
        <v>12</v>
      </c>
      <c r="D11" s="35">
        <f t="shared" ref="D11:D16" si="0">B11+C11</f>
        <v>24</v>
      </c>
      <c r="E11" s="34">
        <f t="shared" ref="E11:E16" si="1">B11/D11</f>
        <v>0.5</v>
      </c>
      <c r="F11" s="34"/>
      <c r="G11" s="34"/>
      <c r="H11" s="34"/>
      <c r="J11" s="30"/>
      <c r="K11" s="17"/>
      <c r="R11" s="17"/>
      <c r="S11" s="39"/>
      <c r="T11" s="17"/>
    </row>
    <row r="12" spans="1:20">
      <c r="A12" s="26" t="s">
        <v>48</v>
      </c>
      <c r="B12" s="55">
        <v>12</v>
      </c>
      <c r="C12" s="55">
        <v>16</v>
      </c>
      <c r="D12" s="35">
        <f t="shared" si="0"/>
        <v>28</v>
      </c>
      <c r="E12" s="34">
        <f t="shared" si="1"/>
        <v>0.42857142857142855</v>
      </c>
      <c r="F12" s="34"/>
      <c r="G12" s="34"/>
      <c r="H12" s="34"/>
      <c r="J12" s="29"/>
      <c r="K12" s="19"/>
      <c r="R12" s="22"/>
      <c r="S12" s="28"/>
    </row>
    <row r="13" spans="1:20">
      <c r="A13" s="26" t="s">
        <v>47</v>
      </c>
      <c r="B13" s="55">
        <v>0</v>
      </c>
      <c r="C13" s="55">
        <v>61</v>
      </c>
      <c r="D13" s="35">
        <f t="shared" si="0"/>
        <v>61</v>
      </c>
      <c r="E13" s="34">
        <f t="shared" si="1"/>
        <v>0</v>
      </c>
      <c r="F13" s="34"/>
      <c r="G13" s="34"/>
      <c r="H13" s="34"/>
      <c r="J13" s="29"/>
      <c r="K13" s="19"/>
    </row>
    <row r="14" spans="1:20">
      <c r="A14" s="26" t="s">
        <v>46</v>
      </c>
      <c r="B14" s="55">
        <v>13</v>
      </c>
      <c r="C14" s="55">
        <v>12</v>
      </c>
      <c r="D14" s="35">
        <f t="shared" si="0"/>
        <v>25</v>
      </c>
      <c r="E14" s="34">
        <f t="shared" si="1"/>
        <v>0.52</v>
      </c>
      <c r="F14" s="34"/>
      <c r="G14" s="34"/>
      <c r="H14" s="34"/>
      <c r="J14" s="29"/>
      <c r="K14" s="19"/>
    </row>
    <row r="15" spans="1:20">
      <c r="A15" s="26" t="s">
        <v>45</v>
      </c>
      <c r="B15" s="55">
        <v>29</v>
      </c>
      <c r="C15" s="55">
        <v>37</v>
      </c>
      <c r="D15" s="35">
        <f t="shared" si="0"/>
        <v>66</v>
      </c>
      <c r="E15" s="34">
        <f t="shared" si="1"/>
        <v>0.43939393939393939</v>
      </c>
      <c r="F15" s="34"/>
      <c r="G15" s="34"/>
      <c r="H15" s="34"/>
      <c r="J15" s="29"/>
      <c r="K15" s="19"/>
      <c r="R15" s="56"/>
      <c r="S15" s="28"/>
    </row>
    <row r="16" spans="1:20">
      <c r="A16" s="26" t="s">
        <v>44</v>
      </c>
      <c r="B16" s="55">
        <v>0</v>
      </c>
      <c r="C16" s="55">
        <v>28</v>
      </c>
      <c r="D16" s="35">
        <f t="shared" si="0"/>
        <v>28</v>
      </c>
      <c r="E16" s="34">
        <f t="shared" si="1"/>
        <v>0</v>
      </c>
      <c r="F16" s="34"/>
      <c r="G16" s="34"/>
      <c r="H16" s="34"/>
      <c r="J16" s="29"/>
      <c r="K16" s="19"/>
      <c r="R16" s="56"/>
      <c r="S16" s="28"/>
    </row>
    <row r="17" spans="1:20" s="21" customFormat="1">
      <c r="A17" s="32" t="s">
        <v>33</v>
      </c>
      <c r="B17" s="33">
        <f>SUM(B11:B16)</f>
        <v>66</v>
      </c>
      <c r="C17" s="33">
        <f>SUM(C11:C16)</f>
        <v>166</v>
      </c>
      <c r="D17" s="47">
        <f>SUM(D11:D16)</f>
        <v>232</v>
      </c>
      <c r="E17" s="54"/>
      <c r="F17" s="34"/>
      <c r="G17" s="54"/>
      <c r="H17" s="54"/>
      <c r="J17" s="32"/>
      <c r="N17" s="24"/>
      <c r="S17" s="31"/>
    </row>
    <row r="18" spans="1:20">
      <c r="F18" s="34"/>
      <c r="N18" s="19"/>
    </row>
    <row r="19" spans="1:20">
      <c r="E19" s="23"/>
      <c r="F19" s="34"/>
      <c r="N19" s="19"/>
    </row>
    <row r="20" spans="1:20">
      <c r="A20" s="30" t="s">
        <v>43</v>
      </c>
      <c r="F20" s="34"/>
      <c r="G20" s="34"/>
      <c r="H20" s="34"/>
    </row>
    <row r="21" spans="1:20" s="28" customFormat="1" ht="17">
      <c r="A21" s="51" t="s">
        <v>6</v>
      </c>
      <c r="B21" s="53" t="s">
        <v>25</v>
      </c>
      <c r="C21" s="53" t="s">
        <v>26</v>
      </c>
      <c r="D21" s="39" t="s">
        <v>7</v>
      </c>
      <c r="E21" s="52" t="s">
        <v>42</v>
      </c>
      <c r="F21" s="52"/>
      <c r="G21" s="52"/>
      <c r="H21" s="52"/>
      <c r="J21" s="51"/>
    </row>
    <row r="22" spans="1:20">
      <c r="A22" s="26" t="s">
        <v>24</v>
      </c>
      <c r="B22" s="38">
        <v>13</v>
      </c>
      <c r="C22" s="38">
        <v>112</v>
      </c>
      <c r="D22" s="50">
        <f>B22+C22</f>
        <v>125</v>
      </c>
      <c r="E22" s="34">
        <f>B22/D22</f>
        <v>0.104</v>
      </c>
      <c r="F22" s="34"/>
      <c r="G22" s="34"/>
      <c r="H22" s="34"/>
      <c r="J22" s="30"/>
      <c r="K22" s="17"/>
      <c r="R22" s="17"/>
      <c r="S22" s="39"/>
      <c r="T22" s="17"/>
    </row>
    <row r="23" spans="1:20">
      <c r="A23" s="26" t="s">
        <v>29</v>
      </c>
      <c r="B23" s="38">
        <v>2</v>
      </c>
      <c r="C23" s="38">
        <v>139</v>
      </c>
      <c r="D23" s="50">
        <f>B23+C23</f>
        <v>141</v>
      </c>
      <c r="E23" s="34">
        <f>B23/D23</f>
        <v>1.4184397163120567E-2</v>
      </c>
      <c r="F23" s="34"/>
      <c r="G23" s="34"/>
      <c r="H23" s="34"/>
      <c r="J23" s="29"/>
      <c r="K23" s="19"/>
      <c r="R23" s="22"/>
    </row>
    <row r="24" spans="1:20">
      <c r="A24" s="26" t="s">
        <v>30</v>
      </c>
      <c r="B24" s="38">
        <v>0</v>
      </c>
      <c r="C24" s="38">
        <v>49</v>
      </c>
      <c r="D24" s="50">
        <f>B24+C24</f>
        <v>49</v>
      </c>
      <c r="E24" s="34">
        <f>B24/D24</f>
        <v>0</v>
      </c>
      <c r="F24" s="34"/>
      <c r="G24" s="34"/>
      <c r="H24" s="34"/>
      <c r="J24" s="29"/>
      <c r="K24" s="19"/>
    </row>
    <row r="25" spans="1:20">
      <c r="A25" s="26" t="s">
        <v>40</v>
      </c>
      <c r="B25" s="36">
        <v>24</v>
      </c>
      <c r="C25" s="36">
        <v>23</v>
      </c>
      <c r="D25" s="50">
        <f>B25+C25</f>
        <v>47</v>
      </c>
      <c r="E25" s="34">
        <f>B25/D25</f>
        <v>0.51063829787234039</v>
      </c>
      <c r="F25" s="34"/>
      <c r="G25" s="34"/>
      <c r="H25" s="34"/>
    </row>
    <row r="26" spans="1:20">
      <c r="A26" s="26" t="s">
        <v>41</v>
      </c>
      <c r="B26" s="36">
        <v>14</v>
      </c>
      <c r="C26" s="36">
        <v>25</v>
      </c>
      <c r="D26" s="50">
        <f>B26+C26</f>
        <v>39</v>
      </c>
      <c r="E26" s="34">
        <f>B26/D26</f>
        <v>0.35897435897435898</v>
      </c>
      <c r="F26" s="34"/>
      <c r="G26" s="34"/>
      <c r="H26" s="34"/>
    </row>
    <row r="27" spans="1:20">
      <c r="A27" s="32" t="s">
        <v>33</v>
      </c>
      <c r="B27" s="40">
        <f>SUM(B22:B26)</f>
        <v>53</v>
      </c>
      <c r="C27" s="40">
        <f>SUM(C22:C26)</f>
        <v>348</v>
      </c>
      <c r="D27" s="40">
        <f>SUM(D22:D26)</f>
        <v>401</v>
      </c>
      <c r="E27" s="34"/>
      <c r="F27" s="34"/>
      <c r="G27" s="34"/>
      <c r="H27" s="34"/>
    </row>
    <row r="28" spans="1:20">
      <c r="B28" s="36"/>
      <c r="C28" s="36"/>
      <c r="D28" s="35"/>
      <c r="E28" s="34"/>
      <c r="F28" s="34"/>
      <c r="G28" s="34"/>
      <c r="H28" s="34"/>
      <c r="J28" s="30"/>
    </row>
    <row r="29" spans="1:20">
      <c r="B29" s="36"/>
      <c r="C29" s="36"/>
      <c r="D29" s="35"/>
      <c r="E29" s="34"/>
      <c r="F29" s="34"/>
      <c r="G29" s="34"/>
      <c r="H29" s="34"/>
      <c r="J29" s="30"/>
      <c r="K29" s="17"/>
    </row>
    <row r="30" spans="1:20">
      <c r="B30" s="40"/>
      <c r="C30" s="40"/>
      <c r="D30" s="35"/>
      <c r="E30" s="34"/>
      <c r="F30" s="34"/>
      <c r="G30" s="34"/>
      <c r="H30" s="34"/>
      <c r="J30" s="29"/>
      <c r="K30" s="19"/>
    </row>
    <row r="31" spans="1:20">
      <c r="B31" s="36"/>
      <c r="C31" s="36"/>
      <c r="D31" s="35"/>
      <c r="E31" s="34"/>
      <c r="F31" s="34"/>
      <c r="G31" s="34"/>
      <c r="H31" s="34"/>
      <c r="J31" s="29"/>
      <c r="K31" s="19"/>
    </row>
    <row r="32" spans="1:20">
      <c r="B32" s="36"/>
      <c r="C32" s="36"/>
      <c r="D32" s="35"/>
      <c r="E32" s="34"/>
      <c r="F32" s="34"/>
      <c r="G32" s="34"/>
      <c r="H32" s="34"/>
      <c r="J32" s="29"/>
      <c r="K32" s="19"/>
    </row>
    <row r="33" spans="1:20">
      <c r="B33" s="36"/>
      <c r="C33" s="36"/>
      <c r="D33" s="35"/>
      <c r="E33" s="34"/>
      <c r="F33" s="34"/>
      <c r="G33" s="34"/>
      <c r="H33" s="34"/>
      <c r="N33" s="19"/>
    </row>
    <row r="34" spans="1:20">
      <c r="B34" s="36"/>
      <c r="C34" s="36"/>
      <c r="D34" s="35"/>
      <c r="E34" s="34"/>
      <c r="F34" s="34"/>
      <c r="G34" s="34"/>
      <c r="H34" s="34"/>
      <c r="N34" s="19"/>
    </row>
    <row r="35" spans="1:20">
      <c r="B35" s="36"/>
      <c r="C35" s="36"/>
      <c r="D35" s="35"/>
      <c r="E35" s="34"/>
      <c r="F35" s="34"/>
      <c r="G35" s="34"/>
      <c r="H35" s="34"/>
      <c r="J35" s="29"/>
      <c r="K35" s="19"/>
    </row>
    <row r="36" spans="1:20">
      <c r="B36" s="36"/>
      <c r="C36" s="36"/>
      <c r="D36" s="35"/>
      <c r="E36" s="34"/>
      <c r="F36" s="34"/>
      <c r="G36" s="34"/>
      <c r="H36" s="34"/>
      <c r="J36" s="29"/>
      <c r="K36" s="19"/>
    </row>
    <row r="37" spans="1:20">
      <c r="B37" s="36"/>
      <c r="C37" s="36"/>
      <c r="D37" s="35"/>
      <c r="E37" s="34"/>
      <c r="F37" s="34"/>
      <c r="G37" s="34"/>
      <c r="H37" s="34"/>
      <c r="N37" s="19"/>
    </row>
    <row r="38" spans="1:20">
      <c r="B38" s="36"/>
      <c r="C38" s="36"/>
      <c r="D38" s="35"/>
      <c r="E38" s="34"/>
      <c r="F38" s="34"/>
      <c r="G38" s="34"/>
      <c r="H38" s="34"/>
      <c r="N38" s="19"/>
    </row>
    <row r="39" spans="1:20">
      <c r="B39" s="36"/>
      <c r="C39" s="36"/>
      <c r="D39" s="35"/>
      <c r="E39" s="34"/>
      <c r="F39" s="34"/>
      <c r="G39" s="34"/>
      <c r="H39" s="34"/>
      <c r="J39" s="29"/>
      <c r="K39" s="19"/>
    </row>
    <row r="40" spans="1:20" s="21" customFormat="1">
      <c r="A40" s="32"/>
      <c r="B40" s="47"/>
      <c r="C40" s="47"/>
      <c r="D40" s="46"/>
      <c r="E40" s="46"/>
      <c r="F40" s="46"/>
      <c r="G40" s="46"/>
      <c r="H40" s="46"/>
      <c r="J40" s="48"/>
      <c r="K40" s="24"/>
      <c r="S40" s="31"/>
    </row>
    <row r="41" spans="1:20">
      <c r="A41" s="32"/>
      <c r="B41" s="39"/>
      <c r="C41" s="39"/>
      <c r="J41" s="29"/>
      <c r="K41" s="19"/>
    </row>
    <row r="42" spans="1:20">
      <c r="A42" s="30"/>
      <c r="B42" s="39"/>
      <c r="C42" s="39"/>
      <c r="D42" s="35"/>
      <c r="E42" s="34"/>
      <c r="F42" s="34"/>
      <c r="G42" s="34"/>
      <c r="H42" s="34"/>
      <c r="N42" s="19"/>
      <c r="O42" s="19"/>
    </row>
    <row r="43" spans="1:20">
      <c r="A43" s="30"/>
      <c r="I43" s="21"/>
    </row>
    <row r="44" spans="1:20">
      <c r="A44" s="30"/>
    </row>
    <row r="45" spans="1:20">
      <c r="A45" s="30"/>
      <c r="B45" s="39"/>
      <c r="C45" s="39"/>
      <c r="D45" s="35"/>
      <c r="E45" s="34"/>
      <c r="F45" s="34"/>
      <c r="G45" s="34"/>
      <c r="H45" s="34"/>
      <c r="J45" s="30"/>
    </row>
    <row r="46" spans="1:20">
      <c r="B46" s="38"/>
      <c r="C46" s="38"/>
      <c r="D46" s="35"/>
      <c r="E46" s="34"/>
      <c r="F46" s="34"/>
      <c r="G46" s="34"/>
      <c r="H46" s="34"/>
      <c r="J46" s="30"/>
      <c r="K46" s="17"/>
      <c r="R46" s="17"/>
      <c r="S46" s="39"/>
      <c r="T46" s="17"/>
    </row>
    <row r="47" spans="1:20">
      <c r="B47" s="38"/>
      <c r="C47" s="38"/>
      <c r="D47" s="35"/>
      <c r="E47" s="34"/>
      <c r="F47" s="34"/>
      <c r="G47" s="34"/>
      <c r="H47" s="34"/>
      <c r="J47" s="29"/>
      <c r="K47" s="19"/>
      <c r="R47" s="22"/>
    </row>
    <row r="48" spans="1:20" s="21" customFormat="1">
      <c r="A48" s="26"/>
      <c r="B48" s="40"/>
      <c r="C48" s="40"/>
      <c r="D48" s="35"/>
      <c r="E48" s="34"/>
      <c r="F48" s="34"/>
      <c r="G48" s="34"/>
      <c r="H48" s="34"/>
      <c r="J48" s="29"/>
      <c r="K48" s="19"/>
      <c r="L48" s="18"/>
      <c r="S48" s="31"/>
    </row>
    <row r="49" spans="1:21">
      <c r="B49" s="38"/>
      <c r="C49" s="38"/>
      <c r="D49" s="35"/>
      <c r="E49" s="34"/>
      <c r="F49" s="34"/>
      <c r="G49" s="34"/>
      <c r="H49" s="34"/>
    </row>
    <row r="50" spans="1:21">
      <c r="B50" s="38"/>
      <c r="C50" s="38"/>
      <c r="D50" s="35"/>
      <c r="E50" s="34"/>
      <c r="F50" s="34"/>
      <c r="G50" s="34"/>
      <c r="H50" s="34"/>
      <c r="I50" s="25"/>
      <c r="J50" s="30"/>
      <c r="O50" s="25"/>
      <c r="P50" s="25"/>
      <c r="Q50" s="25"/>
      <c r="R50" s="25"/>
      <c r="S50" s="37"/>
      <c r="T50" s="25"/>
      <c r="U50" s="25"/>
    </row>
    <row r="51" spans="1:21">
      <c r="B51" s="36"/>
      <c r="C51" s="36"/>
      <c r="D51" s="35"/>
      <c r="E51" s="34"/>
      <c r="F51" s="34"/>
      <c r="G51" s="34"/>
      <c r="H51" s="34"/>
      <c r="I51" s="25"/>
      <c r="J51" s="30"/>
      <c r="K51" s="17"/>
      <c r="O51" s="25"/>
      <c r="P51" s="25"/>
      <c r="Q51" s="25"/>
      <c r="R51" s="25"/>
      <c r="S51" s="37"/>
      <c r="T51" s="25"/>
      <c r="U51" s="25"/>
    </row>
    <row r="52" spans="1:21">
      <c r="B52" s="36"/>
      <c r="C52" s="36"/>
      <c r="D52" s="35"/>
      <c r="E52" s="34"/>
      <c r="F52" s="34"/>
      <c r="G52" s="34"/>
      <c r="H52" s="34"/>
      <c r="I52" s="25"/>
      <c r="J52" s="29"/>
      <c r="K52" s="19"/>
      <c r="O52" s="25"/>
      <c r="P52" s="25"/>
      <c r="Q52" s="25"/>
      <c r="R52" s="25"/>
      <c r="S52" s="37"/>
      <c r="T52" s="25"/>
      <c r="U52" s="25"/>
    </row>
    <row r="53" spans="1:21">
      <c r="B53" s="36"/>
      <c r="C53" s="36"/>
      <c r="D53" s="35"/>
      <c r="E53" s="34"/>
      <c r="F53" s="34"/>
      <c r="G53" s="34"/>
      <c r="H53" s="34"/>
      <c r="J53" s="29"/>
      <c r="K53" s="19"/>
    </row>
    <row r="54" spans="1:21">
      <c r="B54" s="36"/>
      <c r="C54" s="36"/>
      <c r="D54" s="35"/>
      <c r="E54" s="34"/>
      <c r="F54" s="34"/>
      <c r="G54" s="34"/>
      <c r="H54" s="34"/>
      <c r="J54" s="29"/>
      <c r="K54" s="19"/>
    </row>
    <row r="55" spans="1:21">
      <c r="B55" s="36"/>
      <c r="C55" s="36"/>
      <c r="D55" s="35"/>
      <c r="E55" s="34"/>
      <c r="F55" s="34"/>
      <c r="G55" s="34"/>
      <c r="H55" s="34"/>
      <c r="N55" s="19"/>
    </row>
    <row r="56" spans="1:21">
      <c r="B56" s="40"/>
      <c r="C56" s="40"/>
      <c r="D56" s="35"/>
      <c r="E56" s="34"/>
      <c r="F56" s="34"/>
      <c r="G56" s="34"/>
      <c r="H56" s="34"/>
      <c r="N56" s="19"/>
    </row>
    <row r="57" spans="1:21">
      <c r="B57" s="36"/>
      <c r="C57" s="36"/>
      <c r="D57" s="35"/>
      <c r="E57" s="34"/>
      <c r="F57" s="34"/>
      <c r="G57" s="34"/>
      <c r="H57" s="34"/>
      <c r="J57" s="29"/>
      <c r="K57" s="19"/>
    </row>
    <row r="58" spans="1:21" s="21" customFormat="1">
      <c r="A58" s="32"/>
      <c r="B58" s="49"/>
      <c r="C58" s="49"/>
      <c r="D58" s="49"/>
      <c r="E58" s="49"/>
      <c r="F58" s="49"/>
      <c r="G58" s="49"/>
      <c r="H58" s="49"/>
      <c r="J58" s="48"/>
      <c r="K58" s="24"/>
      <c r="S58" s="31"/>
    </row>
    <row r="59" spans="1:21" s="21" customFormat="1">
      <c r="A59" s="32"/>
      <c r="B59" s="47"/>
      <c r="C59" s="47"/>
      <c r="D59" s="46"/>
      <c r="E59" s="46"/>
      <c r="F59" s="46"/>
      <c r="G59" s="46"/>
      <c r="H59" s="46"/>
      <c r="J59" s="32"/>
      <c r="N59" s="24"/>
      <c r="S59" s="31"/>
    </row>
    <row r="60" spans="1:21">
      <c r="A60" s="41"/>
      <c r="B60" s="37"/>
      <c r="C60" s="37"/>
      <c r="D60" s="37"/>
      <c r="E60" s="42"/>
      <c r="F60" s="42"/>
      <c r="G60" s="42"/>
      <c r="H60" s="42"/>
      <c r="I60" s="25"/>
      <c r="J60" s="41"/>
      <c r="K60" s="25"/>
      <c r="L60" s="25"/>
      <c r="M60" s="25"/>
      <c r="N60" s="25"/>
      <c r="O60" s="25"/>
      <c r="P60" s="25"/>
      <c r="Q60" s="25"/>
      <c r="R60" s="25"/>
      <c r="S60" s="37"/>
      <c r="T60" s="25"/>
      <c r="U60" s="25"/>
    </row>
    <row r="61" spans="1:21">
      <c r="A61" s="30"/>
      <c r="I61" s="21"/>
    </row>
    <row r="62" spans="1:21">
      <c r="A62" s="30"/>
    </row>
    <row r="63" spans="1:21">
      <c r="A63" s="30"/>
      <c r="B63" s="39"/>
      <c r="C63" s="39"/>
      <c r="D63" s="35"/>
      <c r="E63" s="34"/>
      <c r="F63" s="34"/>
      <c r="G63" s="34"/>
      <c r="H63" s="34"/>
      <c r="J63" s="30"/>
    </row>
    <row r="64" spans="1:21">
      <c r="B64" s="40"/>
      <c r="C64" s="40"/>
      <c r="D64" s="35"/>
      <c r="E64" s="34"/>
      <c r="F64" s="34"/>
      <c r="G64" s="34"/>
      <c r="H64" s="34"/>
      <c r="J64" s="30"/>
      <c r="K64" s="17"/>
      <c r="R64" s="17"/>
      <c r="S64" s="39"/>
      <c r="T64" s="17"/>
    </row>
    <row r="65" spans="1:26">
      <c r="B65" s="38"/>
      <c r="C65" s="38"/>
      <c r="D65" s="35"/>
      <c r="E65" s="34"/>
      <c r="F65" s="34"/>
      <c r="G65" s="34"/>
      <c r="H65" s="34"/>
      <c r="J65" s="29"/>
      <c r="K65" s="19"/>
      <c r="R65" s="22"/>
    </row>
    <row r="66" spans="1:26">
      <c r="B66" s="38"/>
      <c r="C66" s="38"/>
      <c r="D66" s="35"/>
      <c r="E66" s="34"/>
      <c r="F66" s="34"/>
      <c r="G66" s="34"/>
      <c r="H66" s="34"/>
      <c r="I66" s="21"/>
      <c r="J66" s="29"/>
      <c r="K66" s="19"/>
      <c r="M66" s="21"/>
      <c r="N66" s="21"/>
      <c r="O66" s="21"/>
      <c r="P66" s="21"/>
      <c r="Q66" s="21"/>
      <c r="R66" s="21"/>
      <c r="S66" s="31"/>
      <c r="T66" s="21"/>
      <c r="U66" s="21"/>
      <c r="V66" s="21"/>
      <c r="W66" s="21"/>
      <c r="X66" s="21"/>
    </row>
    <row r="67" spans="1:26">
      <c r="B67" s="38"/>
      <c r="C67" s="38"/>
      <c r="D67" s="35"/>
      <c r="E67" s="34"/>
      <c r="F67" s="34"/>
      <c r="G67" s="34"/>
      <c r="H67" s="34"/>
      <c r="Y67" s="17"/>
      <c r="Z67" s="17"/>
    </row>
    <row r="68" spans="1:26">
      <c r="B68" s="38"/>
      <c r="C68" s="38"/>
      <c r="D68" s="35"/>
      <c r="E68" s="34"/>
      <c r="F68" s="34"/>
      <c r="G68" s="34"/>
      <c r="H68" s="34"/>
      <c r="I68" s="25"/>
      <c r="J68" s="30"/>
      <c r="O68" s="25"/>
      <c r="P68" s="25"/>
      <c r="Q68" s="25"/>
      <c r="R68" s="25"/>
      <c r="S68" s="37"/>
      <c r="T68" s="25"/>
      <c r="U68" s="25"/>
      <c r="Y68" s="22"/>
    </row>
    <row r="69" spans="1:26">
      <c r="B69" s="40"/>
      <c r="C69" s="40"/>
      <c r="D69" s="35"/>
      <c r="E69" s="34"/>
      <c r="F69" s="34"/>
      <c r="G69" s="34"/>
      <c r="H69" s="34"/>
      <c r="I69" s="25"/>
      <c r="J69" s="30"/>
      <c r="K69" s="17"/>
      <c r="O69" s="25"/>
      <c r="P69" s="25"/>
      <c r="Q69" s="25"/>
      <c r="R69" s="25"/>
      <c r="S69" s="37"/>
      <c r="T69" s="25"/>
      <c r="U69" s="25"/>
      <c r="Y69" s="22"/>
    </row>
    <row r="70" spans="1:26">
      <c r="B70" s="38"/>
      <c r="C70" s="38"/>
      <c r="D70" s="35"/>
      <c r="E70" s="34"/>
      <c r="F70" s="34"/>
      <c r="G70" s="34"/>
      <c r="H70" s="34"/>
      <c r="I70" s="25"/>
      <c r="J70" s="29"/>
      <c r="K70" s="19"/>
      <c r="O70" s="25"/>
      <c r="P70" s="25"/>
      <c r="Q70" s="25"/>
      <c r="R70" s="25"/>
      <c r="S70" s="37"/>
      <c r="T70" s="25"/>
      <c r="U70" s="25"/>
      <c r="Y70" s="22"/>
    </row>
    <row r="71" spans="1:26">
      <c r="B71" s="38"/>
      <c r="C71" s="38"/>
      <c r="D71" s="35"/>
      <c r="E71" s="34"/>
      <c r="F71" s="34"/>
      <c r="G71" s="34"/>
      <c r="H71" s="34"/>
      <c r="I71" s="25"/>
      <c r="J71" s="41"/>
      <c r="K71" s="25"/>
      <c r="L71" s="25"/>
      <c r="M71" s="25"/>
      <c r="N71" s="25"/>
      <c r="O71" s="25"/>
      <c r="P71" s="25"/>
      <c r="Q71" s="25"/>
      <c r="R71" s="25"/>
      <c r="S71" s="37"/>
      <c r="T71" s="25"/>
      <c r="U71" s="25"/>
      <c r="Y71" s="22"/>
    </row>
    <row r="72" spans="1:26">
      <c r="B72" s="36"/>
      <c r="C72" s="36"/>
      <c r="D72" s="35"/>
      <c r="E72" s="34"/>
      <c r="F72" s="34"/>
      <c r="G72" s="34"/>
      <c r="H72" s="34"/>
      <c r="I72" s="25"/>
      <c r="J72" s="41"/>
      <c r="K72" s="25"/>
      <c r="L72" s="25"/>
      <c r="M72" s="25"/>
      <c r="N72" s="25"/>
      <c r="O72" s="25"/>
      <c r="P72" s="25"/>
      <c r="Q72" s="25"/>
      <c r="R72" s="25"/>
      <c r="S72" s="37"/>
      <c r="T72" s="25"/>
      <c r="U72" s="25"/>
    </row>
    <row r="73" spans="1:26">
      <c r="B73" s="38"/>
      <c r="C73" s="38"/>
      <c r="D73" s="35"/>
      <c r="E73" s="34"/>
      <c r="F73" s="34"/>
      <c r="G73" s="34"/>
      <c r="H73" s="34"/>
      <c r="I73" s="25"/>
      <c r="J73" s="41"/>
      <c r="K73" s="25"/>
      <c r="L73" s="25"/>
      <c r="M73" s="25"/>
      <c r="N73" s="25"/>
      <c r="O73" s="25"/>
      <c r="P73" s="25"/>
      <c r="Q73" s="25"/>
      <c r="R73" s="25"/>
      <c r="S73" s="37"/>
      <c r="T73" s="25"/>
      <c r="U73" s="25"/>
    </row>
    <row r="74" spans="1:26">
      <c r="B74" s="36"/>
      <c r="C74" s="36"/>
      <c r="D74" s="35"/>
      <c r="E74" s="34"/>
      <c r="F74" s="34"/>
      <c r="G74" s="34"/>
      <c r="H74" s="34"/>
      <c r="I74" s="25"/>
      <c r="J74" s="41"/>
      <c r="K74" s="25"/>
      <c r="L74" s="25"/>
      <c r="M74" s="25"/>
      <c r="N74" s="25"/>
      <c r="O74" s="25"/>
      <c r="P74" s="25"/>
      <c r="Q74" s="25"/>
      <c r="R74" s="25"/>
      <c r="S74" s="37"/>
      <c r="T74" s="25"/>
      <c r="U74" s="25"/>
    </row>
    <row r="75" spans="1:26">
      <c r="B75" s="36"/>
      <c r="C75" s="36"/>
      <c r="D75" s="35"/>
      <c r="E75" s="34"/>
      <c r="F75" s="34"/>
      <c r="G75" s="34"/>
      <c r="H75" s="34"/>
      <c r="I75" s="25"/>
      <c r="J75" s="41"/>
      <c r="K75" s="25"/>
      <c r="L75" s="25"/>
      <c r="M75" s="25"/>
      <c r="N75" s="25"/>
      <c r="O75" s="25"/>
      <c r="P75" s="25"/>
      <c r="Q75" s="25"/>
      <c r="R75" s="25"/>
      <c r="S75" s="37"/>
      <c r="T75" s="25"/>
      <c r="U75" s="25"/>
    </row>
    <row r="76" spans="1:26">
      <c r="B76" s="36"/>
      <c r="C76" s="36"/>
      <c r="D76" s="35"/>
      <c r="E76" s="34"/>
      <c r="F76" s="34"/>
      <c r="G76" s="34"/>
      <c r="H76" s="34"/>
      <c r="I76" s="25"/>
      <c r="J76" s="41"/>
      <c r="K76" s="25"/>
      <c r="L76" s="25"/>
      <c r="M76" s="25"/>
      <c r="N76" s="25"/>
      <c r="O76" s="25"/>
      <c r="P76" s="25"/>
      <c r="Q76" s="25"/>
      <c r="R76" s="25"/>
      <c r="S76" s="37"/>
      <c r="T76" s="25"/>
      <c r="U76" s="25"/>
    </row>
    <row r="77" spans="1:26">
      <c r="B77" s="40"/>
      <c r="C77" s="40"/>
      <c r="D77" s="35"/>
      <c r="E77" s="34"/>
      <c r="F77" s="34"/>
      <c r="G77" s="34"/>
      <c r="H77" s="34"/>
      <c r="I77" s="25"/>
      <c r="J77" s="41"/>
      <c r="K77" s="25"/>
      <c r="L77" s="25"/>
      <c r="M77" s="25"/>
      <c r="N77" s="25"/>
      <c r="O77" s="25"/>
      <c r="P77" s="25"/>
      <c r="Q77" s="25"/>
      <c r="R77" s="25"/>
      <c r="S77" s="37"/>
      <c r="T77" s="25"/>
      <c r="U77" s="25"/>
    </row>
    <row r="78" spans="1:26" s="21" customFormat="1">
      <c r="A78" s="32"/>
      <c r="B78" s="44"/>
      <c r="C78" s="44"/>
      <c r="D78" s="44"/>
      <c r="E78" s="44"/>
      <c r="F78" s="44"/>
      <c r="G78" s="44"/>
      <c r="H78" s="44"/>
      <c r="I78" s="43"/>
      <c r="J78" s="45"/>
      <c r="K78" s="43"/>
      <c r="L78" s="43"/>
      <c r="M78" s="43"/>
      <c r="N78" s="43"/>
      <c r="O78" s="43"/>
      <c r="P78" s="43"/>
      <c r="Q78" s="43"/>
      <c r="R78" s="43"/>
      <c r="S78" s="44"/>
      <c r="T78" s="43"/>
      <c r="U78" s="43"/>
    </row>
    <row r="79" spans="1:26">
      <c r="A79" s="41"/>
      <c r="B79" s="37"/>
      <c r="C79" s="37"/>
      <c r="D79" s="37"/>
      <c r="E79" s="42"/>
      <c r="F79" s="42"/>
      <c r="G79" s="42"/>
      <c r="H79" s="42"/>
      <c r="I79" s="25"/>
      <c r="J79" s="41"/>
      <c r="K79" s="25"/>
      <c r="L79" s="25"/>
      <c r="M79" s="25"/>
      <c r="N79" s="25"/>
      <c r="O79" s="25"/>
      <c r="P79" s="25"/>
      <c r="Q79" s="25"/>
      <c r="R79" s="25"/>
      <c r="S79" s="37"/>
      <c r="T79" s="25"/>
      <c r="U79" s="25"/>
      <c r="Y79" s="17"/>
      <c r="Z79" s="17"/>
    </row>
    <row r="80" spans="1:26">
      <c r="A80" s="41"/>
      <c r="B80" s="37"/>
      <c r="C80" s="37"/>
      <c r="D80" s="37"/>
      <c r="E80" s="42"/>
      <c r="F80" s="42"/>
      <c r="G80" s="42"/>
      <c r="H80" s="42"/>
      <c r="I80" s="25"/>
      <c r="J80" s="41"/>
      <c r="K80" s="25"/>
      <c r="L80" s="25"/>
      <c r="M80" s="25"/>
      <c r="N80" s="25"/>
      <c r="O80" s="25"/>
      <c r="P80" s="25"/>
      <c r="Q80" s="25"/>
      <c r="R80" s="25"/>
      <c r="S80" s="37"/>
      <c r="T80" s="25"/>
      <c r="U80" s="25"/>
    </row>
    <row r="81" spans="1:24">
      <c r="A81" s="30"/>
      <c r="I81" s="21"/>
    </row>
    <row r="82" spans="1:24">
      <c r="A82" s="30"/>
    </row>
    <row r="83" spans="1:24">
      <c r="A83" s="30"/>
      <c r="B83" s="39"/>
      <c r="C83" s="39"/>
      <c r="D83" s="35"/>
      <c r="E83" s="34"/>
      <c r="F83" s="34"/>
      <c r="G83" s="34"/>
      <c r="H83" s="34"/>
      <c r="J83" s="30"/>
    </row>
    <row r="84" spans="1:24">
      <c r="B84" s="40"/>
      <c r="C84" s="40"/>
      <c r="D84" s="35"/>
      <c r="E84" s="34"/>
      <c r="F84" s="34"/>
      <c r="G84" s="34"/>
      <c r="H84" s="34"/>
      <c r="J84" s="30"/>
      <c r="K84" s="17"/>
      <c r="R84" s="17"/>
      <c r="S84" s="39"/>
      <c r="T84" s="17"/>
    </row>
    <row r="85" spans="1:24">
      <c r="B85" s="38"/>
      <c r="C85" s="38"/>
      <c r="D85" s="35"/>
      <c r="E85" s="34"/>
      <c r="F85" s="34"/>
      <c r="G85" s="34"/>
      <c r="H85" s="34"/>
      <c r="J85" s="29"/>
      <c r="K85" s="19"/>
      <c r="R85" s="22"/>
    </row>
    <row r="86" spans="1:24">
      <c r="B86" s="38"/>
      <c r="C86" s="38"/>
      <c r="D86" s="35"/>
      <c r="E86" s="34"/>
      <c r="F86" s="34"/>
      <c r="G86" s="34"/>
      <c r="H86" s="34"/>
      <c r="I86" s="21"/>
      <c r="J86" s="29"/>
      <c r="K86" s="19"/>
      <c r="M86" s="21"/>
      <c r="N86" s="21"/>
      <c r="O86" s="21"/>
      <c r="P86" s="21"/>
      <c r="Q86" s="21"/>
      <c r="R86" s="21"/>
      <c r="S86" s="31"/>
      <c r="T86" s="21"/>
      <c r="U86" s="21"/>
      <c r="V86" s="21"/>
      <c r="W86" s="21"/>
      <c r="X86" s="21"/>
    </row>
    <row r="87" spans="1:24">
      <c r="B87" s="38"/>
      <c r="C87" s="38"/>
      <c r="D87" s="35"/>
      <c r="E87" s="34"/>
      <c r="F87" s="34"/>
      <c r="G87" s="34"/>
      <c r="H87" s="34"/>
    </row>
    <row r="88" spans="1:24">
      <c r="B88" s="36"/>
      <c r="C88" s="36"/>
      <c r="D88" s="35"/>
      <c r="E88" s="34"/>
      <c r="F88" s="34"/>
      <c r="G88" s="34"/>
      <c r="H88" s="34"/>
      <c r="I88" s="25"/>
      <c r="J88" s="30"/>
      <c r="O88" s="25"/>
      <c r="P88" s="25"/>
      <c r="Q88" s="25"/>
      <c r="R88" s="25"/>
      <c r="S88" s="37"/>
      <c r="T88" s="25"/>
      <c r="U88" s="25"/>
    </row>
    <row r="89" spans="1:24">
      <c r="B89" s="36"/>
      <c r="C89" s="36"/>
      <c r="D89" s="35"/>
      <c r="E89" s="34"/>
      <c r="F89" s="34"/>
      <c r="G89" s="34"/>
      <c r="H89" s="34"/>
      <c r="I89" s="25"/>
      <c r="J89" s="30"/>
      <c r="K89" s="17"/>
      <c r="O89" s="25"/>
      <c r="P89" s="25"/>
      <c r="Q89" s="25"/>
      <c r="R89" s="25"/>
      <c r="S89" s="37"/>
      <c r="T89" s="25"/>
      <c r="U89" s="25"/>
    </row>
    <row r="90" spans="1:24">
      <c r="B90" s="38"/>
      <c r="C90" s="38"/>
      <c r="D90" s="35"/>
      <c r="E90" s="34"/>
      <c r="F90" s="34"/>
      <c r="G90" s="34"/>
      <c r="H90" s="34"/>
      <c r="I90" s="25"/>
      <c r="J90" s="29"/>
      <c r="K90" s="19"/>
      <c r="O90" s="25"/>
      <c r="P90" s="25"/>
      <c r="Q90" s="25"/>
      <c r="R90" s="25"/>
      <c r="S90" s="37"/>
      <c r="T90" s="25"/>
      <c r="U90" s="25"/>
    </row>
    <row r="91" spans="1:24">
      <c r="B91" s="36"/>
      <c r="C91" s="36"/>
      <c r="D91" s="35"/>
      <c r="E91" s="34"/>
      <c r="F91" s="34"/>
      <c r="G91" s="34"/>
      <c r="H91" s="34"/>
    </row>
    <row r="92" spans="1:24">
      <c r="B92" s="36"/>
      <c r="C92" s="36"/>
      <c r="D92" s="35"/>
      <c r="E92" s="34"/>
      <c r="F92" s="34"/>
      <c r="G92" s="34"/>
      <c r="H92" s="34"/>
    </row>
    <row r="93" spans="1:24">
      <c r="B93" s="40"/>
      <c r="C93" s="40"/>
      <c r="D93" s="35"/>
      <c r="E93" s="34"/>
      <c r="F93" s="34"/>
      <c r="G93" s="34"/>
      <c r="H93" s="34"/>
    </row>
    <row r="94" spans="1:24">
      <c r="B94" s="38"/>
      <c r="C94" s="38"/>
      <c r="D94" s="35"/>
      <c r="E94" s="34"/>
      <c r="F94" s="34"/>
      <c r="G94" s="34"/>
      <c r="H94" s="34"/>
    </row>
    <row r="95" spans="1:24">
      <c r="B95" s="40"/>
      <c r="C95" s="40"/>
      <c r="D95" s="35"/>
      <c r="E95" s="34"/>
      <c r="F95" s="34"/>
      <c r="G95" s="34"/>
      <c r="H95" s="34"/>
    </row>
    <row r="96" spans="1:24" s="21" customFormat="1">
      <c r="A96" s="32"/>
      <c r="B96" s="33"/>
      <c r="C96" s="33"/>
      <c r="D96" s="31"/>
      <c r="E96" s="31"/>
      <c r="F96" s="31"/>
      <c r="G96" s="31"/>
      <c r="H96" s="31"/>
      <c r="J96" s="32"/>
      <c r="S96" s="31"/>
    </row>
    <row r="99" spans="1:24">
      <c r="A99" s="30"/>
      <c r="I99" s="21"/>
    </row>
    <row r="100" spans="1:24">
      <c r="A100" s="30"/>
    </row>
    <row r="101" spans="1:24">
      <c r="A101" s="30"/>
      <c r="B101" s="39"/>
      <c r="C101" s="39"/>
      <c r="D101" s="35"/>
      <c r="E101" s="34"/>
      <c r="F101" s="34"/>
      <c r="G101" s="34"/>
      <c r="H101" s="34"/>
      <c r="J101" s="30"/>
    </row>
    <row r="102" spans="1:24">
      <c r="B102" s="38"/>
      <c r="C102" s="38"/>
      <c r="D102" s="35"/>
      <c r="E102" s="34"/>
      <c r="F102" s="34"/>
      <c r="G102" s="34"/>
      <c r="H102" s="34"/>
      <c r="J102" s="30"/>
      <c r="K102" s="17"/>
      <c r="R102" s="17"/>
      <c r="S102" s="39"/>
      <c r="T102" s="17"/>
    </row>
    <row r="103" spans="1:24">
      <c r="B103" s="38"/>
      <c r="C103" s="38"/>
      <c r="D103" s="35"/>
      <c r="E103" s="34"/>
      <c r="F103" s="34"/>
      <c r="G103" s="34"/>
      <c r="H103" s="34"/>
      <c r="J103" s="29"/>
      <c r="K103" s="19"/>
      <c r="R103" s="22"/>
    </row>
    <row r="104" spans="1:24">
      <c r="B104" s="38"/>
      <c r="C104" s="38"/>
      <c r="D104" s="35"/>
      <c r="E104" s="34"/>
      <c r="F104" s="34"/>
      <c r="G104" s="34"/>
      <c r="H104" s="34"/>
      <c r="I104" s="21"/>
      <c r="J104" s="29"/>
      <c r="K104" s="19"/>
      <c r="M104" s="21"/>
      <c r="N104" s="21"/>
      <c r="O104" s="21"/>
      <c r="P104" s="21"/>
      <c r="Q104" s="21"/>
      <c r="R104" s="21"/>
      <c r="S104" s="31"/>
      <c r="T104" s="21"/>
      <c r="U104" s="21"/>
      <c r="V104" s="21"/>
      <c r="W104" s="21"/>
      <c r="X104" s="21"/>
    </row>
    <row r="105" spans="1:24">
      <c r="B105" s="38"/>
      <c r="C105" s="38"/>
      <c r="D105" s="35"/>
      <c r="E105" s="34"/>
      <c r="F105" s="34"/>
      <c r="G105" s="34"/>
      <c r="H105" s="34"/>
    </row>
    <row r="106" spans="1:24">
      <c r="B106" s="38"/>
      <c r="C106" s="38"/>
      <c r="D106" s="35"/>
      <c r="E106" s="34"/>
      <c r="F106" s="34"/>
      <c r="G106" s="34"/>
      <c r="H106" s="34"/>
      <c r="I106" s="25"/>
      <c r="J106" s="30"/>
      <c r="O106" s="25"/>
      <c r="P106" s="25"/>
      <c r="Q106" s="25"/>
      <c r="R106" s="25"/>
      <c r="S106" s="37"/>
      <c r="T106" s="25"/>
      <c r="U106" s="25"/>
    </row>
    <row r="107" spans="1:24">
      <c r="B107" s="40"/>
      <c r="C107" s="40"/>
      <c r="D107" s="35"/>
      <c r="E107" s="34"/>
      <c r="F107" s="34"/>
      <c r="G107" s="34"/>
      <c r="H107" s="34"/>
      <c r="I107" s="25"/>
      <c r="J107" s="30"/>
      <c r="K107" s="17"/>
      <c r="O107" s="25"/>
      <c r="P107" s="25"/>
      <c r="Q107" s="25"/>
      <c r="R107" s="25"/>
      <c r="S107" s="37"/>
      <c r="T107" s="25"/>
      <c r="U107" s="25"/>
    </row>
    <row r="108" spans="1:24">
      <c r="B108" s="38"/>
      <c r="C108" s="38"/>
      <c r="D108" s="35"/>
      <c r="E108" s="34"/>
      <c r="F108" s="34"/>
      <c r="G108" s="34"/>
      <c r="H108" s="34"/>
      <c r="I108" s="25"/>
      <c r="J108" s="29"/>
      <c r="K108" s="19"/>
      <c r="O108" s="25"/>
      <c r="P108" s="25"/>
      <c r="Q108" s="25"/>
      <c r="R108" s="25"/>
      <c r="S108" s="37"/>
      <c r="T108" s="25"/>
      <c r="U108" s="25"/>
    </row>
    <row r="109" spans="1:24">
      <c r="B109" s="38"/>
      <c r="C109" s="38"/>
      <c r="D109" s="35"/>
      <c r="E109" s="34"/>
      <c r="F109" s="34"/>
      <c r="G109" s="34"/>
      <c r="H109" s="34"/>
    </row>
    <row r="110" spans="1:24">
      <c r="B110" s="38"/>
      <c r="C110" s="38"/>
      <c r="D110" s="35"/>
      <c r="E110" s="34"/>
      <c r="F110" s="34"/>
      <c r="G110" s="34"/>
      <c r="H110" s="34"/>
    </row>
    <row r="111" spans="1:24">
      <c r="B111" s="36"/>
      <c r="C111" s="36"/>
      <c r="D111" s="35"/>
      <c r="E111" s="34"/>
      <c r="F111" s="34"/>
      <c r="G111" s="34"/>
      <c r="H111" s="34"/>
    </row>
    <row r="112" spans="1:24">
      <c r="B112" s="36"/>
      <c r="C112" s="36"/>
      <c r="D112" s="35"/>
      <c r="E112" s="34"/>
      <c r="F112" s="34"/>
      <c r="G112" s="34"/>
      <c r="H112" s="34"/>
    </row>
    <row r="113" spans="1:24">
      <c r="B113" s="36"/>
      <c r="C113" s="36"/>
      <c r="D113" s="35"/>
      <c r="E113" s="34"/>
      <c r="F113" s="34"/>
      <c r="G113" s="34"/>
      <c r="H113" s="34"/>
    </row>
    <row r="114" spans="1:24" s="21" customFormat="1">
      <c r="A114" s="32"/>
      <c r="B114" s="33"/>
      <c r="C114" s="33"/>
      <c r="D114" s="31"/>
      <c r="E114" s="31"/>
      <c r="F114" s="31"/>
      <c r="G114" s="31"/>
      <c r="H114" s="31"/>
      <c r="J114" s="32"/>
      <c r="S114" s="31"/>
    </row>
    <row r="117" spans="1:24">
      <c r="A117" s="30"/>
      <c r="I117" s="21"/>
    </row>
    <row r="118" spans="1:24">
      <c r="A118" s="30"/>
    </row>
    <row r="119" spans="1:24">
      <c r="A119" s="30"/>
      <c r="B119" s="39"/>
      <c r="C119" s="39"/>
      <c r="D119" s="35"/>
      <c r="E119" s="34"/>
      <c r="F119" s="34"/>
      <c r="G119" s="34"/>
      <c r="H119" s="34"/>
      <c r="J119" s="30"/>
    </row>
    <row r="120" spans="1:24">
      <c r="B120" s="38"/>
      <c r="C120" s="38"/>
      <c r="D120" s="35"/>
      <c r="E120" s="34"/>
      <c r="F120" s="34"/>
      <c r="G120" s="34"/>
      <c r="H120" s="34"/>
      <c r="J120" s="30"/>
      <c r="K120" s="17"/>
      <c r="R120" s="17"/>
      <c r="S120" s="39"/>
      <c r="T120" s="17"/>
    </row>
    <row r="121" spans="1:24">
      <c r="B121" s="38"/>
      <c r="C121" s="38"/>
      <c r="D121" s="35"/>
      <c r="E121" s="34"/>
      <c r="F121" s="34"/>
      <c r="G121" s="34"/>
      <c r="H121" s="34"/>
      <c r="J121" s="29"/>
      <c r="K121" s="19"/>
      <c r="R121" s="22"/>
    </row>
    <row r="122" spans="1:24">
      <c r="B122" s="38"/>
      <c r="C122" s="38"/>
      <c r="D122" s="35"/>
      <c r="E122" s="34"/>
      <c r="F122" s="34"/>
      <c r="G122" s="34"/>
      <c r="H122" s="34"/>
      <c r="I122" s="21"/>
      <c r="J122" s="29"/>
      <c r="K122" s="19"/>
      <c r="M122" s="21"/>
      <c r="N122" s="21"/>
      <c r="O122" s="21"/>
      <c r="P122" s="21"/>
      <c r="Q122" s="21"/>
      <c r="R122" s="21"/>
      <c r="S122" s="31"/>
      <c r="T122" s="21"/>
      <c r="U122" s="21"/>
      <c r="V122" s="21"/>
      <c r="W122" s="21"/>
      <c r="X122" s="21"/>
    </row>
    <row r="123" spans="1:24">
      <c r="B123" s="38"/>
      <c r="C123" s="38"/>
      <c r="D123" s="35"/>
      <c r="E123" s="34"/>
      <c r="F123" s="34"/>
      <c r="G123" s="34"/>
      <c r="H123" s="34"/>
    </row>
    <row r="124" spans="1:24">
      <c r="B124" s="38"/>
      <c r="C124" s="38"/>
      <c r="D124" s="35"/>
      <c r="E124" s="34"/>
      <c r="F124" s="34"/>
      <c r="G124" s="34"/>
      <c r="H124" s="34"/>
      <c r="I124" s="25"/>
      <c r="J124" s="30"/>
      <c r="O124" s="25"/>
      <c r="P124" s="25"/>
      <c r="Q124" s="25"/>
      <c r="R124" s="25"/>
      <c r="S124" s="37"/>
      <c r="T124" s="25"/>
      <c r="U124" s="25"/>
    </row>
    <row r="125" spans="1:24">
      <c r="B125" s="36"/>
      <c r="C125" s="36"/>
      <c r="D125" s="35"/>
      <c r="E125" s="34"/>
      <c r="F125" s="34"/>
      <c r="G125" s="34"/>
      <c r="H125" s="34"/>
      <c r="I125" s="25"/>
      <c r="J125" s="30"/>
      <c r="K125" s="17"/>
      <c r="O125" s="25"/>
      <c r="P125" s="25"/>
      <c r="Q125" s="25"/>
      <c r="R125" s="25"/>
      <c r="S125" s="37"/>
      <c r="T125" s="25"/>
      <c r="U125" s="25"/>
    </row>
    <row r="126" spans="1:24">
      <c r="B126" s="38"/>
      <c r="C126" s="38"/>
      <c r="D126" s="35"/>
      <c r="E126" s="34"/>
      <c r="F126" s="34"/>
      <c r="G126" s="34"/>
      <c r="H126" s="34"/>
      <c r="I126" s="25"/>
      <c r="J126" s="29"/>
      <c r="K126" s="19"/>
      <c r="O126" s="25"/>
      <c r="P126" s="25"/>
      <c r="Q126" s="25"/>
      <c r="R126" s="25"/>
      <c r="S126" s="37"/>
      <c r="T126" s="25"/>
      <c r="U126" s="25"/>
    </row>
    <row r="127" spans="1:24">
      <c r="B127" s="36"/>
      <c r="C127" s="36"/>
      <c r="D127" s="35"/>
      <c r="E127" s="34"/>
      <c r="F127" s="34"/>
      <c r="G127" s="34"/>
      <c r="H127" s="34"/>
    </row>
    <row r="128" spans="1:24">
      <c r="B128" s="36"/>
      <c r="C128" s="36"/>
      <c r="D128" s="35"/>
      <c r="E128" s="34"/>
      <c r="F128" s="34"/>
      <c r="G128" s="34"/>
      <c r="H128" s="34"/>
    </row>
    <row r="129" spans="1:19" s="21" customFormat="1">
      <c r="A129" s="32"/>
      <c r="B129" s="33"/>
      <c r="C129" s="33"/>
      <c r="D129" s="31"/>
      <c r="E129" s="31"/>
      <c r="F129" s="31"/>
      <c r="G129" s="31"/>
      <c r="H129" s="31"/>
      <c r="J129" s="32"/>
      <c r="S129" s="31"/>
    </row>
    <row r="134" spans="1:19">
      <c r="J134" s="30"/>
    </row>
    <row r="135" spans="1:19">
      <c r="J135" s="30"/>
      <c r="K135" s="17"/>
    </row>
    <row r="136" spans="1:19">
      <c r="J136" s="29"/>
      <c r="K136" s="19"/>
    </row>
    <row r="137" spans="1:19">
      <c r="J137" s="29"/>
      <c r="K137" s="19"/>
      <c r="M137" s="21"/>
      <c r="N137" s="21"/>
    </row>
    <row r="139" spans="1:19">
      <c r="J139" s="30"/>
    </row>
    <row r="140" spans="1:19">
      <c r="J140" s="30"/>
      <c r="K140" s="17"/>
    </row>
    <row r="141" spans="1:19">
      <c r="J141" s="29"/>
      <c r="K141" s="19"/>
    </row>
  </sheetData>
  <phoneticPr fontId="9" type="noConversion"/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2F23C-88D8-B84B-B529-604853A8A363}">
  <sheetPr codeName="Sheet2"/>
  <dimension ref="A1:Z174"/>
  <sheetViews>
    <sheetView topLeftCell="A32" zoomScaleNormal="100" workbookViewId="0">
      <selection activeCell="L60" sqref="L60"/>
    </sheetView>
  </sheetViews>
  <sheetFormatPr baseColWidth="10" defaultColWidth="10" defaultRowHeight="16"/>
  <cols>
    <col min="1" max="1" width="10" style="26"/>
    <col min="2" max="3" width="10" style="28"/>
    <col min="4" max="4" width="12.6640625" style="23" customWidth="1"/>
    <col min="5" max="5" width="16.5" style="27" customWidth="1"/>
    <col min="6" max="6" width="15.33203125" style="23" customWidth="1"/>
    <col min="7" max="8" width="15.33203125" style="27" customWidth="1"/>
    <col min="9" max="9" width="10" style="18"/>
    <col min="10" max="10" width="10" style="26"/>
    <col min="11" max="14" width="10" style="18"/>
    <col min="15" max="15" width="9.83203125" style="18" customWidth="1"/>
    <col min="16" max="16" width="10" style="18"/>
    <col min="17" max="17" width="10" style="18" customWidth="1"/>
    <col min="18" max="18" width="10" style="18"/>
    <col min="19" max="19" width="22" style="23" customWidth="1"/>
    <col min="20" max="16384" width="10" style="18"/>
  </cols>
  <sheetData>
    <row r="1" spans="1:20">
      <c r="A1" s="30" t="s">
        <v>207</v>
      </c>
    </row>
    <row r="2" spans="1:20">
      <c r="E2" s="20"/>
      <c r="F2" s="20"/>
      <c r="G2" s="20"/>
      <c r="H2" s="20"/>
    </row>
    <row r="3" spans="1:20">
      <c r="A3" s="58" t="s">
        <v>20</v>
      </c>
      <c r="B3" s="57"/>
      <c r="C3" s="57" t="s">
        <v>16</v>
      </c>
      <c r="D3" s="26"/>
      <c r="E3" s="57"/>
      <c r="F3" s="20" t="s">
        <v>17</v>
      </c>
      <c r="G3" s="59" t="s">
        <v>52</v>
      </c>
      <c r="H3" s="20"/>
    </row>
    <row r="4" spans="1:20">
      <c r="A4" s="58" t="s">
        <v>22</v>
      </c>
      <c r="B4" s="57"/>
      <c r="C4" s="57" t="s">
        <v>18</v>
      </c>
      <c r="D4" s="26"/>
      <c r="E4" s="57"/>
      <c r="F4" s="20" t="s">
        <v>19</v>
      </c>
      <c r="G4" s="20"/>
      <c r="H4" s="20"/>
      <c r="I4" s="18" t="s">
        <v>2</v>
      </c>
    </row>
    <row r="5" spans="1:20">
      <c r="B5" s="57"/>
      <c r="C5" s="57" t="s">
        <v>51</v>
      </c>
      <c r="D5" s="26"/>
      <c r="E5" s="57"/>
      <c r="F5" s="20"/>
      <c r="G5" s="20"/>
      <c r="H5" s="20"/>
      <c r="N5" s="18" t="s">
        <v>3</v>
      </c>
    </row>
    <row r="6" spans="1:20">
      <c r="N6" s="18" t="s">
        <v>4</v>
      </c>
    </row>
    <row r="8" spans="1:20">
      <c r="A8" s="30"/>
      <c r="I8" s="21"/>
      <c r="J8" s="32"/>
    </row>
    <row r="9" spans="1:20">
      <c r="A9" s="30" t="s">
        <v>50</v>
      </c>
    </row>
    <row r="10" spans="1:20" s="28" customFormat="1" ht="34">
      <c r="A10" s="51" t="s">
        <v>6</v>
      </c>
      <c r="B10" s="53" t="s">
        <v>25</v>
      </c>
      <c r="C10" s="53" t="s">
        <v>26</v>
      </c>
      <c r="D10" s="39" t="s">
        <v>7</v>
      </c>
      <c r="E10" s="52" t="s">
        <v>42</v>
      </c>
      <c r="F10" s="150" t="s">
        <v>58</v>
      </c>
      <c r="G10" s="52"/>
      <c r="H10" s="52"/>
      <c r="J10" s="51" t="s">
        <v>5</v>
      </c>
    </row>
    <row r="11" spans="1:20">
      <c r="A11" s="26" t="s">
        <v>119</v>
      </c>
      <c r="B11" s="64">
        <v>37</v>
      </c>
      <c r="C11" s="64">
        <v>51</v>
      </c>
      <c r="D11" s="35">
        <f>B11+C11</f>
        <v>88</v>
      </c>
      <c r="E11" s="34">
        <f>B11/D11</f>
        <v>0.42045454545454547</v>
      </c>
      <c r="F11" s="35"/>
      <c r="G11" s="34"/>
      <c r="H11" s="34"/>
      <c r="J11" s="30" t="s">
        <v>9</v>
      </c>
      <c r="K11" s="17" t="s">
        <v>10</v>
      </c>
      <c r="R11" s="17"/>
      <c r="S11" s="39"/>
      <c r="T11" s="17"/>
    </row>
    <row r="12" spans="1:20">
      <c r="A12" s="26" t="s">
        <v>120</v>
      </c>
      <c r="B12" s="64">
        <v>12</v>
      </c>
      <c r="C12" s="64">
        <v>10</v>
      </c>
      <c r="D12" s="35">
        <f t="shared" ref="D12:D33" si="0">B12+C12</f>
        <v>22</v>
      </c>
      <c r="E12" s="34">
        <f t="shared" ref="E12:E33" si="1">B12/D12</f>
        <v>0.54545454545454541</v>
      </c>
      <c r="F12" s="35"/>
      <c r="G12" s="34"/>
      <c r="H12" s="34"/>
      <c r="J12" s="29">
        <f>(B16+B17+B18+B19+B20+B21+B25+B27+B32)/(D16+D17+D18+D19+D20+D21+D27+D25+D32)</f>
        <v>1.5544041450777202E-2</v>
      </c>
      <c r="K12" s="19">
        <f>SQRT(J12*(1-J12)/D26)</f>
        <v>1.0492348780038206E-2</v>
      </c>
      <c r="L12" s="18" t="s">
        <v>58</v>
      </c>
      <c r="R12" s="22"/>
      <c r="S12" s="28"/>
    </row>
    <row r="13" spans="1:20">
      <c r="A13" s="26" t="s">
        <v>121</v>
      </c>
      <c r="B13" s="64">
        <v>30</v>
      </c>
      <c r="C13" s="64">
        <v>23</v>
      </c>
      <c r="D13" s="35">
        <f t="shared" si="0"/>
        <v>53</v>
      </c>
      <c r="E13" s="34">
        <f t="shared" si="1"/>
        <v>0.56603773584905659</v>
      </c>
      <c r="F13" s="35"/>
      <c r="G13" s="34"/>
      <c r="H13" s="34"/>
      <c r="J13" s="29"/>
      <c r="K13" s="19"/>
    </row>
    <row r="14" spans="1:20">
      <c r="A14" s="26" t="s">
        <v>122</v>
      </c>
      <c r="B14" s="64">
        <v>40</v>
      </c>
      <c r="C14" s="64">
        <v>39</v>
      </c>
      <c r="D14" s="35">
        <f t="shared" si="0"/>
        <v>79</v>
      </c>
      <c r="E14" s="34">
        <f t="shared" si="1"/>
        <v>0.50632911392405067</v>
      </c>
      <c r="F14" s="35"/>
      <c r="G14" s="34"/>
      <c r="H14" s="34"/>
      <c r="J14" s="29"/>
      <c r="K14" s="19"/>
    </row>
    <row r="15" spans="1:20">
      <c r="A15" s="26" t="s">
        <v>123</v>
      </c>
      <c r="B15" s="64">
        <v>28</v>
      </c>
      <c r="C15" s="64">
        <v>36</v>
      </c>
      <c r="D15" s="35">
        <f t="shared" si="0"/>
        <v>64</v>
      </c>
      <c r="E15" s="34">
        <f t="shared" si="1"/>
        <v>0.4375</v>
      </c>
      <c r="F15" s="35"/>
      <c r="G15" s="34"/>
      <c r="H15" s="34"/>
      <c r="J15" s="29"/>
      <c r="K15" s="19"/>
      <c r="R15" s="65"/>
      <c r="S15" s="28"/>
    </row>
    <row r="16" spans="1:20">
      <c r="A16" s="26" t="s">
        <v>124</v>
      </c>
      <c r="B16" s="64">
        <v>0</v>
      </c>
      <c r="C16" s="64">
        <v>42</v>
      </c>
      <c r="D16" s="35">
        <f t="shared" si="0"/>
        <v>42</v>
      </c>
      <c r="E16" s="34">
        <f t="shared" si="1"/>
        <v>0</v>
      </c>
      <c r="F16" s="35">
        <v>0</v>
      </c>
      <c r="G16" s="34"/>
      <c r="H16" s="34"/>
      <c r="J16" s="29"/>
      <c r="K16" s="19"/>
      <c r="R16" s="65"/>
      <c r="S16" s="28"/>
    </row>
    <row r="17" spans="1:19" s="21" customFormat="1">
      <c r="A17" s="26" t="s">
        <v>125</v>
      </c>
      <c r="B17" s="64">
        <v>0</v>
      </c>
      <c r="C17" s="64">
        <v>76</v>
      </c>
      <c r="D17" s="35">
        <f t="shared" si="0"/>
        <v>76</v>
      </c>
      <c r="E17" s="34">
        <f t="shared" si="1"/>
        <v>0</v>
      </c>
      <c r="F17" s="35">
        <v>0</v>
      </c>
      <c r="G17" s="34"/>
      <c r="H17" s="34"/>
      <c r="J17" s="30"/>
      <c r="K17" s="18"/>
      <c r="L17" s="18"/>
      <c r="M17" s="18"/>
      <c r="N17" s="18"/>
      <c r="S17" s="31"/>
    </row>
    <row r="18" spans="1:19">
      <c r="A18" s="26" t="s">
        <v>126</v>
      </c>
      <c r="B18" s="64">
        <v>1</v>
      </c>
      <c r="C18" s="64">
        <v>74</v>
      </c>
      <c r="D18" s="35">
        <f t="shared" si="0"/>
        <v>75</v>
      </c>
      <c r="E18" s="34">
        <f t="shared" si="1"/>
        <v>1.3333333333333334E-2</v>
      </c>
      <c r="F18" s="35">
        <v>1.3333333333333334E-2</v>
      </c>
      <c r="G18" s="34"/>
      <c r="H18" s="34"/>
      <c r="J18" s="30"/>
      <c r="K18" s="17"/>
    </row>
    <row r="19" spans="1:19">
      <c r="A19" s="26" t="s">
        <v>127</v>
      </c>
      <c r="B19" s="64">
        <v>0</v>
      </c>
      <c r="C19" s="64">
        <v>89</v>
      </c>
      <c r="D19" s="35">
        <f t="shared" si="0"/>
        <v>89</v>
      </c>
      <c r="E19" s="34">
        <f t="shared" si="1"/>
        <v>0</v>
      </c>
      <c r="F19" s="35">
        <v>0</v>
      </c>
      <c r="G19" s="34"/>
      <c r="H19" s="34"/>
      <c r="J19" s="29"/>
      <c r="K19" s="19"/>
    </row>
    <row r="20" spans="1:19">
      <c r="A20" s="26" t="s">
        <v>128</v>
      </c>
      <c r="B20" s="64">
        <v>0</v>
      </c>
      <c r="C20" s="64">
        <v>52</v>
      </c>
      <c r="D20" s="35">
        <f t="shared" si="0"/>
        <v>52</v>
      </c>
      <c r="E20" s="34">
        <f t="shared" si="1"/>
        <v>0</v>
      </c>
      <c r="F20" s="35">
        <v>0</v>
      </c>
      <c r="G20" s="34"/>
      <c r="H20" s="34"/>
      <c r="J20" s="29"/>
      <c r="K20" s="19"/>
    </row>
    <row r="21" spans="1:19">
      <c r="A21" s="26" t="s">
        <v>129</v>
      </c>
      <c r="B21" s="64">
        <v>0</v>
      </c>
      <c r="C21" s="64">
        <v>71</v>
      </c>
      <c r="D21" s="35">
        <f t="shared" si="0"/>
        <v>71</v>
      </c>
      <c r="E21" s="34">
        <f t="shared" si="1"/>
        <v>0</v>
      </c>
      <c r="F21" s="35">
        <v>0</v>
      </c>
      <c r="G21" s="34"/>
      <c r="H21" s="34"/>
      <c r="J21" s="29"/>
      <c r="K21" s="19"/>
    </row>
    <row r="22" spans="1:19">
      <c r="A22" s="26" t="s">
        <v>130</v>
      </c>
      <c r="B22" s="64">
        <v>47</v>
      </c>
      <c r="C22" s="64">
        <v>36</v>
      </c>
      <c r="D22" s="35">
        <f t="shared" si="0"/>
        <v>83</v>
      </c>
      <c r="E22" s="34">
        <f t="shared" si="1"/>
        <v>0.5662650602409639</v>
      </c>
      <c r="F22" s="35"/>
      <c r="G22" s="34"/>
      <c r="H22" s="34"/>
      <c r="N22" s="19"/>
    </row>
    <row r="23" spans="1:19">
      <c r="A23" s="26" t="s">
        <v>131</v>
      </c>
      <c r="B23" s="64">
        <v>25</v>
      </c>
      <c r="C23" s="64">
        <v>31</v>
      </c>
      <c r="D23" s="35">
        <f t="shared" si="0"/>
        <v>56</v>
      </c>
      <c r="E23" s="34">
        <f t="shared" si="1"/>
        <v>0.44642857142857145</v>
      </c>
      <c r="F23" s="35"/>
      <c r="G23" s="34"/>
      <c r="H23" s="34"/>
      <c r="N23" s="19"/>
    </row>
    <row r="24" spans="1:19">
      <c r="A24" s="26" t="s">
        <v>132</v>
      </c>
      <c r="B24" s="64">
        <v>27</v>
      </c>
      <c r="C24" s="64">
        <v>18</v>
      </c>
      <c r="D24" s="35">
        <f t="shared" si="0"/>
        <v>45</v>
      </c>
      <c r="E24" s="34">
        <f t="shared" si="1"/>
        <v>0.6</v>
      </c>
      <c r="F24" s="35"/>
      <c r="G24" s="34"/>
      <c r="H24" s="34"/>
      <c r="J24" s="29"/>
      <c r="K24" s="19"/>
    </row>
    <row r="25" spans="1:19">
      <c r="A25" s="26" t="s">
        <v>142</v>
      </c>
      <c r="B25" s="64">
        <v>0</v>
      </c>
      <c r="C25" s="64">
        <v>74</v>
      </c>
      <c r="D25" s="35">
        <f t="shared" si="0"/>
        <v>74</v>
      </c>
      <c r="E25" s="34">
        <f t="shared" si="1"/>
        <v>0</v>
      </c>
      <c r="F25" s="35">
        <v>0</v>
      </c>
      <c r="G25" s="34"/>
      <c r="H25" s="34"/>
      <c r="J25" s="29"/>
      <c r="K25" s="19"/>
    </row>
    <row r="26" spans="1:19">
      <c r="A26" s="26" t="s">
        <v>143</v>
      </c>
      <c r="B26" s="28">
        <v>49</v>
      </c>
      <c r="C26" s="28">
        <v>90</v>
      </c>
      <c r="D26" s="35">
        <f t="shared" si="0"/>
        <v>139</v>
      </c>
      <c r="E26" s="34">
        <f t="shared" si="1"/>
        <v>0.35251798561151076</v>
      </c>
      <c r="F26" s="35"/>
      <c r="N26" s="19"/>
    </row>
    <row r="27" spans="1:19">
      <c r="A27" s="26" t="s">
        <v>182</v>
      </c>
      <c r="B27" s="28">
        <v>6</v>
      </c>
      <c r="C27" s="28">
        <v>41</v>
      </c>
      <c r="D27" s="35">
        <f t="shared" si="0"/>
        <v>47</v>
      </c>
      <c r="E27" s="34">
        <f t="shared" si="1"/>
        <v>0.1276595744680851</v>
      </c>
      <c r="F27" s="35">
        <v>0.1276595744680851</v>
      </c>
      <c r="N27" s="19"/>
    </row>
    <row r="28" spans="1:19">
      <c r="A28" s="102" t="s">
        <v>116</v>
      </c>
      <c r="B28" s="103">
        <v>52</v>
      </c>
      <c r="C28" s="103">
        <v>47</v>
      </c>
      <c r="D28" s="104">
        <f t="shared" si="0"/>
        <v>99</v>
      </c>
      <c r="E28" s="105">
        <f t="shared" si="1"/>
        <v>0.5252525252525253</v>
      </c>
      <c r="F28" s="104"/>
      <c r="N28" s="19"/>
    </row>
    <row r="29" spans="1:19">
      <c r="A29" s="102" t="s">
        <v>117</v>
      </c>
      <c r="B29" s="103">
        <v>56</v>
      </c>
      <c r="C29" s="103">
        <v>52</v>
      </c>
      <c r="D29" s="104">
        <f t="shared" si="0"/>
        <v>108</v>
      </c>
      <c r="E29" s="105">
        <f t="shared" si="1"/>
        <v>0.51851851851851849</v>
      </c>
      <c r="F29" s="104"/>
      <c r="N29" s="19"/>
    </row>
    <row r="30" spans="1:19">
      <c r="A30" s="102" t="s">
        <v>118</v>
      </c>
      <c r="B30" s="103">
        <v>41</v>
      </c>
      <c r="C30" s="103">
        <v>34</v>
      </c>
      <c r="D30" s="104">
        <f t="shared" si="0"/>
        <v>75</v>
      </c>
      <c r="E30" s="105">
        <f t="shared" si="1"/>
        <v>0.54666666666666663</v>
      </c>
      <c r="F30" s="104"/>
      <c r="N30" s="19"/>
    </row>
    <row r="31" spans="1:19">
      <c r="A31" s="102" t="s">
        <v>133</v>
      </c>
      <c r="B31" s="103">
        <v>45</v>
      </c>
      <c r="C31" s="103">
        <v>54</v>
      </c>
      <c r="D31" s="104">
        <f t="shared" si="0"/>
        <v>99</v>
      </c>
      <c r="E31" s="105">
        <f t="shared" si="1"/>
        <v>0.45454545454545453</v>
      </c>
      <c r="F31" s="104"/>
      <c r="N31" s="19"/>
    </row>
    <row r="32" spans="1:19">
      <c r="A32" s="102" t="s">
        <v>140</v>
      </c>
      <c r="B32" s="103">
        <v>2</v>
      </c>
      <c r="C32" s="103">
        <v>51</v>
      </c>
      <c r="D32" s="104">
        <f t="shared" si="0"/>
        <v>53</v>
      </c>
      <c r="E32" s="105">
        <f t="shared" si="1"/>
        <v>3.7735849056603772E-2</v>
      </c>
      <c r="F32" s="104">
        <v>3.7735849056603772E-2</v>
      </c>
      <c r="N32" s="19"/>
    </row>
    <row r="33" spans="1:20">
      <c r="A33" s="102" t="s">
        <v>144</v>
      </c>
      <c r="B33" s="103">
        <v>33</v>
      </c>
      <c r="C33" s="103">
        <v>24</v>
      </c>
      <c r="D33" s="104">
        <f t="shared" si="0"/>
        <v>57</v>
      </c>
      <c r="E33" s="105">
        <f t="shared" si="1"/>
        <v>0.57894736842105265</v>
      </c>
      <c r="F33" s="104"/>
      <c r="N33" s="19"/>
    </row>
    <row r="34" spans="1:20" s="21" customFormat="1">
      <c r="A34" s="32" t="s">
        <v>33</v>
      </c>
      <c r="B34" s="33">
        <f>SUM(B11:B33)</f>
        <v>531</v>
      </c>
      <c r="C34" s="33">
        <f t="shared" ref="C34:D34" si="2">SUM(C11:C33)</f>
        <v>1115</v>
      </c>
      <c r="D34" s="47">
        <f t="shared" si="2"/>
        <v>1646</v>
      </c>
      <c r="E34" s="54"/>
      <c r="F34" s="35"/>
      <c r="G34" s="54"/>
      <c r="H34" s="54"/>
      <c r="J34" s="32"/>
      <c r="N34" s="24"/>
      <c r="S34" s="31"/>
    </row>
    <row r="35" spans="1:20">
      <c r="F35" s="35"/>
      <c r="N35" s="19"/>
    </row>
    <row r="36" spans="1:20">
      <c r="E36" s="23"/>
      <c r="F36" s="35"/>
      <c r="N36" s="19"/>
    </row>
    <row r="37" spans="1:20">
      <c r="A37" s="30" t="s">
        <v>43</v>
      </c>
      <c r="F37" s="35"/>
      <c r="G37" s="34"/>
      <c r="H37" s="34"/>
    </row>
    <row r="38" spans="1:20" s="28" customFormat="1" ht="34">
      <c r="A38" s="51" t="s">
        <v>6</v>
      </c>
      <c r="B38" s="53" t="s">
        <v>25</v>
      </c>
      <c r="C38" s="53" t="s">
        <v>26</v>
      </c>
      <c r="D38" s="39" t="s">
        <v>7</v>
      </c>
      <c r="E38" s="52" t="s">
        <v>42</v>
      </c>
      <c r="F38" s="150" t="s">
        <v>58</v>
      </c>
      <c r="G38" s="52"/>
      <c r="H38" s="52"/>
      <c r="J38" s="51" t="s">
        <v>5</v>
      </c>
    </row>
    <row r="39" spans="1:20">
      <c r="A39" s="26" t="s">
        <v>119</v>
      </c>
      <c r="B39" s="66">
        <v>20</v>
      </c>
      <c r="C39" s="66">
        <v>284</v>
      </c>
      <c r="D39" s="35">
        <f>B39+C39</f>
        <v>304</v>
      </c>
      <c r="E39" s="34">
        <f>B39/D39</f>
        <v>6.5789473684210523E-2</v>
      </c>
      <c r="F39" s="35">
        <v>6.5789473684210523E-2</v>
      </c>
      <c r="G39" s="34"/>
      <c r="H39" s="34"/>
      <c r="J39" s="30" t="s">
        <v>9</v>
      </c>
      <c r="K39" s="17" t="s">
        <v>10</v>
      </c>
      <c r="R39" s="17"/>
      <c r="S39" s="39"/>
      <c r="T39" s="17"/>
    </row>
    <row r="40" spans="1:20">
      <c r="A40" s="26" t="s">
        <v>120</v>
      </c>
      <c r="B40" s="66">
        <v>62</v>
      </c>
      <c r="C40" s="66">
        <v>62</v>
      </c>
      <c r="D40" s="35">
        <f t="shared" ref="D40:D59" si="3">B40+C40</f>
        <v>124</v>
      </c>
      <c r="E40" s="34">
        <f t="shared" ref="E40:E59" si="4">B40/D40</f>
        <v>0.5</v>
      </c>
      <c r="F40" s="35"/>
      <c r="G40" s="34"/>
      <c r="H40" s="34"/>
      <c r="J40" s="29">
        <f>(B39+B41+B43+B45+B46+B47+B50+B57+B56+B58)/(D39+D41+D43+D45+D46+D47+D50+D56+D57+D58)</f>
        <v>2.07732256203116E-2</v>
      </c>
      <c r="K40" s="19">
        <f>SQRT(J40*(1-J40)/D52)</f>
        <v>1.5118148450049834E-2</v>
      </c>
      <c r="L40" s="18" t="s">
        <v>58</v>
      </c>
      <c r="R40" s="22"/>
    </row>
    <row r="41" spans="1:20">
      <c r="A41" s="26" t="s">
        <v>121</v>
      </c>
      <c r="B41" s="66">
        <v>0</v>
      </c>
      <c r="C41" s="66">
        <v>192</v>
      </c>
      <c r="D41" s="35">
        <f t="shared" si="3"/>
        <v>192</v>
      </c>
      <c r="E41" s="34">
        <f t="shared" si="4"/>
        <v>0</v>
      </c>
      <c r="F41" s="35">
        <v>0</v>
      </c>
      <c r="G41" s="34"/>
      <c r="H41" s="34"/>
      <c r="J41" s="29"/>
      <c r="K41" s="19"/>
    </row>
    <row r="42" spans="1:20">
      <c r="A42" s="26" t="s">
        <v>122</v>
      </c>
      <c r="B42" s="67">
        <v>40</v>
      </c>
      <c r="C42" s="67">
        <v>50</v>
      </c>
      <c r="D42" s="35">
        <f t="shared" si="3"/>
        <v>90</v>
      </c>
      <c r="E42" s="34">
        <f t="shared" si="4"/>
        <v>0.44444444444444442</v>
      </c>
      <c r="F42" s="35"/>
      <c r="G42" s="34"/>
      <c r="H42" s="34"/>
    </row>
    <row r="43" spans="1:20">
      <c r="A43" s="26" t="s">
        <v>123</v>
      </c>
      <c r="B43" s="67">
        <v>0</v>
      </c>
      <c r="C43" s="67">
        <v>60</v>
      </c>
      <c r="D43" s="35">
        <f t="shared" si="3"/>
        <v>60</v>
      </c>
      <c r="E43" s="34">
        <f t="shared" si="4"/>
        <v>0</v>
      </c>
      <c r="F43" s="35">
        <v>0</v>
      </c>
      <c r="G43" s="34"/>
      <c r="H43" s="34"/>
    </row>
    <row r="44" spans="1:20">
      <c r="A44" s="26" t="s">
        <v>124</v>
      </c>
      <c r="B44" s="67">
        <v>24</v>
      </c>
      <c r="C44" s="67">
        <v>77</v>
      </c>
      <c r="D44" s="35">
        <f t="shared" si="3"/>
        <v>101</v>
      </c>
      <c r="E44" s="34">
        <f t="shared" si="4"/>
        <v>0.23762376237623761</v>
      </c>
      <c r="F44" s="35"/>
      <c r="G44" s="34"/>
      <c r="H44" s="34"/>
    </row>
    <row r="45" spans="1:20">
      <c r="A45" s="26" t="s">
        <v>125</v>
      </c>
      <c r="B45" s="67">
        <v>0</v>
      </c>
      <c r="C45" s="67">
        <v>262</v>
      </c>
      <c r="D45" s="35">
        <f t="shared" si="3"/>
        <v>262</v>
      </c>
      <c r="E45" s="34">
        <f t="shared" si="4"/>
        <v>0</v>
      </c>
      <c r="F45" s="35">
        <v>0</v>
      </c>
      <c r="G45" s="34"/>
      <c r="H45" s="34"/>
      <c r="J45" s="29"/>
      <c r="K45" s="19"/>
    </row>
    <row r="46" spans="1:20">
      <c r="A46" s="26" t="s">
        <v>126</v>
      </c>
      <c r="B46" s="67">
        <v>0</v>
      </c>
      <c r="C46" s="67">
        <v>187</v>
      </c>
      <c r="D46" s="35">
        <f t="shared" si="3"/>
        <v>187</v>
      </c>
      <c r="E46" s="34">
        <f t="shared" si="4"/>
        <v>0</v>
      </c>
      <c r="F46" s="35">
        <v>0</v>
      </c>
      <c r="G46" s="34"/>
      <c r="H46" s="34"/>
      <c r="J46" s="29"/>
      <c r="K46" s="19"/>
    </row>
    <row r="47" spans="1:20">
      <c r="A47" s="26" t="s">
        <v>127</v>
      </c>
      <c r="B47" s="67">
        <v>0</v>
      </c>
      <c r="C47" s="67">
        <v>132</v>
      </c>
      <c r="D47" s="35">
        <f t="shared" si="3"/>
        <v>132</v>
      </c>
      <c r="E47" s="34">
        <f t="shared" si="4"/>
        <v>0</v>
      </c>
      <c r="F47" s="35">
        <v>0</v>
      </c>
      <c r="G47" s="34"/>
      <c r="H47" s="34"/>
      <c r="J47" s="30"/>
      <c r="N47" s="19"/>
    </row>
    <row r="48" spans="1:20">
      <c r="A48" s="26" t="s">
        <v>128</v>
      </c>
      <c r="B48" s="67">
        <v>85</v>
      </c>
      <c r="C48" s="67">
        <v>77</v>
      </c>
      <c r="D48" s="35">
        <f t="shared" si="3"/>
        <v>162</v>
      </c>
      <c r="E48" s="34">
        <f t="shared" si="4"/>
        <v>0.52469135802469136</v>
      </c>
      <c r="F48" s="35"/>
      <c r="G48" s="34"/>
      <c r="H48" s="34"/>
      <c r="J48" s="30"/>
      <c r="K48" s="17"/>
      <c r="N48" s="19"/>
    </row>
    <row r="49" spans="1:20">
      <c r="A49" s="26" t="s">
        <v>129</v>
      </c>
      <c r="B49" s="67">
        <v>94</v>
      </c>
      <c r="C49" s="67">
        <v>106</v>
      </c>
      <c r="D49" s="35">
        <f t="shared" si="3"/>
        <v>200</v>
      </c>
      <c r="E49" s="34">
        <f t="shared" si="4"/>
        <v>0.47</v>
      </c>
      <c r="F49" s="35"/>
      <c r="G49" s="34"/>
      <c r="H49" s="34"/>
      <c r="J49" s="29"/>
      <c r="K49" s="19"/>
    </row>
    <row r="50" spans="1:20">
      <c r="A50" s="26" t="s">
        <v>130</v>
      </c>
      <c r="B50" s="67">
        <v>0</v>
      </c>
      <c r="C50" s="67">
        <v>161</v>
      </c>
      <c r="D50" s="35">
        <f t="shared" si="3"/>
        <v>161</v>
      </c>
      <c r="E50" s="34">
        <f t="shared" si="4"/>
        <v>0</v>
      </c>
      <c r="F50" s="35">
        <v>0</v>
      </c>
      <c r="G50" s="34"/>
      <c r="H50" s="34"/>
      <c r="J50" s="29"/>
      <c r="K50" s="19"/>
    </row>
    <row r="51" spans="1:20">
      <c r="A51" s="102" t="s">
        <v>116</v>
      </c>
      <c r="B51" s="106">
        <v>75</v>
      </c>
      <c r="C51" s="106">
        <v>165</v>
      </c>
      <c r="D51" s="104">
        <f t="shared" si="3"/>
        <v>240</v>
      </c>
      <c r="E51" s="105">
        <f t="shared" si="4"/>
        <v>0.3125</v>
      </c>
      <c r="F51" s="104"/>
      <c r="G51" s="34"/>
      <c r="H51" s="34"/>
      <c r="N51" s="19"/>
    </row>
    <row r="52" spans="1:20">
      <c r="A52" s="102" t="s">
        <v>117</v>
      </c>
      <c r="B52" s="103">
        <v>42</v>
      </c>
      <c r="C52" s="103">
        <v>47</v>
      </c>
      <c r="D52" s="104">
        <f t="shared" si="3"/>
        <v>89</v>
      </c>
      <c r="E52" s="105">
        <f t="shared" si="4"/>
        <v>0.47191011235955055</v>
      </c>
      <c r="F52" s="104"/>
      <c r="G52" s="35"/>
      <c r="H52" s="35"/>
      <c r="J52" s="29"/>
      <c r="K52" s="19"/>
    </row>
    <row r="53" spans="1:20">
      <c r="A53" s="102" t="s">
        <v>118</v>
      </c>
      <c r="B53" s="103">
        <v>96</v>
      </c>
      <c r="C53" s="103">
        <v>282</v>
      </c>
      <c r="D53" s="104">
        <f t="shared" si="3"/>
        <v>378</v>
      </c>
      <c r="E53" s="105">
        <f t="shared" si="4"/>
        <v>0.25396825396825395</v>
      </c>
      <c r="F53" s="104"/>
      <c r="N53" s="19"/>
    </row>
    <row r="54" spans="1:20">
      <c r="A54" s="102" t="s">
        <v>133</v>
      </c>
      <c r="B54" s="103">
        <v>188</v>
      </c>
      <c r="C54" s="103">
        <v>189</v>
      </c>
      <c r="D54" s="104">
        <f t="shared" si="3"/>
        <v>377</v>
      </c>
      <c r="E54" s="105">
        <f t="shared" si="4"/>
        <v>0.49867374005305037</v>
      </c>
      <c r="F54" s="104"/>
      <c r="J54" s="29"/>
      <c r="K54" s="19"/>
    </row>
    <row r="55" spans="1:20">
      <c r="A55" s="102" t="s">
        <v>140</v>
      </c>
      <c r="B55" s="103">
        <v>23</v>
      </c>
      <c r="C55" s="103">
        <v>4</v>
      </c>
      <c r="D55" s="104">
        <f t="shared" si="3"/>
        <v>27</v>
      </c>
      <c r="E55" s="105">
        <f t="shared" si="4"/>
        <v>0.85185185185185186</v>
      </c>
      <c r="F55" s="104"/>
    </row>
    <row r="56" spans="1:20">
      <c r="A56" s="102" t="s">
        <v>144</v>
      </c>
      <c r="B56" s="103">
        <v>8</v>
      </c>
      <c r="C56" s="103">
        <v>221</v>
      </c>
      <c r="D56" s="104">
        <f t="shared" si="3"/>
        <v>229</v>
      </c>
      <c r="E56" s="105">
        <f t="shared" si="4"/>
        <v>3.4934497816593885E-2</v>
      </c>
      <c r="F56" s="104">
        <v>3.4934497816593885E-2</v>
      </c>
      <c r="G56" s="34"/>
      <c r="H56" s="34"/>
      <c r="J56" s="30"/>
    </row>
    <row r="57" spans="1:20">
      <c r="A57" s="102" t="s">
        <v>151</v>
      </c>
      <c r="B57" s="107">
        <v>0</v>
      </c>
      <c r="C57" s="107">
        <v>91</v>
      </c>
      <c r="D57" s="104">
        <f t="shared" si="3"/>
        <v>91</v>
      </c>
      <c r="E57" s="105">
        <f t="shared" si="4"/>
        <v>0</v>
      </c>
      <c r="F57" s="104">
        <v>0</v>
      </c>
      <c r="G57" s="34"/>
      <c r="H57" s="34"/>
      <c r="J57" s="30"/>
      <c r="K57" s="17"/>
      <c r="R57" s="17"/>
      <c r="S57" s="39"/>
      <c r="T57" s="17"/>
    </row>
    <row r="58" spans="1:20">
      <c r="A58" s="102" t="s">
        <v>152</v>
      </c>
      <c r="B58" s="107">
        <v>8</v>
      </c>
      <c r="C58" s="107">
        <v>107</v>
      </c>
      <c r="D58" s="104">
        <f t="shared" si="3"/>
        <v>115</v>
      </c>
      <c r="E58" s="105">
        <f t="shared" si="4"/>
        <v>6.9565217391304349E-2</v>
      </c>
      <c r="F58" s="104">
        <v>6.9565217391304349E-2</v>
      </c>
      <c r="G58" s="34"/>
      <c r="H58" s="34"/>
      <c r="J58" s="29"/>
      <c r="K58" s="19"/>
      <c r="R58" s="22"/>
    </row>
    <row r="59" spans="1:20" s="21" customFormat="1">
      <c r="A59" s="102" t="s">
        <v>153</v>
      </c>
      <c r="B59" s="107">
        <v>35</v>
      </c>
      <c r="C59" s="107">
        <v>41</v>
      </c>
      <c r="D59" s="104">
        <f t="shared" si="3"/>
        <v>76</v>
      </c>
      <c r="E59" s="105">
        <f t="shared" si="4"/>
        <v>0.46052631578947367</v>
      </c>
      <c r="F59" s="104"/>
      <c r="G59" s="34"/>
      <c r="H59" s="34"/>
      <c r="J59" s="29"/>
      <c r="K59" s="19"/>
      <c r="L59" s="18"/>
      <c r="M59" s="18"/>
      <c r="S59" s="31"/>
    </row>
    <row r="60" spans="1:20">
      <c r="A60" s="32" t="s">
        <v>33</v>
      </c>
      <c r="B60" s="68">
        <f>SUM(B39:B59)</f>
        <v>800</v>
      </c>
      <c r="C60" s="68">
        <f t="shared" ref="C60:D60" si="5">SUM(C39:C59)</f>
        <v>2797</v>
      </c>
      <c r="D60" s="68">
        <f t="shared" si="5"/>
        <v>3597</v>
      </c>
      <c r="E60" s="34"/>
      <c r="F60" s="35"/>
      <c r="G60" s="34"/>
      <c r="H60" s="34"/>
    </row>
    <row r="61" spans="1:20">
      <c r="B61" s="67"/>
      <c r="C61" s="67"/>
      <c r="D61" s="35"/>
      <c r="E61" s="34"/>
      <c r="F61" s="35"/>
      <c r="G61" s="34"/>
      <c r="H61" s="34"/>
      <c r="J61" s="30"/>
    </row>
    <row r="62" spans="1:20">
      <c r="B62" s="67"/>
      <c r="C62" s="67"/>
      <c r="D62" s="35"/>
      <c r="E62" s="34"/>
      <c r="F62" s="35"/>
      <c r="G62" s="34"/>
      <c r="H62" s="34"/>
      <c r="J62" s="30"/>
      <c r="K62" s="17"/>
    </row>
    <row r="63" spans="1:20">
      <c r="B63" s="68"/>
      <c r="C63" s="68"/>
      <c r="D63" s="35"/>
      <c r="E63" s="34"/>
      <c r="F63" s="35"/>
      <c r="G63" s="34"/>
      <c r="H63" s="34"/>
      <c r="J63" s="29"/>
      <c r="K63" s="19"/>
    </row>
    <row r="64" spans="1:20">
      <c r="B64" s="67"/>
      <c r="C64" s="67"/>
      <c r="D64" s="35"/>
      <c r="E64" s="34"/>
      <c r="F64" s="35"/>
      <c r="G64" s="34"/>
      <c r="H64" s="34"/>
      <c r="J64" s="29"/>
      <c r="K64" s="19"/>
    </row>
    <row r="65" spans="1:20">
      <c r="B65" s="67"/>
      <c r="C65" s="67"/>
      <c r="D65" s="35"/>
      <c r="E65" s="34"/>
      <c r="F65" s="35"/>
      <c r="G65" s="34"/>
      <c r="H65" s="34"/>
      <c r="J65" s="29"/>
      <c r="K65" s="19"/>
    </row>
    <row r="66" spans="1:20">
      <c r="B66" s="67"/>
      <c r="C66" s="67"/>
      <c r="D66" s="35"/>
      <c r="E66" s="34"/>
      <c r="F66" s="35"/>
      <c r="G66" s="34"/>
      <c r="H66" s="34"/>
      <c r="N66" s="19"/>
    </row>
    <row r="67" spans="1:20">
      <c r="B67" s="67"/>
      <c r="C67" s="67"/>
      <c r="D67" s="35"/>
      <c r="E67" s="34"/>
      <c r="F67" s="35"/>
      <c r="G67" s="34"/>
      <c r="H67" s="34"/>
      <c r="N67" s="19"/>
    </row>
    <row r="68" spans="1:20">
      <c r="B68" s="67"/>
      <c r="C68" s="67"/>
      <c r="D68" s="35"/>
      <c r="E68" s="34"/>
      <c r="F68" s="35"/>
      <c r="G68" s="34"/>
      <c r="H68" s="34"/>
      <c r="J68" s="29"/>
      <c r="K68" s="19"/>
    </row>
    <row r="69" spans="1:20">
      <c r="B69" s="67"/>
      <c r="C69" s="67"/>
      <c r="D69" s="35"/>
      <c r="E69" s="34"/>
      <c r="F69" s="35"/>
      <c r="G69" s="34"/>
      <c r="H69" s="34"/>
      <c r="J69" s="29"/>
      <c r="K69" s="19"/>
    </row>
    <row r="70" spans="1:20">
      <c r="B70" s="67"/>
      <c r="C70" s="67"/>
      <c r="D70" s="35"/>
      <c r="E70" s="34"/>
      <c r="F70" s="35"/>
      <c r="G70" s="34"/>
      <c r="H70" s="34"/>
      <c r="N70" s="19"/>
    </row>
    <row r="71" spans="1:20">
      <c r="B71" s="67"/>
      <c r="C71" s="67"/>
      <c r="D71" s="35"/>
      <c r="E71" s="34"/>
      <c r="F71" s="35"/>
      <c r="G71" s="34"/>
      <c r="H71" s="34"/>
      <c r="N71" s="19"/>
    </row>
    <row r="72" spans="1:20">
      <c r="B72" s="67"/>
      <c r="C72" s="67"/>
      <c r="D72" s="35"/>
      <c r="E72" s="34"/>
      <c r="F72" s="35"/>
      <c r="G72" s="34"/>
      <c r="H72" s="34"/>
      <c r="J72" s="29"/>
      <c r="K72" s="19"/>
    </row>
    <row r="73" spans="1:20" s="21" customFormat="1">
      <c r="A73" s="32"/>
      <c r="B73" s="47"/>
      <c r="C73" s="47"/>
      <c r="D73" s="46"/>
      <c r="E73" s="46"/>
      <c r="F73" s="46"/>
      <c r="G73" s="46"/>
      <c r="H73" s="46"/>
      <c r="J73" s="48"/>
      <c r="K73" s="24"/>
      <c r="S73" s="31"/>
    </row>
    <row r="74" spans="1:20">
      <c r="A74" s="32"/>
      <c r="B74" s="39"/>
      <c r="C74" s="39"/>
      <c r="J74" s="29"/>
      <c r="K74" s="19"/>
    </row>
    <row r="75" spans="1:20">
      <c r="A75" s="30"/>
      <c r="B75" s="39"/>
      <c r="C75" s="39"/>
      <c r="D75" s="35"/>
      <c r="E75" s="34"/>
      <c r="F75" s="35"/>
      <c r="G75" s="34"/>
      <c r="H75" s="34"/>
      <c r="N75" s="19"/>
      <c r="O75" s="19"/>
    </row>
    <row r="76" spans="1:20">
      <c r="A76" s="30"/>
      <c r="I76" s="21"/>
    </row>
    <row r="77" spans="1:20">
      <c r="A77" s="30"/>
    </row>
    <row r="78" spans="1:20">
      <c r="A78" s="30"/>
      <c r="B78" s="39"/>
      <c r="C78" s="39"/>
      <c r="D78" s="35"/>
      <c r="E78" s="34"/>
      <c r="F78" s="35"/>
      <c r="G78" s="34"/>
      <c r="H78" s="34"/>
      <c r="J78" s="30"/>
    </row>
    <row r="79" spans="1:20">
      <c r="B79" s="66"/>
      <c r="C79" s="66"/>
      <c r="D79" s="35"/>
      <c r="E79" s="34"/>
      <c r="F79" s="35"/>
      <c r="G79" s="34"/>
      <c r="H79" s="34"/>
      <c r="J79" s="30"/>
      <c r="K79" s="17"/>
      <c r="R79" s="17"/>
      <c r="S79" s="39"/>
      <c r="T79" s="17"/>
    </row>
    <row r="80" spans="1:20">
      <c r="B80" s="66"/>
      <c r="C80" s="66"/>
      <c r="D80" s="35"/>
      <c r="E80" s="34"/>
      <c r="F80" s="35"/>
      <c r="G80" s="34"/>
      <c r="H80" s="34"/>
      <c r="J80" s="29"/>
      <c r="K80" s="19"/>
      <c r="R80" s="22"/>
    </row>
    <row r="81" spans="1:21" s="21" customFormat="1">
      <c r="A81" s="26"/>
      <c r="B81" s="68"/>
      <c r="C81" s="68"/>
      <c r="D81" s="35"/>
      <c r="E81" s="34"/>
      <c r="F81" s="35"/>
      <c r="G81" s="34"/>
      <c r="H81" s="34"/>
      <c r="J81" s="29"/>
      <c r="K81" s="19"/>
      <c r="L81" s="18"/>
      <c r="S81" s="31"/>
    </row>
    <row r="82" spans="1:21">
      <c r="B82" s="66"/>
      <c r="C82" s="66"/>
      <c r="D82" s="35"/>
      <c r="E82" s="34"/>
      <c r="F82" s="35"/>
      <c r="G82" s="34"/>
      <c r="H82" s="34"/>
    </row>
    <row r="83" spans="1:21">
      <c r="B83" s="66"/>
      <c r="C83" s="66"/>
      <c r="D83" s="35"/>
      <c r="E83" s="34"/>
      <c r="F83" s="35"/>
      <c r="G83" s="34"/>
      <c r="H83" s="34"/>
      <c r="I83" s="69"/>
      <c r="J83" s="30"/>
      <c r="O83" s="69"/>
      <c r="P83" s="69"/>
      <c r="Q83" s="69"/>
      <c r="R83" s="69"/>
      <c r="S83" s="64"/>
      <c r="T83" s="69"/>
      <c r="U83" s="69"/>
    </row>
    <row r="84" spans="1:21">
      <c r="B84" s="67"/>
      <c r="C84" s="67"/>
      <c r="D84" s="35"/>
      <c r="E84" s="34"/>
      <c r="F84" s="35"/>
      <c r="G84" s="34"/>
      <c r="H84" s="34"/>
      <c r="I84" s="69"/>
      <c r="J84" s="30"/>
      <c r="K84" s="17"/>
      <c r="O84" s="69"/>
      <c r="P84" s="69"/>
      <c r="Q84" s="69"/>
      <c r="R84" s="69"/>
      <c r="S84" s="64"/>
      <c r="T84" s="69"/>
      <c r="U84" s="69"/>
    </row>
    <row r="85" spans="1:21">
      <c r="B85" s="67"/>
      <c r="C85" s="67"/>
      <c r="D85" s="35"/>
      <c r="E85" s="34"/>
      <c r="F85" s="35"/>
      <c r="G85" s="34"/>
      <c r="H85" s="34"/>
      <c r="I85" s="69"/>
      <c r="J85" s="29"/>
      <c r="K85" s="19"/>
      <c r="O85" s="69"/>
      <c r="P85" s="69"/>
      <c r="Q85" s="69"/>
      <c r="R85" s="69"/>
      <c r="S85" s="64"/>
      <c r="T85" s="69"/>
      <c r="U85" s="69"/>
    </row>
    <row r="86" spans="1:21">
      <c r="B86" s="67"/>
      <c r="C86" s="67"/>
      <c r="D86" s="35"/>
      <c r="E86" s="34"/>
      <c r="F86" s="35"/>
      <c r="G86" s="34"/>
      <c r="H86" s="34"/>
      <c r="J86" s="29"/>
      <c r="K86" s="19"/>
    </row>
    <row r="87" spans="1:21">
      <c r="B87" s="67"/>
      <c r="C87" s="67"/>
      <c r="D87" s="35"/>
      <c r="E87" s="34"/>
      <c r="F87" s="35"/>
      <c r="G87" s="34"/>
      <c r="H87" s="34"/>
      <c r="J87" s="29"/>
      <c r="K87" s="19"/>
    </row>
    <row r="88" spans="1:21">
      <c r="B88" s="67"/>
      <c r="C88" s="67"/>
      <c r="D88" s="35"/>
      <c r="E88" s="34"/>
      <c r="F88" s="35"/>
      <c r="G88" s="34"/>
      <c r="H88" s="34"/>
      <c r="N88" s="19"/>
    </row>
    <row r="89" spans="1:21">
      <c r="B89" s="68"/>
      <c r="C89" s="68"/>
      <c r="D89" s="35"/>
      <c r="E89" s="34"/>
      <c r="F89" s="35"/>
      <c r="G89" s="34"/>
      <c r="H89" s="34"/>
      <c r="N89" s="19"/>
    </row>
    <row r="90" spans="1:21">
      <c r="B90" s="67"/>
      <c r="C90" s="67"/>
      <c r="D90" s="35"/>
      <c r="E90" s="34"/>
      <c r="F90" s="35"/>
      <c r="G90" s="34"/>
      <c r="H90" s="34"/>
      <c r="J90" s="29"/>
      <c r="K90" s="19"/>
    </row>
    <row r="91" spans="1:21" s="21" customFormat="1">
      <c r="A91" s="32"/>
      <c r="B91" s="70"/>
      <c r="C91" s="70"/>
      <c r="D91" s="70"/>
      <c r="E91" s="70"/>
      <c r="F91" s="70"/>
      <c r="G91" s="70"/>
      <c r="H91" s="70"/>
      <c r="J91" s="48"/>
      <c r="K91" s="24"/>
      <c r="S91" s="31"/>
    </row>
    <row r="92" spans="1:21" s="21" customFormat="1">
      <c r="A92" s="32"/>
      <c r="B92" s="47"/>
      <c r="C92" s="47"/>
      <c r="D92" s="46"/>
      <c r="E92" s="46"/>
      <c r="F92" s="46"/>
      <c r="G92" s="46"/>
      <c r="H92" s="46"/>
      <c r="J92" s="32"/>
      <c r="N92" s="24"/>
      <c r="S92" s="31"/>
    </row>
    <row r="93" spans="1:21">
      <c r="A93" s="71"/>
      <c r="B93" s="64"/>
      <c r="C93" s="64"/>
      <c r="D93" s="64"/>
      <c r="E93" s="72"/>
      <c r="F93" s="64"/>
      <c r="G93" s="72"/>
      <c r="H93" s="72"/>
      <c r="I93" s="69"/>
      <c r="J93" s="71"/>
      <c r="K93" s="69"/>
      <c r="L93" s="69"/>
      <c r="M93" s="69"/>
      <c r="N93" s="69"/>
      <c r="O93" s="69"/>
      <c r="P93" s="69"/>
      <c r="Q93" s="69"/>
      <c r="R93" s="69"/>
      <c r="S93" s="64"/>
      <c r="T93" s="69"/>
      <c r="U93" s="69"/>
    </row>
    <row r="94" spans="1:21">
      <c r="A94" s="30"/>
      <c r="I94" s="21"/>
    </row>
    <row r="95" spans="1:21">
      <c r="A95" s="30"/>
    </row>
    <row r="96" spans="1:21">
      <c r="A96" s="30"/>
      <c r="B96" s="39"/>
      <c r="C96" s="39"/>
      <c r="D96" s="35"/>
      <c r="E96" s="34"/>
      <c r="F96" s="35"/>
      <c r="G96" s="34"/>
      <c r="H96" s="34"/>
      <c r="J96" s="30"/>
    </row>
    <row r="97" spans="1:26">
      <c r="B97" s="68"/>
      <c r="C97" s="68"/>
      <c r="D97" s="35"/>
      <c r="E97" s="34"/>
      <c r="F97" s="35"/>
      <c r="G97" s="34"/>
      <c r="H97" s="34"/>
      <c r="J97" s="30"/>
      <c r="K97" s="17"/>
      <c r="R97" s="17"/>
      <c r="S97" s="39"/>
      <c r="T97" s="17"/>
    </row>
    <row r="98" spans="1:26">
      <c r="B98" s="66"/>
      <c r="C98" s="66"/>
      <c r="D98" s="35"/>
      <c r="E98" s="34"/>
      <c r="F98" s="35"/>
      <c r="G98" s="34"/>
      <c r="H98" s="34"/>
      <c r="J98" s="29"/>
      <c r="K98" s="19"/>
      <c r="R98" s="22"/>
    </row>
    <row r="99" spans="1:26">
      <c r="B99" s="66"/>
      <c r="C99" s="66"/>
      <c r="D99" s="35"/>
      <c r="E99" s="34"/>
      <c r="F99" s="35"/>
      <c r="G99" s="34"/>
      <c r="H99" s="34"/>
      <c r="I99" s="21"/>
      <c r="J99" s="29"/>
      <c r="K99" s="19"/>
      <c r="M99" s="21"/>
      <c r="N99" s="21"/>
      <c r="O99" s="21"/>
      <c r="P99" s="21"/>
      <c r="Q99" s="21"/>
      <c r="R99" s="21"/>
      <c r="S99" s="31"/>
      <c r="T99" s="21"/>
      <c r="U99" s="21"/>
      <c r="V99" s="21"/>
      <c r="W99" s="21"/>
      <c r="X99" s="21"/>
    </row>
    <row r="100" spans="1:26">
      <c r="B100" s="66"/>
      <c r="C100" s="66"/>
      <c r="D100" s="35"/>
      <c r="E100" s="34"/>
      <c r="F100" s="35"/>
      <c r="G100" s="34"/>
      <c r="H100" s="34"/>
      <c r="Y100" s="17"/>
      <c r="Z100" s="17"/>
    </row>
    <row r="101" spans="1:26">
      <c r="B101" s="66"/>
      <c r="C101" s="66"/>
      <c r="D101" s="35"/>
      <c r="E101" s="34"/>
      <c r="F101" s="35"/>
      <c r="G101" s="34"/>
      <c r="H101" s="34"/>
      <c r="I101" s="69"/>
      <c r="J101" s="30"/>
      <c r="O101" s="69"/>
      <c r="P101" s="69"/>
      <c r="Q101" s="69"/>
      <c r="R101" s="69"/>
      <c r="S101" s="64"/>
      <c r="T101" s="69"/>
      <c r="U101" s="69"/>
      <c r="Y101" s="22"/>
    </row>
    <row r="102" spans="1:26">
      <c r="B102" s="68"/>
      <c r="C102" s="68"/>
      <c r="D102" s="35"/>
      <c r="E102" s="34"/>
      <c r="F102" s="35"/>
      <c r="G102" s="34"/>
      <c r="H102" s="34"/>
      <c r="I102" s="69"/>
      <c r="J102" s="30"/>
      <c r="K102" s="17"/>
      <c r="O102" s="69"/>
      <c r="P102" s="69"/>
      <c r="Q102" s="69"/>
      <c r="R102" s="69"/>
      <c r="S102" s="64"/>
      <c r="T102" s="69"/>
      <c r="U102" s="69"/>
      <c r="Y102" s="22"/>
    </row>
    <row r="103" spans="1:26">
      <c r="B103" s="66"/>
      <c r="C103" s="66"/>
      <c r="D103" s="35"/>
      <c r="E103" s="34"/>
      <c r="F103" s="35"/>
      <c r="G103" s="34"/>
      <c r="H103" s="34"/>
      <c r="I103" s="69"/>
      <c r="J103" s="29"/>
      <c r="K103" s="19"/>
      <c r="O103" s="69"/>
      <c r="P103" s="69"/>
      <c r="Q103" s="69"/>
      <c r="R103" s="69"/>
      <c r="S103" s="64"/>
      <c r="T103" s="69"/>
      <c r="U103" s="69"/>
      <c r="Y103" s="22"/>
    </row>
    <row r="104" spans="1:26">
      <c r="B104" s="66"/>
      <c r="C104" s="66"/>
      <c r="D104" s="35"/>
      <c r="E104" s="34"/>
      <c r="F104" s="35"/>
      <c r="G104" s="34"/>
      <c r="H104" s="34"/>
      <c r="I104" s="69"/>
      <c r="J104" s="71"/>
      <c r="K104" s="69"/>
      <c r="L104" s="69"/>
      <c r="M104" s="69"/>
      <c r="N104" s="69"/>
      <c r="O104" s="69"/>
      <c r="P104" s="69"/>
      <c r="Q104" s="69"/>
      <c r="R104" s="69"/>
      <c r="S104" s="64"/>
      <c r="T104" s="69"/>
      <c r="U104" s="69"/>
      <c r="Y104" s="22"/>
    </row>
    <row r="105" spans="1:26">
      <c r="B105" s="67"/>
      <c r="C105" s="67"/>
      <c r="D105" s="35"/>
      <c r="E105" s="34"/>
      <c r="F105" s="35"/>
      <c r="G105" s="34"/>
      <c r="H105" s="34"/>
      <c r="I105" s="69"/>
      <c r="J105" s="71"/>
      <c r="K105" s="69"/>
      <c r="L105" s="69"/>
      <c r="M105" s="69"/>
      <c r="N105" s="69"/>
      <c r="O105" s="69"/>
      <c r="P105" s="69"/>
      <c r="Q105" s="69"/>
      <c r="R105" s="69"/>
      <c r="S105" s="64"/>
      <c r="T105" s="69"/>
      <c r="U105" s="69"/>
    </row>
    <row r="106" spans="1:26">
      <c r="B106" s="66"/>
      <c r="C106" s="66"/>
      <c r="D106" s="35"/>
      <c r="E106" s="34"/>
      <c r="F106" s="35"/>
      <c r="G106" s="34"/>
      <c r="H106" s="34"/>
      <c r="I106" s="69"/>
      <c r="J106" s="71"/>
      <c r="K106" s="69"/>
      <c r="L106" s="69"/>
      <c r="M106" s="69"/>
      <c r="N106" s="69"/>
      <c r="O106" s="69"/>
      <c r="P106" s="69"/>
      <c r="Q106" s="69"/>
      <c r="R106" s="69"/>
      <c r="S106" s="64"/>
      <c r="T106" s="69"/>
      <c r="U106" s="69"/>
    </row>
    <row r="107" spans="1:26">
      <c r="B107" s="67"/>
      <c r="C107" s="67"/>
      <c r="D107" s="35"/>
      <c r="E107" s="34"/>
      <c r="F107" s="35"/>
      <c r="G107" s="34"/>
      <c r="H107" s="34"/>
      <c r="I107" s="69"/>
      <c r="J107" s="71"/>
      <c r="K107" s="69"/>
      <c r="L107" s="69"/>
      <c r="M107" s="69"/>
      <c r="N107" s="69"/>
      <c r="O107" s="69"/>
      <c r="P107" s="69"/>
      <c r="Q107" s="69"/>
      <c r="R107" s="69"/>
      <c r="S107" s="64"/>
      <c r="T107" s="69"/>
      <c r="U107" s="69"/>
    </row>
    <row r="108" spans="1:26">
      <c r="B108" s="67"/>
      <c r="C108" s="67"/>
      <c r="D108" s="35"/>
      <c r="E108" s="34"/>
      <c r="F108" s="35"/>
      <c r="G108" s="34"/>
      <c r="H108" s="34"/>
      <c r="I108" s="69"/>
      <c r="J108" s="71"/>
      <c r="K108" s="69"/>
      <c r="L108" s="69"/>
      <c r="M108" s="69"/>
      <c r="N108" s="69"/>
      <c r="O108" s="69"/>
      <c r="P108" s="69"/>
      <c r="Q108" s="69"/>
      <c r="R108" s="69"/>
      <c r="S108" s="64"/>
      <c r="T108" s="69"/>
      <c r="U108" s="69"/>
    </row>
    <row r="109" spans="1:26">
      <c r="B109" s="67"/>
      <c r="C109" s="67"/>
      <c r="D109" s="35"/>
      <c r="E109" s="34"/>
      <c r="F109" s="35"/>
      <c r="G109" s="34"/>
      <c r="H109" s="34"/>
      <c r="I109" s="69"/>
      <c r="J109" s="71"/>
      <c r="K109" s="69"/>
      <c r="L109" s="69"/>
      <c r="M109" s="69"/>
      <c r="N109" s="69"/>
      <c r="O109" s="69"/>
      <c r="P109" s="69"/>
      <c r="Q109" s="69"/>
      <c r="R109" s="69"/>
      <c r="S109" s="64"/>
      <c r="T109" s="69"/>
      <c r="U109" s="69"/>
    </row>
    <row r="110" spans="1:26">
      <c r="B110" s="68"/>
      <c r="C110" s="68"/>
      <c r="D110" s="35"/>
      <c r="E110" s="34"/>
      <c r="F110" s="35"/>
      <c r="G110" s="34"/>
      <c r="H110" s="34"/>
      <c r="I110" s="69"/>
      <c r="J110" s="71"/>
      <c r="K110" s="69"/>
      <c r="L110" s="69"/>
      <c r="M110" s="69"/>
      <c r="N110" s="69"/>
      <c r="O110" s="69"/>
      <c r="P110" s="69"/>
      <c r="Q110" s="69"/>
      <c r="R110" s="69"/>
      <c r="S110" s="64"/>
      <c r="T110" s="69"/>
      <c r="U110" s="69"/>
    </row>
    <row r="111" spans="1:26" s="21" customFormat="1">
      <c r="A111" s="32"/>
      <c r="B111" s="73"/>
      <c r="C111" s="73"/>
      <c r="D111" s="73"/>
      <c r="E111" s="73"/>
      <c r="F111" s="73"/>
      <c r="G111" s="73"/>
      <c r="H111" s="73"/>
      <c r="I111" s="74"/>
      <c r="J111" s="75"/>
      <c r="K111" s="74"/>
      <c r="L111" s="74"/>
      <c r="M111" s="74"/>
      <c r="N111" s="74"/>
      <c r="O111" s="74"/>
      <c r="P111" s="74"/>
      <c r="Q111" s="74"/>
      <c r="R111" s="74"/>
      <c r="S111" s="73"/>
      <c r="T111" s="74"/>
      <c r="U111" s="74"/>
    </row>
    <row r="112" spans="1:26">
      <c r="A112" s="71"/>
      <c r="B112" s="64"/>
      <c r="C112" s="64"/>
      <c r="D112" s="64"/>
      <c r="E112" s="72"/>
      <c r="F112" s="64"/>
      <c r="G112" s="72"/>
      <c r="H112" s="72"/>
      <c r="I112" s="69"/>
      <c r="J112" s="71"/>
      <c r="K112" s="69"/>
      <c r="L112" s="69"/>
      <c r="M112" s="69"/>
      <c r="N112" s="69"/>
      <c r="O112" s="69"/>
      <c r="P112" s="69"/>
      <c r="Q112" s="69"/>
      <c r="R112" s="69"/>
      <c r="S112" s="64"/>
      <c r="T112" s="69"/>
      <c r="U112" s="69"/>
      <c r="Y112" s="17"/>
      <c r="Z112" s="17"/>
    </row>
    <row r="113" spans="1:24">
      <c r="A113" s="71"/>
      <c r="B113" s="64"/>
      <c r="C113" s="64"/>
      <c r="D113" s="64"/>
      <c r="E113" s="72"/>
      <c r="F113" s="64"/>
      <c r="G113" s="72"/>
      <c r="H113" s="72"/>
      <c r="I113" s="69"/>
      <c r="J113" s="71"/>
      <c r="K113" s="69"/>
      <c r="L113" s="69"/>
      <c r="M113" s="69"/>
      <c r="N113" s="69"/>
      <c r="O113" s="69"/>
      <c r="P113" s="69"/>
      <c r="Q113" s="69"/>
      <c r="R113" s="69"/>
      <c r="S113" s="64"/>
      <c r="T113" s="69"/>
      <c r="U113" s="69"/>
    </row>
    <row r="114" spans="1:24">
      <c r="A114" s="30"/>
      <c r="I114" s="21"/>
    </row>
    <row r="115" spans="1:24">
      <c r="A115" s="30"/>
    </row>
    <row r="116" spans="1:24">
      <c r="A116" s="30"/>
      <c r="B116" s="39"/>
      <c r="C116" s="39"/>
      <c r="D116" s="35"/>
      <c r="E116" s="34"/>
      <c r="F116" s="35"/>
      <c r="G116" s="34"/>
      <c r="H116" s="34"/>
      <c r="J116" s="30"/>
    </row>
    <row r="117" spans="1:24">
      <c r="B117" s="68"/>
      <c r="C117" s="68"/>
      <c r="D117" s="35"/>
      <c r="E117" s="34"/>
      <c r="F117" s="35"/>
      <c r="G117" s="34"/>
      <c r="H117" s="34"/>
      <c r="J117" s="30"/>
      <c r="K117" s="17"/>
      <c r="R117" s="17"/>
      <c r="S117" s="39"/>
      <c r="T117" s="17"/>
    </row>
    <row r="118" spans="1:24">
      <c r="B118" s="66"/>
      <c r="C118" s="66"/>
      <c r="D118" s="35"/>
      <c r="E118" s="34"/>
      <c r="F118" s="35"/>
      <c r="G118" s="34"/>
      <c r="H118" s="34"/>
      <c r="J118" s="29"/>
      <c r="K118" s="19"/>
      <c r="R118" s="22"/>
    </row>
    <row r="119" spans="1:24">
      <c r="B119" s="66"/>
      <c r="C119" s="66"/>
      <c r="D119" s="35"/>
      <c r="E119" s="34"/>
      <c r="F119" s="35"/>
      <c r="G119" s="34"/>
      <c r="H119" s="34"/>
      <c r="I119" s="21"/>
      <c r="J119" s="29"/>
      <c r="K119" s="19"/>
      <c r="M119" s="21"/>
      <c r="N119" s="21"/>
      <c r="O119" s="21"/>
      <c r="P119" s="21"/>
      <c r="Q119" s="21"/>
      <c r="R119" s="21"/>
      <c r="S119" s="31"/>
      <c r="T119" s="21"/>
      <c r="U119" s="21"/>
      <c r="V119" s="21"/>
      <c r="W119" s="21"/>
      <c r="X119" s="21"/>
    </row>
    <row r="120" spans="1:24">
      <c r="B120" s="66"/>
      <c r="C120" s="66"/>
      <c r="D120" s="35"/>
      <c r="E120" s="34"/>
      <c r="F120" s="35"/>
      <c r="G120" s="34"/>
      <c r="H120" s="34"/>
    </row>
    <row r="121" spans="1:24">
      <c r="B121" s="67"/>
      <c r="C121" s="67"/>
      <c r="D121" s="35"/>
      <c r="E121" s="34"/>
      <c r="F121" s="35"/>
      <c r="G121" s="34"/>
      <c r="H121" s="34"/>
      <c r="I121" s="69"/>
      <c r="J121" s="30"/>
      <c r="O121" s="69"/>
      <c r="P121" s="69"/>
      <c r="Q121" s="69"/>
      <c r="R121" s="69"/>
      <c r="S121" s="64"/>
      <c r="T121" s="69"/>
      <c r="U121" s="69"/>
    </row>
    <row r="122" spans="1:24">
      <c r="B122" s="67"/>
      <c r="C122" s="67"/>
      <c r="D122" s="35"/>
      <c r="E122" s="34"/>
      <c r="F122" s="35"/>
      <c r="G122" s="34"/>
      <c r="H122" s="34"/>
      <c r="I122" s="69"/>
      <c r="J122" s="30"/>
      <c r="K122" s="17"/>
      <c r="O122" s="69"/>
      <c r="P122" s="69"/>
      <c r="Q122" s="69"/>
      <c r="R122" s="69"/>
      <c r="S122" s="64"/>
      <c r="T122" s="69"/>
      <c r="U122" s="69"/>
    </row>
    <row r="123" spans="1:24">
      <c r="B123" s="66"/>
      <c r="C123" s="66"/>
      <c r="D123" s="35"/>
      <c r="E123" s="34"/>
      <c r="F123" s="35"/>
      <c r="G123" s="34"/>
      <c r="H123" s="34"/>
      <c r="I123" s="69"/>
      <c r="J123" s="29"/>
      <c r="K123" s="19"/>
      <c r="O123" s="69"/>
      <c r="P123" s="69"/>
      <c r="Q123" s="69"/>
      <c r="R123" s="69"/>
      <c r="S123" s="64"/>
      <c r="T123" s="69"/>
      <c r="U123" s="69"/>
    </row>
    <row r="124" spans="1:24">
      <c r="B124" s="67"/>
      <c r="C124" s="67"/>
      <c r="D124" s="35"/>
      <c r="E124" s="34"/>
      <c r="F124" s="35"/>
      <c r="G124" s="34"/>
      <c r="H124" s="34"/>
    </row>
    <row r="125" spans="1:24">
      <c r="B125" s="67"/>
      <c r="C125" s="67"/>
      <c r="D125" s="35"/>
      <c r="E125" s="34"/>
      <c r="F125" s="35"/>
      <c r="G125" s="34"/>
      <c r="H125" s="34"/>
    </row>
    <row r="126" spans="1:24">
      <c r="B126" s="68"/>
      <c r="C126" s="68"/>
      <c r="D126" s="35"/>
      <c r="E126" s="34"/>
      <c r="F126" s="35"/>
      <c r="G126" s="34"/>
      <c r="H126" s="34"/>
    </row>
    <row r="127" spans="1:24">
      <c r="B127" s="66"/>
      <c r="C127" s="66"/>
      <c r="D127" s="35"/>
      <c r="E127" s="34"/>
      <c r="F127" s="35"/>
      <c r="G127" s="34"/>
      <c r="H127" s="34"/>
    </row>
    <row r="128" spans="1:24">
      <c r="B128" s="68"/>
      <c r="C128" s="68"/>
      <c r="D128" s="35"/>
      <c r="E128" s="34"/>
      <c r="F128" s="35"/>
      <c r="G128" s="34"/>
      <c r="H128" s="34"/>
    </row>
    <row r="129" spans="1:24" s="21" customFormat="1">
      <c r="A129" s="32"/>
      <c r="B129" s="33"/>
      <c r="C129" s="33"/>
      <c r="D129" s="31"/>
      <c r="E129" s="31"/>
      <c r="F129" s="31"/>
      <c r="G129" s="31"/>
      <c r="H129" s="31"/>
      <c r="J129" s="32"/>
      <c r="S129" s="31"/>
    </row>
    <row r="132" spans="1:24">
      <c r="A132" s="30"/>
      <c r="I132" s="21"/>
    </row>
    <row r="133" spans="1:24">
      <c r="A133" s="30"/>
    </row>
    <row r="134" spans="1:24">
      <c r="A134" s="30"/>
      <c r="B134" s="39"/>
      <c r="C134" s="39"/>
      <c r="D134" s="35"/>
      <c r="E134" s="34"/>
      <c r="F134" s="35"/>
      <c r="G134" s="34"/>
      <c r="H134" s="34"/>
      <c r="J134" s="30"/>
    </row>
    <row r="135" spans="1:24">
      <c r="B135" s="66"/>
      <c r="C135" s="66"/>
      <c r="D135" s="35"/>
      <c r="E135" s="34"/>
      <c r="F135" s="35"/>
      <c r="G135" s="34"/>
      <c r="H135" s="34"/>
      <c r="J135" s="30"/>
      <c r="K135" s="17"/>
      <c r="R135" s="17"/>
      <c r="S135" s="39"/>
      <c r="T135" s="17"/>
    </row>
    <row r="136" spans="1:24">
      <c r="B136" s="66"/>
      <c r="C136" s="66"/>
      <c r="D136" s="35"/>
      <c r="E136" s="34"/>
      <c r="F136" s="35"/>
      <c r="G136" s="34"/>
      <c r="H136" s="34"/>
      <c r="J136" s="29"/>
      <c r="K136" s="19"/>
      <c r="R136" s="22"/>
    </row>
    <row r="137" spans="1:24">
      <c r="B137" s="66"/>
      <c r="C137" s="66"/>
      <c r="D137" s="35"/>
      <c r="E137" s="34"/>
      <c r="F137" s="35"/>
      <c r="G137" s="34"/>
      <c r="H137" s="34"/>
      <c r="I137" s="21"/>
      <c r="J137" s="29"/>
      <c r="K137" s="19"/>
      <c r="M137" s="21"/>
      <c r="N137" s="21"/>
      <c r="O137" s="21"/>
      <c r="P137" s="21"/>
      <c r="Q137" s="21"/>
      <c r="R137" s="21"/>
      <c r="S137" s="31"/>
      <c r="T137" s="21"/>
      <c r="U137" s="21"/>
      <c r="V137" s="21"/>
      <c r="W137" s="21"/>
      <c r="X137" s="21"/>
    </row>
    <row r="138" spans="1:24">
      <c r="B138" s="66"/>
      <c r="C138" s="66"/>
      <c r="D138" s="35"/>
      <c r="E138" s="34"/>
      <c r="F138" s="35"/>
      <c r="G138" s="34"/>
      <c r="H138" s="34"/>
    </row>
    <row r="139" spans="1:24">
      <c r="B139" s="66"/>
      <c r="C139" s="66"/>
      <c r="D139" s="35"/>
      <c r="E139" s="34"/>
      <c r="F139" s="35"/>
      <c r="G139" s="34"/>
      <c r="H139" s="34"/>
      <c r="I139" s="69"/>
      <c r="J139" s="30"/>
      <c r="O139" s="69"/>
      <c r="P139" s="69"/>
      <c r="Q139" s="69"/>
      <c r="R139" s="69"/>
      <c r="S139" s="64"/>
      <c r="T139" s="69"/>
      <c r="U139" s="69"/>
    </row>
    <row r="140" spans="1:24">
      <c r="B140" s="68"/>
      <c r="C140" s="68"/>
      <c r="D140" s="35"/>
      <c r="E140" s="34"/>
      <c r="F140" s="35"/>
      <c r="G140" s="34"/>
      <c r="H140" s="34"/>
      <c r="I140" s="69"/>
      <c r="J140" s="30"/>
      <c r="K140" s="17"/>
      <c r="O140" s="69"/>
      <c r="P140" s="69"/>
      <c r="Q140" s="69"/>
      <c r="R140" s="69"/>
      <c r="S140" s="64"/>
      <c r="T140" s="69"/>
      <c r="U140" s="69"/>
    </row>
    <row r="141" spans="1:24">
      <c r="B141" s="66"/>
      <c r="C141" s="66"/>
      <c r="D141" s="35"/>
      <c r="E141" s="34"/>
      <c r="F141" s="35"/>
      <c r="G141" s="34"/>
      <c r="H141" s="34"/>
      <c r="I141" s="69"/>
      <c r="J141" s="29"/>
      <c r="K141" s="19"/>
      <c r="O141" s="69"/>
      <c r="P141" s="69"/>
      <c r="Q141" s="69"/>
      <c r="R141" s="69"/>
      <c r="S141" s="64"/>
      <c r="T141" s="69"/>
      <c r="U141" s="69"/>
    </row>
    <row r="142" spans="1:24">
      <c r="B142" s="66"/>
      <c r="C142" s="66"/>
      <c r="D142" s="35"/>
      <c r="E142" s="34"/>
      <c r="F142" s="35"/>
      <c r="G142" s="34"/>
      <c r="H142" s="34"/>
    </row>
    <row r="143" spans="1:24">
      <c r="B143" s="66"/>
      <c r="C143" s="66"/>
      <c r="D143" s="35"/>
      <c r="E143" s="34"/>
      <c r="F143" s="35"/>
      <c r="G143" s="34"/>
      <c r="H143" s="34"/>
    </row>
    <row r="144" spans="1:24">
      <c r="B144" s="67"/>
      <c r="C144" s="67"/>
      <c r="D144" s="35"/>
      <c r="E144" s="34"/>
      <c r="F144" s="35"/>
      <c r="G144" s="34"/>
      <c r="H144" s="34"/>
    </row>
    <row r="145" spans="1:24">
      <c r="B145" s="67"/>
      <c r="C145" s="67"/>
      <c r="D145" s="35"/>
      <c r="E145" s="34"/>
      <c r="F145" s="35"/>
      <c r="G145" s="34"/>
      <c r="H145" s="34"/>
    </row>
    <row r="146" spans="1:24">
      <c r="B146" s="67"/>
      <c r="C146" s="67"/>
      <c r="D146" s="35"/>
      <c r="E146" s="34"/>
      <c r="F146" s="35"/>
      <c r="G146" s="34"/>
      <c r="H146" s="34"/>
    </row>
    <row r="147" spans="1:24" s="21" customFormat="1">
      <c r="A147" s="32"/>
      <c r="B147" s="33"/>
      <c r="C147" s="33"/>
      <c r="D147" s="31"/>
      <c r="E147" s="31"/>
      <c r="F147" s="31"/>
      <c r="G147" s="31"/>
      <c r="H147" s="31"/>
      <c r="J147" s="32"/>
      <c r="S147" s="31"/>
    </row>
    <row r="150" spans="1:24">
      <c r="A150" s="30"/>
      <c r="I150" s="21"/>
    </row>
    <row r="151" spans="1:24">
      <c r="A151" s="30"/>
    </row>
    <row r="152" spans="1:24">
      <c r="A152" s="30"/>
      <c r="B152" s="39"/>
      <c r="C152" s="39"/>
      <c r="D152" s="35"/>
      <c r="E152" s="34"/>
      <c r="F152" s="35"/>
      <c r="G152" s="34"/>
      <c r="H152" s="34"/>
      <c r="J152" s="30"/>
    </row>
    <row r="153" spans="1:24">
      <c r="B153" s="66"/>
      <c r="C153" s="66"/>
      <c r="D153" s="35"/>
      <c r="E153" s="34"/>
      <c r="F153" s="35"/>
      <c r="G153" s="34"/>
      <c r="H153" s="34"/>
      <c r="J153" s="30"/>
      <c r="K153" s="17"/>
      <c r="R153" s="17"/>
      <c r="S153" s="39"/>
      <c r="T153" s="17"/>
    </row>
    <row r="154" spans="1:24">
      <c r="B154" s="66"/>
      <c r="C154" s="66"/>
      <c r="D154" s="35"/>
      <c r="E154" s="34"/>
      <c r="F154" s="35"/>
      <c r="G154" s="34"/>
      <c r="H154" s="34"/>
      <c r="J154" s="29"/>
      <c r="K154" s="19"/>
      <c r="R154" s="22"/>
    </row>
    <row r="155" spans="1:24">
      <c r="B155" s="66"/>
      <c r="C155" s="66"/>
      <c r="D155" s="35"/>
      <c r="E155" s="34"/>
      <c r="F155" s="35"/>
      <c r="G155" s="34"/>
      <c r="H155" s="34"/>
      <c r="I155" s="21"/>
      <c r="J155" s="29"/>
      <c r="K155" s="19"/>
      <c r="M155" s="21"/>
      <c r="N155" s="21"/>
      <c r="O155" s="21"/>
      <c r="P155" s="21"/>
      <c r="Q155" s="21"/>
      <c r="R155" s="21"/>
      <c r="S155" s="31"/>
      <c r="T155" s="21"/>
      <c r="U155" s="21"/>
      <c r="V155" s="21"/>
      <c r="W155" s="21"/>
      <c r="X155" s="21"/>
    </row>
    <row r="156" spans="1:24">
      <c r="B156" s="66"/>
      <c r="C156" s="66"/>
      <c r="D156" s="35"/>
      <c r="E156" s="34"/>
      <c r="F156" s="35"/>
      <c r="G156" s="34"/>
      <c r="H156" s="34"/>
    </row>
    <row r="157" spans="1:24">
      <c r="B157" s="66"/>
      <c r="C157" s="66"/>
      <c r="D157" s="35"/>
      <c r="E157" s="34"/>
      <c r="F157" s="35"/>
      <c r="G157" s="34"/>
      <c r="H157" s="34"/>
      <c r="I157" s="69"/>
      <c r="J157" s="30"/>
      <c r="O157" s="69"/>
      <c r="P157" s="69"/>
      <c r="Q157" s="69"/>
      <c r="R157" s="69"/>
      <c r="S157" s="64"/>
      <c r="T157" s="69"/>
      <c r="U157" s="69"/>
    </row>
    <row r="158" spans="1:24">
      <c r="B158" s="67"/>
      <c r="C158" s="67"/>
      <c r="D158" s="35"/>
      <c r="E158" s="34"/>
      <c r="F158" s="35"/>
      <c r="G158" s="34"/>
      <c r="H158" s="34"/>
      <c r="I158" s="69"/>
      <c r="J158" s="30"/>
      <c r="K158" s="17"/>
      <c r="O158" s="69"/>
      <c r="P158" s="69"/>
      <c r="Q158" s="69"/>
      <c r="R158" s="69"/>
      <c r="S158" s="64"/>
      <c r="T158" s="69"/>
      <c r="U158" s="69"/>
    </row>
    <row r="159" spans="1:24">
      <c r="B159" s="66"/>
      <c r="C159" s="66"/>
      <c r="D159" s="35"/>
      <c r="E159" s="34"/>
      <c r="F159" s="35"/>
      <c r="G159" s="34"/>
      <c r="H159" s="34"/>
      <c r="I159" s="69"/>
      <c r="J159" s="29"/>
      <c r="K159" s="19"/>
      <c r="O159" s="69"/>
      <c r="P159" s="69"/>
      <c r="Q159" s="69"/>
      <c r="R159" s="69"/>
      <c r="S159" s="64"/>
      <c r="T159" s="69"/>
      <c r="U159" s="69"/>
    </row>
    <row r="160" spans="1:24">
      <c r="B160" s="67"/>
      <c r="C160" s="67"/>
      <c r="D160" s="35"/>
      <c r="E160" s="34"/>
      <c r="F160" s="35"/>
      <c r="G160" s="34"/>
      <c r="H160" s="34"/>
    </row>
    <row r="161" spans="1:19">
      <c r="B161" s="67"/>
      <c r="C161" s="67"/>
      <c r="D161" s="35"/>
      <c r="E161" s="34"/>
      <c r="F161" s="35"/>
      <c r="G161" s="34"/>
      <c r="H161" s="34"/>
    </row>
    <row r="162" spans="1:19" s="21" customFormat="1">
      <c r="A162" s="32"/>
      <c r="B162" s="33"/>
      <c r="C162" s="33"/>
      <c r="D162" s="31"/>
      <c r="E162" s="31"/>
      <c r="F162" s="31"/>
      <c r="G162" s="31"/>
      <c r="H162" s="31"/>
      <c r="J162" s="32"/>
      <c r="S162" s="31"/>
    </row>
    <row r="167" spans="1:19">
      <c r="J167" s="30"/>
    </row>
    <row r="168" spans="1:19">
      <c r="J168" s="30"/>
      <c r="K168" s="17"/>
    </row>
    <row r="169" spans="1:19">
      <c r="J169" s="29"/>
      <c r="K169" s="19"/>
    </row>
    <row r="170" spans="1:19">
      <c r="J170" s="29"/>
      <c r="K170" s="19"/>
      <c r="M170" s="21"/>
      <c r="N170" s="21"/>
    </row>
    <row r="172" spans="1:19">
      <c r="J172" s="30"/>
    </row>
    <row r="173" spans="1:19">
      <c r="J173" s="30"/>
      <c r="K173" s="17"/>
    </row>
    <row r="174" spans="1:19">
      <c r="J174" s="29"/>
      <c r="K174" s="19"/>
    </row>
  </sheetData>
  <phoneticPr fontId="9" type="noConversion"/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01558-0726-E342-B322-8AB44ABD5695}">
  <sheetPr codeName="Sheet3"/>
  <dimension ref="A1:Z112"/>
  <sheetViews>
    <sheetView topLeftCell="A39" zoomScaleNormal="100" workbookViewId="0"/>
  </sheetViews>
  <sheetFormatPr baseColWidth="10" defaultColWidth="10" defaultRowHeight="16"/>
  <cols>
    <col min="1" max="5" width="10" style="1"/>
    <col min="6" max="6" width="12.6640625" style="1" customWidth="1"/>
    <col min="7" max="7" width="15.33203125" style="6" customWidth="1"/>
    <col min="8" max="14" width="10" style="1"/>
    <col min="15" max="15" width="9.83203125" style="1" customWidth="1"/>
    <col min="16" max="16" width="10" style="1"/>
    <col min="17" max="17" width="10" style="1" customWidth="1"/>
    <col min="18" max="18" width="10" style="1"/>
    <col min="19" max="19" width="21.33203125" style="60" customWidth="1"/>
    <col min="20" max="16384" width="10" style="1"/>
  </cols>
  <sheetData>
    <row r="1" spans="1:20">
      <c r="A1" s="2" t="s">
        <v>111</v>
      </c>
    </row>
    <row r="3" spans="1:20">
      <c r="A3" s="3" t="s">
        <v>20</v>
      </c>
      <c r="C3" s="4" t="s">
        <v>16</v>
      </c>
      <c r="D3" s="1" t="s">
        <v>17</v>
      </c>
      <c r="F3" s="9" t="s">
        <v>1</v>
      </c>
      <c r="I3" s="1" t="s">
        <v>0</v>
      </c>
    </row>
    <row r="4" spans="1:20">
      <c r="A4" s="3" t="s">
        <v>22</v>
      </c>
      <c r="C4" s="1" t="s">
        <v>18</v>
      </c>
      <c r="D4" s="1" t="s">
        <v>19</v>
      </c>
      <c r="I4" s="1" t="s">
        <v>2</v>
      </c>
    </row>
    <row r="5" spans="1:20">
      <c r="A5" s="1" t="s">
        <v>32</v>
      </c>
      <c r="N5" s="1" t="s">
        <v>3</v>
      </c>
    </row>
    <row r="6" spans="1:20">
      <c r="N6" s="1" t="s">
        <v>4</v>
      </c>
    </row>
    <row r="8" spans="1:20">
      <c r="A8" s="2" t="s">
        <v>21</v>
      </c>
      <c r="I8" s="5"/>
      <c r="J8" s="5"/>
    </row>
    <row r="9" spans="1:20">
      <c r="A9" s="2" t="s">
        <v>23</v>
      </c>
    </row>
    <row r="10" spans="1:20">
      <c r="A10" s="2" t="s">
        <v>6</v>
      </c>
      <c r="B10" s="14" t="s">
        <v>25</v>
      </c>
      <c r="C10" s="14" t="s">
        <v>26</v>
      </c>
      <c r="D10" s="2" t="s">
        <v>27</v>
      </c>
      <c r="E10" s="1" t="s">
        <v>28</v>
      </c>
      <c r="F10" s="2" t="s">
        <v>7</v>
      </c>
      <c r="G10" s="11" t="s">
        <v>8</v>
      </c>
      <c r="J10" s="2" t="s">
        <v>5</v>
      </c>
    </row>
    <row r="11" spans="1:20">
      <c r="A11" s="1" t="s">
        <v>24</v>
      </c>
      <c r="B11" s="15">
        <v>12</v>
      </c>
      <c r="C11" s="15">
        <v>6</v>
      </c>
      <c r="D11" s="16">
        <v>27</v>
      </c>
      <c r="E11" s="8">
        <v>0</v>
      </c>
      <c r="F11" s="2">
        <f>B11+C11+D11+E11</f>
        <v>45</v>
      </c>
      <c r="G11" s="11">
        <f>(B11+C11)/(B11+C11++D11+E11)</f>
        <v>0.4</v>
      </c>
      <c r="J11" s="2" t="s">
        <v>9</v>
      </c>
      <c r="K11" s="2" t="s">
        <v>10</v>
      </c>
      <c r="R11" s="2" t="s">
        <v>11</v>
      </c>
      <c r="S11" s="61" t="s">
        <v>53</v>
      </c>
      <c r="T11" s="2" t="s">
        <v>12</v>
      </c>
    </row>
    <row r="12" spans="1:20">
      <c r="A12" s="1" t="s">
        <v>29</v>
      </c>
      <c r="B12" s="15">
        <v>18</v>
      </c>
      <c r="C12" s="15">
        <v>9</v>
      </c>
      <c r="D12" s="16">
        <v>24</v>
      </c>
      <c r="E12" s="8">
        <v>0</v>
      </c>
      <c r="F12" s="2">
        <f t="shared" ref="F12:F14" si="0">B12+C12+D12+E12</f>
        <v>51</v>
      </c>
      <c r="G12" s="11">
        <f t="shared" ref="G12:G14" si="1">(B12+C12)/(B12+C12++D12+E12)</f>
        <v>0.52941176470588236</v>
      </c>
      <c r="J12" s="6">
        <f>(B15+C15)/F15</f>
        <v>0.48880597014925375</v>
      </c>
      <c r="K12" s="6">
        <f>SQRT(J12*(1-J12)/F15)</f>
        <v>3.0534705828918415E-2</v>
      </c>
      <c r="L12" s="1" t="s">
        <v>8</v>
      </c>
      <c r="R12" s="8">
        <v>0.7601</v>
      </c>
      <c r="S12" s="60" t="s">
        <v>54</v>
      </c>
      <c r="T12" s="1" t="s">
        <v>13</v>
      </c>
    </row>
    <row r="13" spans="1:20">
      <c r="A13" s="1" t="s">
        <v>30</v>
      </c>
      <c r="B13" s="15">
        <v>28</v>
      </c>
      <c r="C13" s="15">
        <v>20</v>
      </c>
      <c r="D13" s="16">
        <v>44</v>
      </c>
      <c r="E13" s="8">
        <v>0</v>
      </c>
      <c r="F13" s="2">
        <f t="shared" si="0"/>
        <v>92</v>
      </c>
      <c r="G13" s="11">
        <f t="shared" si="1"/>
        <v>0.52173913043478259</v>
      </c>
      <c r="J13" s="6">
        <f>2*(J12-0.5)</f>
        <v>-2.2388059701492491E-2</v>
      </c>
      <c r="K13" s="6">
        <f>2*K12</f>
        <v>6.1069411657836831E-2</v>
      </c>
      <c r="L13" s="1" t="s">
        <v>14</v>
      </c>
    </row>
    <row r="14" spans="1:20">
      <c r="A14" s="1" t="s">
        <v>31</v>
      </c>
      <c r="B14" s="15">
        <v>22</v>
      </c>
      <c r="C14" s="15">
        <v>16</v>
      </c>
      <c r="D14" s="16">
        <v>42</v>
      </c>
      <c r="E14" s="8">
        <v>0</v>
      </c>
      <c r="F14" s="2">
        <f t="shared" si="0"/>
        <v>80</v>
      </c>
      <c r="G14" s="11">
        <f t="shared" si="1"/>
        <v>0.47499999999999998</v>
      </c>
      <c r="J14" s="6"/>
      <c r="K14" s="6"/>
    </row>
    <row r="15" spans="1:20" s="5" customFormat="1">
      <c r="A15" s="5" t="s">
        <v>33</v>
      </c>
      <c r="B15" s="5">
        <f>SUM(B11:B14)</f>
        <v>80</v>
      </c>
      <c r="C15" s="5">
        <f>SUM(C11:C14)</f>
        <v>51</v>
      </c>
      <c r="D15" s="5">
        <f>SUM(D11:D14)</f>
        <v>137</v>
      </c>
      <c r="E15" s="5">
        <f>SUM(E11:E14)</f>
        <v>0</v>
      </c>
      <c r="F15" s="10">
        <f>SUM(F11:F14)</f>
        <v>268</v>
      </c>
      <c r="G15" s="13">
        <f>(B15+C15)/(B15+C15+D15+E15)</f>
        <v>0.48880597014925375</v>
      </c>
      <c r="J15" s="2" t="s">
        <v>15</v>
      </c>
      <c r="K15" s="1"/>
      <c r="L15" s="1"/>
      <c r="M15" s="1"/>
      <c r="N15" s="1"/>
      <c r="S15" s="62"/>
    </row>
    <row r="16" spans="1:20">
      <c r="B16" s="2"/>
      <c r="C16" s="2"/>
      <c r="D16" s="7"/>
      <c r="J16" s="2" t="s">
        <v>9</v>
      </c>
      <c r="K16" s="2" t="s">
        <v>10</v>
      </c>
    </row>
    <row r="17" spans="1:20">
      <c r="B17" s="2"/>
      <c r="C17" s="2"/>
      <c r="D17" s="7"/>
      <c r="J17" s="6">
        <v>0.48899999999999999</v>
      </c>
      <c r="K17" s="6">
        <v>3.0499999999999999E-2</v>
      </c>
      <c r="L17" s="1" t="s">
        <v>8</v>
      </c>
    </row>
    <row r="18" spans="1:20">
      <c r="B18" s="2"/>
      <c r="C18" s="2"/>
      <c r="N18" s="6"/>
    </row>
    <row r="19" spans="1:20">
      <c r="B19" s="2"/>
      <c r="C19" s="2"/>
      <c r="N19" s="6"/>
    </row>
    <row r="20" spans="1:20">
      <c r="A20" s="2" t="s">
        <v>35</v>
      </c>
      <c r="I20" s="5"/>
      <c r="J20" s="5"/>
    </row>
    <row r="21" spans="1:20">
      <c r="A21" s="2" t="s">
        <v>34</v>
      </c>
    </row>
    <row r="22" spans="1:20">
      <c r="A22" s="2" t="s">
        <v>6</v>
      </c>
      <c r="B22" s="14" t="s">
        <v>25</v>
      </c>
      <c r="C22" s="14" t="s">
        <v>26</v>
      </c>
      <c r="D22" s="2" t="s">
        <v>27</v>
      </c>
      <c r="E22" s="1" t="s">
        <v>28</v>
      </c>
      <c r="F22" s="2" t="s">
        <v>7</v>
      </c>
      <c r="G22" s="11" t="s">
        <v>8</v>
      </c>
      <c r="J22" s="2" t="s">
        <v>5</v>
      </c>
    </row>
    <row r="23" spans="1:20">
      <c r="A23" s="1" t="s">
        <v>24</v>
      </c>
      <c r="B23" s="15">
        <v>71</v>
      </c>
      <c r="C23" s="15">
        <v>46</v>
      </c>
      <c r="D23" s="16">
        <v>127</v>
      </c>
      <c r="E23" s="8">
        <v>0</v>
      </c>
      <c r="F23" s="2">
        <f>B23+C23+D23+E23</f>
        <v>244</v>
      </c>
      <c r="G23" s="11">
        <f>(B23+C23)/(B23+C23++D23+E23)</f>
        <v>0.47950819672131145</v>
      </c>
      <c r="J23" s="2" t="s">
        <v>9</v>
      </c>
      <c r="K23" s="2" t="s">
        <v>10</v>
      </c>
      <c r="R23" s="2" t="s">
        <v>11</v>
      </c>
      <c r="S23" s="61" t="s">
        <v>53</v>
      </c>
      <c r="T23" s="2" t="s">
        <v>12</v>
      </c>
    </row>
    <row r="24" spans="1:20">
      <c r="A24" s="1" t="s">
        <v>29</v>
      </c>
      <c r="B24" s="15">
        <v>110</v>
      </c>
      <c r="C24" s="15">
        <v>15</v>
      </c>
      <c r="D24" s="16">
        <v>187</v>
      </c>
      <c r="E24" s="8">
        <v>0</v>
      </c>
      <c r="F24" s="2">
        <f t="shared" ref="F24:F25" si="2">B24+C24+D24+E24</f>
        <v>312</v>
      </c>
      <c r="G24" s="11">
        <f t="shared" ref="G24:G25" si="3">(B24+C24)/(B24+C24++D24+E24)</f>
        <v>0.40064102564102566</v>
      </c>
      <c r="J24" s="6">
        <f>(B26+C26)/F26</f>
        <v>0.4361567635903919</v>
      </c>
      <c r="K24" s="6">
        <f>SQRT(J24*(1-J24)/F26)</f>
        <v>1.7632433380241539E-2</v>
      </c>
      <c r="L24" s="1" t="s">
        <v>8</v>
      </c>
      <c r="R24" s="8">
        <v>4.0000000000000002E-4</v>
      </c>
      <c r="S24" s="60" t="s">
        <v>55</v>
      </c>
      <c r="T24" s="1" t="s">
        <v>13</v>
      </c>
    </row>
    <row r="25" spans="1:20">
      <c r="A25" s="1" t="s">
        <v>30</v>
      </c>
      <c r="B25" s="15">
        <v>94</v>
      </c>
      <c r="C25" s="15">
        <v>9</v>
      </c>
      <c r="D25" s="16">
        <v>132</v>
      </c>
      <c r="E25" s="8">
        <v>0</v>
      </c>
      <c r="F25" s="2">
        <f t="shared" si="2"/>
        <v>235</v>
      </c>
      <c r="G25" s="11">
        <f t="shared" si="3"/>
        <v>0.43829787234042555</v>
      </c>
      <c r="J25" s="6">
        <f>2*(J24-0.5)</f>
        <v>-0.12768647281921619</v>
      </c>
      <c r="K25" s="6">
        <f>2*K24</f>
        <v>3.5264866760483078E-2</v>
      </c>
      <c r="L25" s="1" t="s">
        <v>14</v>
      </c>
    </row>
    <row r="26" spans="1:20" s="5" customFormat="1">
      <c r="A26" s="5" t="s">
        <v>33</v>
      </c>
      <c r="B26" s="5">
        <f>SUM(B23:B25)</f>
        <v>275</v>
      </c>
      <c r="C26" s="5">
        <f>SUM(C23:C25)</f>
        <v>70</v>
      </c>
      <c r="D26" s="5">
        <f>SUM(D23:D25)</f>
        <v>446</v>
      </c>
      <c r="E26" s="5">
        <f>SUM(E23:E25)</f>
        <v>0</v>
      </c>
      <c r="F26" s="10">
        <f>SUM(F23:F25)</f>
        <v>791</v>
      </c>
      <c r="G26" s="13">
        <f>(B26+C26)/(B26+C26+D26+E26)</f>
        <v>0.4361567635903919</v>
      </c>
      <c r="S26" s="62"/>
    </row>
    <row r="27" spans="1:20">
      <c r="B27" s="2"/>
      <c r="C27" s="2"/>
      <c r="D27" s="7"/>
      <c r="J27" s="2" t="s">
        <v>15</v>
      </c>
    </row>
    <row r="28" spans="1:20">
      <c r="B28" s="2"/>
      <c r="C28" s="2"/>
      <c r="D28" s="7"/>
      <c r="J28" s="2" t="s">
        <v>9</v>
      </c>
      <c r="K28" s="2" t="s">
        <v>10</v>
      </c>
    </row>
    <row r="29" spans="1:20">
      <c r="D29" s="7"/>
      <c r="J29" s="6">
        <v>0.437</v>
      </c>
      <c r="K29" s="6">
        <v>1.9400000000000001E-2</v>
      </c>
      <c r="L29" s="1" t="s">
        <v>8</v>
      </c>
    </row>
    <row r="30" spans="1:20">
      <c r="D30" s="7"/>
      <c r="J30" s="6"/>
      <c r="K30" s="6"/>
    </row>
    <row r="31" spans="1:20">
      <c r="A31" s="2" t="s">
        <v>37</v>
      </c>
      <c r="I31" s="5"/>
      <c r="J31" s="5"/>
    </row>
    <row r="32" spans="1:20">
      <c r="A32" s="2" t="s">
        <v>36</v>
      </c>
    </row>
    <row r="33" spans="1:20">
      <c r="A33" s="2" t="s">
        <v>6</v>
      </c>
      <c r="B33" s="14" t="s">
        <v>25</v>
      </c>
      <c r="C33" s="14" t="s">
        <v>26</v>
      </c>
      <c r="D33" s="2" t="s">
        <v>27</v>
      </c>
      <c r="E33" s="1" t="s">
        <v>28</v>
      </c>
      <c r="F33" s="2" t="s">
        <v>7</v>
      </c>
      <c r="G33" s="11" t="s">
        <v>8</v>
      </c>
      <c r="J33" s="2" t="s">
        <v>5</v>
      </c>
    </row>
    <row r="34" spans="1:20">
      <c r="A34" s="1" t="s">
        <v>24</v>
      </c>
      <c r="B34" s="15">
        <v>71</v>
      </c>
      <c r="C34" s="15">
        <v>0</v>
      </c>
      <c r="D34" s="16">
        <v>72</v>
      </c>
      <c r="E34" s="8">
        <v>0</v>
      </c>
      <c r="F34" s="2">
        <f>B34+C34+D34+E34</f>
        <v>143</v>
      </c>
      <c r="G34" s="11">
        <f>(B34+C34)/(B34+C34++D34+E34)</f>
        <v>0.49650349650349651</v>
      </c>
      <c r="J34" s="2" t="s">
        <v>9</v>
      </c>
      <c r="K34" s="2" t="s">
        <v>10</v>
      </c>
      <c r="R34" s="2" t="s">
        <v>11</v>
      </c>
      <c r="S34" s="61" t="s">
        <v>53</v>
      </c>
      <c r="T34" s="2" t="s">
        <v>12</v>
      </c>
    </row>
    <row r="35" spans="1:20">
      <c r="A35" s="1" t="s">
        <v>29</v>
      </c>
      <c r="B35" s="15">
        <v>30</v>
      </c>
      <c r="C35" s="15">
        <v>16</v>
      </c>
      <c r="D35" s="16">
        <v>46</v>
      </c>
      <c r="E35" s="8"/>
      <c r="F35" s="2">
        <f t="shared" ref="F35" si="4">B35+C35+D35+E35</f>
        <v>92</v>
      </c>
      <c r="G35" s="11">
        <f t="shared" ref="G35" si="5">(B35+C35)/(B35+C35++D35+E35)</f>
        <v>0.5</v>
      </c>
      <c r="J35" s="6">
        <f>(B36+C36)/F36</f>
        <v>0.49787234042553191</v>
      </c>
      <c r="K35" s="6">
        <f>SQRT(J35*(1-J35)/F36)</f>
        <v>3.2616108346639458E-2</v>
      </c>
      <c r="L35" s="1" t="s">
        <v>8</v>
      </c>
      <c r="R35" s="8">
        <v>1</v>
      </c>
      <c r="S35" s="60" t="s">
        <v>56</v>
      </c>
      <c r="T35" s="1" t="s">
        <v>13</v>
      </c>
    </row>
    <row r="36" spans="1:20" s="5" customFormat="1">
      <c r="A36" s="5" t="s">
        <v>33</v>
      </c>
      <c r="B36" s="5">
        <f>SUM(B34:B35)</f>
        <v>101</v>
      </c>
      <c r="C36" s="5">
        <f>SUM(C34:C35)</f>
        <v>16</v>
      </c>
      <c r="D36" s="5">
        <f>SUM(D34:D35)</f>
        <v>118</v>
      </c>
      <c r="E36" s="5">
        <f>SUM(E34:E35)</f>
        <v>0</v>
      </c>
      <c r="F36" s="10">
        <f>SUM(F34:F35)</f>
        <v>235</v>
      </c>
      <c r="G36" s="13">
        <f>(B36+C36)/(B36+C36+D36+E36)</f>
        <v>0.49787234042553191</v>
      </c>
      <c r="J36" s="6">
        <f>2*(J35-0.5)</f>
        <v>-4.2553191489361764E-3</v>
      </c>
      <c r="K36" s="6">
        <f>2*K35</f>
        <v>6.5232216693278916E-2</v>
      </c>
      <c r="L36" s="1" t="s">
        <v>14</v>
      </c>
      <c r="M36" s="1"/>
      <c r="S36" s="62"/>
    </row>
    <row r="37" spans="1:20">
      <c r="B37" s="2"/>
      <c r="C37" s="2"/>
      <c r="D37" s="7"/>
    </row>
    <row r="38" spans="1:20">
      <c r="B38" s="2"/>
      <c r="C38" s="2"/>
      <c r="D38" s="7"/>
      <c r="J38" s="2" t="s">
        <v>15</v>
      </c>
    </row>
    <row r="39" spans="1:20">
      <c r="B39" s="2"/>
      <c r="C39" s="2"/>
      <c r="D39" s="7"/>
      <c r="J39" s="2" t="s">
        <v>9</v>
      </c>
      <c r="K39" s="2" t="s">
        <v>10</v>
      </c>
    </row>
    <row r="40" spans="1:20">
      <c r="B40" s="2"/>
      <c r="C40" s="2"/>
      <c r="D40" s="7"/>
      <c r="J40" s="6">
        <v>0.498</v>
      </c>
      <c r="K40" s="6">
        <v>3.2599999999999997E-2</v>
      </c>
      <c r="L40" s="1" t="s">
        <v>8</v>
      </c>
    </row>
    <row r="41" spans="1:20">
      <c r="B41" s="2"/>
      <c r="C41" s="2"/>
      <c r="D41" s="7"/>
    </row>
    <row r="42" spans="1:20">
      <c r="A42" s="2"/>
    </row>
    <row r="43" spans="1:20">
      <c r="A43" s="2"/>
      <c r="B43" s="2"/>
      <c r="C43" s="2"/>
      <c r="D43" s="2"/>
      <c r="E43" s="2"/>
      <c r="F43" s="2"/>
      <c r="G43" s="11"/>
      <c r="N43" s="6"/>
      <c r="O43" s="6"/>
    </row>
    <row r="44" spans="1:20">
      <c r="A44" s="2" t="s">
        <v>38</v>
      </c>
      <c r="I44" s="5"/>
    </row>
    <row r="45" spans="1:20">
      <c r="A45" s="2" t="s">
        <v>39</v>
      </c>
    </row>
    <row r="46" spans="1:20">
      <c r="A46" s="2" t="s">
        <v>6</v>
      </c>
      <c r="B46" s="14" t="s">
        <v>25</v>
      </c>
      <c r="C46" s="14" t="s">
        <v>26</v>
      </c>
      <c r="D46" s="2" t="s">
        <v>27</v>
      </c>
      <c r="E46" s="1" t="s">
        <v>28</v>
      </c>
      <c r="F46" s="2" t="s">
        <v>7</v>
      </c>
      <c r="G46" s="11" t="s">
        <v>8</v>
      </c>
      <c r="J46" s="2" t="s">
        <v>5</v>
      </c>
    </row>
    <row r="47" spans="1:20">
      <c r="A47" s="1" t="s">
        <v>24</v>
      </c>
      <c r="B47" s="15">
        <v>78</v>
      </c>
      <c r="C47" s="15">
        <v>50</v>
      </c>
      <c r="D47" s="16">
        <v>172</v>
      </c>
      <c r="E47" s="8">
        <v>0</v>
      </c>
      <c r="F47" s="2">
        <f>B47+C47+D47+E47</f>
        <v>300</v>
      </c>
      <c r="G47" s="11">
        <f>(B47+C47)/(B47+C47++D47+E47)</f>
        <v>0.42666666666666669</v>
      </c>
      <c r="J47" s="2" t="s">
        <v>9</v>
      </c>
      <c r="K47" s="2" t="s">
        <v>10</v>
      </c>
      <c r="R47" s="2" t="s">
        <v>11</v>
      </c>
      <c r="S47" s="61" t="s">
        <v>53</v>
      </c>
      <c r="T47" s="2" t="s">
        <v>12</v>
      </c>
    </row>
    <row r="48" spans="1:20">
      <c r="A48" s="1" t="s">
        <v>29</v>
      </c>
      <c r="B48" s="15">
        <v>168</v>
      </c>
      <c r="C48" s="15">
        <v>19</v>
      </c>
      <c r="D48" s="16">
        <v>194</v>
      </c>
      <c r="E48" s="8">
        <v>0</v>
      </c>
      <c r="F48" s="2">
        <f t="shared" ref="F48" si="6">B48+C48+D48+E48</f>
        <v>381</v>
      </c>
      <c r="G48" s="11">
        <f t="shared" ref="G48" si="7">(B48+C48)/(B48+C48++D48+E48)</f>
        <v>0.49081364829396323</v>
      </c>
      <c r="J48" s="6">
        <f>(B49+C49)/F49</f>
        <v>0.46255506607929514</v>
      </c>
      <c r="K48" s="6">
        <f>SQRT(J48*(1-J48)/F49)</f>
        <v>1.9106236610619068E-2</v>
      </c>
      <c r="L48" s="1" t="s">
        <v>8</v>
      </c>
      <c r="R48" s="8">
        <v>5.5300000000000002E-2</v>
      </c>
      <c r="S48" s="60" t="s">
        <v>57</v>
      </c>
      <c r="T48" s="1" t="s">
        <v>13</v>
      </c>
    </row>
    <row r="49" spans="1:26" s="5" customFormat="1">
      <c r="A49" s="5" t="s">
        <v>33</v>
      </c>
      <c r="B49" s="5">
        <f>SUM(B47:B48)</f>
        <v>246</v>
      </c>
      <c r="C49" s="5">
        <f>SUM(C47:C48)</f>
        <v>69</v>
      </c>
      <c r="D49" s="5">
        <f>SUM(D47:D48)</f>
        <v>366</v>
      </c>
      <c r="E49" s="5">
        <f>SUM(E47:E48)</f>
        <v>0</v>
      </c>
      <c r="F49" s="10">
        <f>SUM(F47:F48)</f>
        <v>681</v>
      </c>
      <c r="G49" s="13">
        <f>(B49+C49)/(B49+C49+D49+E49)</f>
        <v>0.46255506607929514</v>
      </c>
      <c r="J49" s="6">
        <f>2*(J48-0.5)</f>
        <v>-7.4889867841409719E-2</v>
      </c>
      <c r="K49" s="6">
        <f>2*K48</f>
        <v>3.8212473221238136E-2</v>
      </c>
      <c r="L49" s="1" t="s">
        <v>14</v>
      </c>
      <c r="S49" s="62"/>
    </row>
    <row r="50" spans="1:26">
      <c r="B50" s="2"/>
      <c r="C50" s="2"/>
      <c r="D50" s="7"/>
    </row>
    <row r="51" spans="1:26">
      <c r="A51"/>
      <c r="B51"/>
      <c r="C51"/>
      <c r="D51"/>
      <c r="E51"/>
      <c r="F51"/>
      <c r="G51" s="12"/>
      <c r="H51"/>
      <c r="I51"/>
      <c r="J51" s="2" t="s">
        <v>15</v>
      </c>
      <c r="O51"/>
      <c r="P51"/>
      <c r="Q51"/>
      <c r="R51"/>
      <c r="S51" s="63"/>
      <c r="T51"/>
      <c r="U51"/>
    </row>
    <row r="52" spans="1:26">
      <c r="A52"/>
      <c r="B52"/>
      <c r="C52"/>
      <c r="D52"/>
      <c r="E52"/>
      <c r="F52"/>
      <c r="G52" s="12"/>
      <c r="H52"/>
      <c r="I52"/>
      <c r="J52" s="2" t="s">
        <v>9</v>
      </c>
      <c r="K52" s="2" t="s">
        <v>10</v>
      </c>
      <c r="O52"/>
      <c r="P52"/>
      <c r="Q52"/>
      <c r="R52"/>
      <c r="S52" s="63"/>
      <c r="T52"/>
      <c r="U52"/>
    </row>
    <row r="53" spans="1:26">
      <c r="A53"/>
      <c r="B53"/>
      <c r="C53"/>
      <c r="D53"/>
      <c r="E53"/>
      <c r="F53"/>
      <c r="G53" s="12"/>
      <c r="H53"/>
      <c r="I53"/>
      <c r="J53" s="6">
        <v>0.46100000000000002</v>
      </c>
      <c r="K53" s="6">
        <v>2.2700000000000001E-2</v>
      </c>
      <c r="L53" s="1" t="s">
        <v>8</v>
      </c>
      <c r="O53"/>
      <c r="P53"/>
      <c r="Q53"/>
      <c r="R53"/>
      <c r="S53" s="63"/>
      <c r="T53"/>
      <c r="U53"/>
    </row>
    <row r="54" spans="1:26">
      <c r="A54"/>
      <c r="B54"/>
      <c r="C54"/>
      <c r="D54"/>
      <c r="E54"/>
      <c r="F54"/>
      <c r="G54" s="12"/>
      <c r="H54"/>
      <c r="I54"/>
      <c r="J54"/>
      <c r="K54"/>
      <c r="L54"/>
      <c r="M54"/>
      <c r="N54"/>
      <c r="O54"/>
      <c r="P54"/>
      <c r="Q54"/>
      <c r="R54"/>
      <c r="S54" s="63"/>
      <c r="T54"/>
      <c r="U54"/>
      <c r="Y54" s="2"/>
      <c r="Z54" s="2"/>
    </row>
    <row r="55" spans="1:26">
      <c r="A55"/>
      <c r="B55"/>
      <c r="C55"/>
      <c r="D55"/>
      <c r="E55"/>
      <c r="F55"/>
      <c r="G55" s="12"/>
      <c r="H55"/>
      <c r="I55"/>
      <c r="J55"/>
      <c r="K55"/>
      <c r="L55"/>
      <c r="M55"/>
      <c r="N55"/>
      <c r="O55"/>
      <c r="P55"/>
      <c r="Q55"/>
      <c r="R55"/>
      <c r="S55" s="63"/>
      <c r="T55"/>
      <c r="U55"/>
      <c r="Y55" s="8"/>
    </row>
    <row r="56" spans="1:26">
      <c r="A56"/>
      <c r="B56"/>
      <c r="C56"/>
      <c r="D56"/>
      <c r="E56"/>
      <c r="F56"/>
      <c r="G56" s="12"/>
      <c r="H56"/>
      <c r="I56"/>
      <c r="J56"/>
      <c r="K56"/>
      <c r="L56"/>
      <c r="M56"/>
      <c r="N56"/>
      <c r="O56"/>
      <c r="P56"/>
      <c r="Q56"/>
      <c r="R56"/>
      <c r="S56" s="63"/>
      <c r="T56"/>
      <c r="U56"/>
    </row>
    <row r="57" spans="1:26">
      <c r="A57"/>
      <c r="B57"/>
      <c r="C57"/>
      <c r="D57"/>
      <c r="E57"/>
      <c r="F57"/>
      <c r="G57" s="12"/>
      <c r="H57"/>
      <c r="I57"/>
      <c r="J57"/>
      <c r="K57"/>
      <c r="L57"/>
      <c r="M57"/>
      <c r="N57"/>
      <c r="O57"/>
      <c r="P57"/>
      <c r="Q57"/>
      <c r="R57"/>
      <c r="S57" s="63"/>
      <c r="T57"/>
      <c r="U57"/>
    </row>
    <row r="58" spans="1:26">
      <c r="A58"/>
      <c r="B58"/>
      <c r="C58"/>
      <c r="D58"/>
      <c r="E58"/>
      <c r="F58"/>
      <c r="G58" s="12"/>
      <c r="H58"/>
      <c r="I58"/>
      <c r="J58"/>
      <c r="K58"/>
      <c r="L58"/>
      <c r="M58"/>
      <c r="N58"/>
      <c r="O58"/>
      <c r="P58"/>
      <c r="Q58"/>
      <c r="R58"/>
      <c r="S58" s="63"/>
      <c r="T58"/>
      <c r="U58"/>
    </row>
    <row r="59" spans="1:26">
      <c r="A59"/>
      <c r="B59"/>
      <c r="C59"/>
      <c r="D59"/>
      <c r="E59"/>
      <c r="F59"/>
      <c r="G59" s="12"/>
      <c r="H59"/>
      <c r="I59"/>
      <c r="J59"/>
      <c r="K59"/>
      <c r="L59"/>
      <c r="M59"/>
      <c r="N59"/>
      <c r="O59"/>
      <c r="P59"/>
      <c r="Q59"/>
      <c r="R59"/>
      <c r="S59" s="63"/>
      <c r="T59"/>
      <c r="U59"/>
    </row>
    <row r="60" spans="1:26">
      <c r="A60"/>
      <c r="B60"/>
      <c r="C60"/>
      <c r="D60"/>
      <c r="E60"/>
      <c r="F60"/>
      <c r="G60" s="12"/>
      <c r="H60"/>
      <c r="I60"/>
      <c r="J60"/>
      <c r="K60"/>
      <c r="L60"/>
      <c r="M60"/>
      <c r="N60"/>
      <c r="O60"/>
      <c r="P60"/>
      <c r="Q60"/>
      <c r="R60"/>
      <c r="S60" s="63"/>
      <c r="T60"/>
      <c r="U60"/>
    </row>
    <row r="61" spans="1:26">
      <c r="A61"/>
      <c r="B61"/>
      <c r="C61"/>
      <c r="D61"/>
      <c r="E61"/>
      <c r="F61"/>
      <c r="G61" s="12"/>
      <c r="H61"/>
      <c r="I61"/>
      <c r="J61"/>
      <c r="K61"/>
      <c r="L61"/>
      <c r="M61"/>
      <c r="N61"/>
      <c r="O61"/>
      <c r="P61"/>
      <c r="Q61"/>
      <c r="R61"/>
      <c r="S61" s="63"/>
      <c r="T61"/>
      <c r="U61"/>
    </row>
    <row r="62" spans="1:26">
      <c r="A62"/>
      <c r="B62"/>
      <c r="C62"/>
      <c r="D62"/>
      <c r="E62"/>
      <c r="F62"/>
      <c r="G62" s="12"/>
      <c r="H62"/>
      <c r="I62"/>
      <c r="J62"/>
      <c r="K62"/>
      <c r="L62"/>
      <c r="M62"/>
      <c r="N62"/>
      <c r="O62"/>
      <c r="P62"/>
      <c r="Q62"/>
      <c r="R62"/>
      <c r="S62" s="63"/>
      <c r="T62"/>
      <c r="U62"/>
    </row>
    <row r="63" spans="1:26">
      <c r="A63"/>
      <c r="B63"/>
      <c r="C63"/>
      <c r="D63"/>
      <c r="E63"/>
      <c r="F63"/>
      <c r="G63" s="12"/>
      <c r="H63"/>
      <c r="I63"/>
      <c r="J63"/>
      <c r="K63"/>
      <c r="L63"/>
      <c r="M63"/>
      <c r="N63"/>
      <c r="O63"/>
      <c r="P63"/>
      <c r="Q63"/>
      <c r="R63"/>
      <c r="S63" s="63"/>
      <c r="T63"/>
      <c r="U63"/>
    </row>
    <row r="64" spans="1:26">
      <c r="A64"/>
      <c r="B64"/>
      <c r="C64"/>
      <c r="D64"/>
      <c r="E64"/>
      <c r="F64"/>
      <c r="G64" s="12"/>
      <c r="H64"/>
      <c r="I64"/>
      <c r="J64"/>
      <c r="K64"/>
      <c r="L64"/>
      <c r="M64"/>
      <c r="N64"/>
      <c r="O64"/>
      <c r="P64"/>
      <c r="Q64"/>
      <c r="R64"/>
      <c r="S64" s="63"/>
      <c r="T64"/>
      <c r="U64"/>
    </row>
    <row r="65" spans="1:21">
      <c r="A65"/>
      <c r="B65"/>
      <c r="C65"/>
      <c r="D65"/>
      <c r="E65"/>
      <c r="F65"/>
      <c r="G65" s="12"/>
      <c r="H65"/>
      <c r="I65"/>
      <c r="J65"/>
      <c r="K65"/>
      <c r="L65"/>
      <c r="M65"/>
      <c r="N65"/>
      <c r="O65"/>
      <c r="P65"/>
      <c r="Q65"/>
      <c r="R65"/>
      <c r="S65" s="63"/>
      <c r="T65"/>
      <c r="U65"/>
    </row>
    <row r="66" spans="1:21">
      <c r="A66"/>
      <c r="B66"/>
      <c r="C66"/>
      <c r="D66"/>
      <c r="E66"/>
      <c r="F66"/>
      <c r="G66" s="12"/>
      <c r="H66"/>
      <c r="I66"/>
      <c r="J66"/>
      <c r="K66"/>
      <c r="L66"/>
      <c r="M66"/>
      <c r="N66"/>
      <c r="O66"/>
      <c r="P66"/>
      <c r="Q66"/>
      <c r="R66"/>
      <c r="S66" s="63"/>
      <c r="T66"/>
      <c r="U66"/>
    </row>
    <row r="67" spans="1:21">
      <c r="A67"/>
      <c r="B67"/>
      <c r="C67"/>
      <c r="D67"/>
      <c r="E67"/>
      <c r="F67"/>
      <c r="G67" s="12"/>
      <c r="H67"/>
      <c r="I67"/>
      <c r="J67"/>
      <c r="K67"/>
      <c r="L67"/>
      <c r="M67"/>
      <c r="N67"/>
      <c r="O67"/>
      <c r="P67"/>
      <c r="Q67"/>
      <c r="R67"/>
      <c r="S67" s="63"/>
      <c r="T67"/>
      <c r="U67"/>
    </row>
    <row r="68" spans="1:21">
      <c r="A68"/>
      <c r="B68"/>
      <c r="C68"/>
      <c r="D68"/>
      <c r="E68"/>
      <c r="F68"/>
      <c r="G68" s="12"/>
      <c r="H68"/>
      <c r="I68"/>
      <c r="J68"/>
      <c r="K68"/>
      <c r="L68"/>
      <c r="M68"/>
      <c r="N68"/>
      <c r="O68"/>
      <c r="P68"/>
      <c r="Q68"/>
      <c r="R68"/>
      <c r="S68" s="63"/>
      <c r="T68"/>
      <c r="U68"/>
    </row>
    <row r="69" spans="1:21">
      <c r="A69"/>
      <c r="B69"/>
      <c r="C69"/>
      <c r="D69"/>
      <c r="E69"/>
      <c r="F69"/>
      <c r="G69" s="12"/>
      <c r="H69"/>
      <c r="I69"/>
      <c r="J69"/>
      <c r="K69"/>
      <c r="L69"/>
      <c r="M69"/>
      <c r="N69"/>
      <c r="O69"/>
      <c r="P69"/>
      <c r="Q69"/>
      <c r="R69"/>
      <c r="S69" s="63"/>
      <c r="T69"/>
      <c r="U69"/>
    </row>
    <row r="70" spans="1:21">
      <c r="A70"/>
      <c r="B70"/>
      <c r="C70"/>
      <c r="D70"/>
      <c r="E70"/>
      <c r="F70"/>
      <c r="G70" s="12"/>
      <c r="H70"/>
      <c r="I70"/>
      <c r="J70"/>
      <c r="K70"/>
      <c r="L70"/>
      <c r="M70"/>
      <c r="N70"/>
      <c r="O70"/>
      <c r="P70"/>
      <c r="Q70"/>
      <c r="R70"/>
      <c r="S70" s="63"/>
      <c r="T70"/>
      <c r="U70"/>
    </row>
    <row r="71" spans="1:21">
      <c r="A71"/>
      <c r="B71"/>
      <c r="C71"/>
      <c r="D71"/>
      <c r="E71"/>
      <c r="F71"/>
      <c r="G71" s="12"/>
      <c r="H71"/>
      <c r="I71"/>
      <c r="J71"/>
      <c r="K71"/>
      <c r="L71"/>
      <c r="M71"/>
      <c r="N71"/>
      <c r="O71"/>
      <c r="P71"/>
      <c r="Q71"/>
      <c r="R71"/>
      <c r="S71" s="63"/>
      <c r="T71"/>
      <c r="U71"/>
    </row>
    <row r="72" spans="1:21">
      <c r="A72"/>
      <c r="B72"/>
      <c r="C72"/>
      <c r="D72"/>
      <c r="E72"/>
      <c r="F72"/>
      <c r="G72" s="12"/>
      <c r="H72"/>
      <c r="I72"/>
      <c r="J72"/>
      <c r="K72"/>
      <c r="L72"/>
      <c r="M72"/>
      <c r="N72"/>
      <c r="O72"/>
      <c r="P72"/>
      <c r="Q72"/>
      <c r="R72"/>
      <c r="S72" s="63"/>
      <c r="T72"/>
      <c r="U72"/>
    </row>
    <row r="73" spans="1:21">
      <c r="A73"/>
      <c r="B73"/>
      <c r="C73"/>
      <c r="D73"/>
      <c r="E73"/>
      <c r="F73"/>
      <c r="G73" s="12"/>
      <c r="H73"/>
      <c r="I73"/>
      <c r="J73"/>
      <c r="K73"/>
      <c r="L73"/>
      <c r="M73"/>
      <c r="N73"/>
      <c r="O73"/>
      <c r="P73"/>
      <c r="Q73"/>
      <c r="R73"/>
      <c r="S73" s="63"/>
      <c r="T73"/>
      <c r="U73"/>
    </row>
    <row r="74" spans="1:21">
      <c r="A74"/>
      <c r="B74"/>
      <c r="C74"/>
      <c r="D74"/>
      <c r="E74"/>
      <c r="F74"/>
      <c r="G74" s="12"/>
      <c r="H74"/>
      <c r="I74"/>
      <c r="J74"/>
      <c r="K74"/>
      <c r="L74"/>
      <c r="M74"/>
      <c r="N74"/>
      <c r="O74"/>
      <c r="P74"/>
      <c r="Q74"/>
      <c r="R74"/>
      <c r="S74" s="63"/>
      <c r="T74"/>
      <c r="U74"/>
    </row>
    <row r="75" spans="1:21">
      <c r="A75"/>
      <c r="B75"/>
      <c r="C75"/>
      <c r="D75"/>
      <c r="E75"/>
      <c r="F75"/>
      <c r="G75" s="12"/>
      <c r="H75"/>
      <c r="I75"/>
      <c r="J75"/>
      <c r="K75"/>
      <c r="L75"/>
      <c r="M75"/>
      <c r="N75"/>
      <c r="O75"/>
      <c r="P75"/>
      <c r="Q75"/>
      <c r="R75"/>
      <c r="S75" s="63"/>
      <c r="T75"/>
      <c r="U75"/>
    </row>
    <row r="76" spans="1:21">
      <c r="A76"/>
      <c r="B76"/>
      <c r="C76"/>
      <c r="D76"/>
      <c r="E76"/>
      <c r="F76"/>
      <c r="G76" s="12"/>
      <c r="H76"/>
      <c r="I76"/>
      <c r="J76"/>
      <c r="K76"/>
      <c r="L76"/>
      <c r="M76"/>
      <c r="N76"/>
      <c r="O76"/>
      <c r="P76"/>
      <c r="Q76"/>
      <c r="R76"/>
      <c r="S76" s="63"/>
      <c r="T76"/>
      <c r="U76"/>
    </row>
    <row r="77" spans="1:21">
      <c r="A77"/>
      <c r="B77"/>
      <c r="C77"/>
      <c r="D77"/>
      <c r="E77"/>
      <c r="F77"/>
      <c r="G77" s="12"/>
      <c r="H77"/>
      <c r="I77"/>
      <c r="J77"/>
      <c r="K77"/>
      <c r="L77"/>
      <c r="M77"/>
      <c r="N77"/>
      <c r="O77"/>
      <c r="P77"/>
      <c r="Q77"/>
      <c r="R77"/>
      <c r="S77" s="63"/>
      <c r="T77"/>
      <c r="U77"/>
    </row>
    <row r="78" spans="1:21">
      <c r="A78"/>
      <c r="B78"/>
      <c r="C78"/>
      <c r="D78"/>
      <c r="E78"/>
      <c r="F78"/>
      <c r="G78" s="12"/>
      <c r="H78"/>
      <c r="I78"/>
      <c r="J78"/>
      <c r="K78"/>
      <c r="L78"/>
      <c r="M78"/>
      <c r="N78"/>
      <c r="O78"/>
      <c r="P78"/>
      <c r="Q78"/>
      <c r="R78"/>
      <c r="S78" s="63"/>
      <c r="T78"/>
      <c r="U78"/>
    </row>
    <row r="79" spans="1:21">
      <c r="A79"/>
      <c r="B79"/>
      <c r="C79"/>
      <c r="D79"/>
      <c r="E79"/>
      <c r="F79"/>
      <c r="G79" s="12"/>
      <c r="H79"/>
      <c r="I79"/>
      <c r="J79"/>
      <c r="K79"/>
      <c r="L79"/>
      <c r="M79"/>
      <c r="N79"/>
      <c r="O79"/>
      <c r="P79"/>
      <c r="Q79"/>
      <c r="R79"/>
      <c r="S79" s="63"/>
      <c r="T79"/>
      <c r="U79"/>
    </row>
    <row r="80" spans="1:21">
      <c r="A80"/>
      <c r="B80"/>
      <c r="C80"/>
      <c r="D80"/>
      <c r="E80"/>
      <c r="F80"/>
      <c r="G80" s="12"/>
      <c r="H80"/>
      <c r="I80"/>
      <c r="J80"/>
      <c r="K80"/>
      <c r="L80"/>
      <c r="M80"/>
      <c r="N80"/>
      <c r="O80"/>
      <c r="P80"/>
      <c r="Q80"/>
      <c r="R80"/>
      <c r="S80" s="63"/>
      <c r="T80"/>
      <c r="U80"/>
    </row>
    <row r="81" spans="1:26">
      <c r="A81"/>
      <c r="B81"/>
      <c r="C81"/>
      <c r="D81"/>
      <c r="E81"/>
      <c r="F81"/>
      <c r="G81" s="12"/>
      <c r="H81"/>
      <c r="I81"/>
      <c r="J81"/>
      <c r="K81"/>
      <c r="L81"/>
      <c r="M81"/>
      <c r="N81"/>
      <c r="O81"/>
      <c r="P81"/>
      <c r="Q81"/>
      <c r="R81"/>
      <c r="S81" s="63"/>
      <c r="T81"/>
      <c r="U81"/>
    </row>
    <row r="82" spans="1:26">
      <c r="A82"/>
      <c r="B82"/>
      <c r="C82"/>
      <c r="D82"/>
      <c r="E82"/>
      <c r="F82"/>
      <c r="G82" s="12"/>
      <c r="H82"/>
      <c r="I82"/>
      <c r="J82"/>
      <c r="K82"/>
      <c r="L82"/>
      <c r="M82"/>
      <c r="N82"/>
      <c r="O82"/>
      <c r="P82"/>
      <c r="Q82"/>
      <c r="R82"/>
      <c r="S82" s="63"/>
      <c r="T82"/>
      <c r="U82"/>
    </row>
    <row r="83" spans="1:26">
      <c r="A83"/>
      <c r="B83"/>
      <c r="C83"/>
      <c r="D83"/>
      <c r="E83"/>
      <c r="F83"/>
      <c r="G83" s="12"/>
      <c r="H83"/>
      <c r="I83"/>
      <c r="J83"/>
      <c r="K83"/>
      <c r="L83"/>
      <c r="M83"/>
      <c r="N83"/>
      <c r="O83"/>
      <c r="P83"/>
      <c r="Q83"/>
      <c r="R83"/>
      <c r="S83" s="63"/>
      <c r="T83"/>
      <c r="U83"/>
    </row>
    <row r="84" spans="1:26">
      <c r="A84"/>
      <c r="B84"/>
      <c r="C84"/>
      <c r="D84"/>
      <c r="E84"/>
      <c r="F84"/>
      <c r="G84" s="12"/>
      <c r="H84"/>
      <c r="I84"/>
      <c r="J84"/>
      <c r="K84"/>
      <c r="L84"/>
      <c r="M84"/>
      <c r="N84"/>
      <c r="O84"/>
      <c r="P84"/>
      <c r="Q84"/>
      <c r="R84"/>
      <c r="S84" s="63"/>
      <c r="T84"/>
      <c r="U84"/>
    </row>
    <row r="85" spans="1:26">
      <c r="A85"/>
      <c r="B85"/>
      <c r="C85"/>
      <c r="D85"/>
      <c r="E85"/>
      <c r="F85"/>
      <c r="G85" s="12"/>
      <c r="H85"/>
      <c r="I85"/>
      <c r="J85"/>
      <c r="K85"/>
      <c r="L85"/>
      <c r="M85"/>
      <c r="N85"/>
      <c r="O85"/>
      <c r="P85"/>
      <c r="Q85"/>
      <c r="R85"/>
      <c r="S85" s="63"/>
      <c r="T85"/>
      <c r="U85"/>
      <c r="Y85" s="2"/>
      <c r="Z85" s="2"/>
    </row>
    <row r="86" spans="1:26">
      <c r="A86"/>
      <c r="B86"/>
      <c r="C86"/>
      <c r="D86"/>
      <c r="E86"/>
      <c r="F86"/>
      <c r="G86" s="12"/>
      <c r="H86"/>
      <c r="I86"/>
      <c r="J86"/>
      <c r="K86"/>
      <c r="L86"/>
      <c r="M86"/>
      <c r="N86"/>
      <c r="O86"/>
      <c r="P86"/>
      <c r="Q86"/>
      <c r="R86"/>
      <c r="S86" s="63"/>
      <c r="T86"/>
      <c r="U86"/>
      <c r="Y86" s="8"/>
    </row>
    <row r="87" spans="1:26">
      <c r="A87"/>
      <c r="B87"/>
      <c r="C87"/>
      <c r="D87"/>
      <c r="E87"/>
      <c r="F87"/>
      <c r="G87" s="12"/>
      <c r="H87"/>
      <c r="I87"/>
      <c r="J87"/>
      <c r="K87"/>
      <c r="L87"/>
      <c r="M87"/>
      <c r="N87"/>
      <c r="O87"/>
      <c r="P87"/>
      <c r="Q87"/>
      <c r="R87"/>
      <c r="S87" s="63"/>
      <c r="T87"/>
      <c r="U87"/>
      <c r="Y87" s="8"/>
    </row>
    <row r="88" spans="1:26">
      <c r="A88"/>
      <c r="B88"/>
      <c r="C88"/>
      <c r="D88"/>
      <c r="E88"/>
      <c r="F88"/>
      <c r="G88" s="12"/>
      <c r="H88"/>
      <c r="I88"/>
      <c r="J88"/>
      <c r="K88"/>
      <c r="L88"/>
      <c r="M88"/>
      <c r="N88"/>
      <c r="O88"/>
      <c r="P88"/>
      <c r="Q88"/>
      <c r="R88"/>
      <c r="S88" s="63"/>
      <c r="T88"/>
      <c r="U88"/>
      <c r="Y88" s="8"/>
    </row>
    <row r="89" spans="1:26">
      <c r="A89"/>
      <c r="B89"/>
      <c r="C89"/>
      <c r="D89"/>
      <c r="E89"/>
      <c r="F89"/>
      <c r="G89" s="12"/>
      <c r="H89"/>
      <c r="I89"/>
      <c r="J89"/>
      <c r="K89"/>
      <c r="L89"/>
      <c r="M89"/>
      <c r="N89"/>
      <c r="O89"/>
      <c r="P89"/>
      <c r="Q89"/>
      <c r="R89"/>
      <c r="S89" s="63"/>
      <c r="T89"/>
      <c r="U89"/>
      <c r="Y89" s="8"/>
    </row>
    <row r="90" spans="1:26">
      <c r="A90"/>
      <c r="B90"/>
      <c r="C90"/>
      <c r="D90"/>
      <c r="E90"/>
      <c r="F90"/>
      <c r="G90" s="12"/>
      <c r="H90"/>
      <c r="I90"/>
      <c r="J90"/>
      <c r="K90"/>
      <c r="L90"/>
      <c r="M90"/>
      <c r="N90"/>
      <c r="O90"/>
      <c r="P90"/>
      <c r="Q90"/>
      <c r="R90"/>
      <c r="S90" s="63"/>
      <c r="T90"/>
      <c r="U90"/>
    </row>
    <row r="91" spans="1:26">
      <c r="A91"/>
      <c r="B91"/>
      <c r="C91"/>
      <c r="D91"/>
      <c r="E91"/>
      <c r="F91"/>
      <c r="G91" s="12"/>
      <c r="H91"/>
      <c r="I91"/>
      <c r="J91"/>
      <c r="K91"/>
      <c r="L91"/>
      <c r="M91"/>
      <c r="N91"/>
      <c r="O91"/>
      <c r="P91"/>
      <c r="Q91"/>
      <c r="R91"/>
      <c r="S91" s="63"/>
      <c r="T91"/>
      <c r="U91"/>
    </row>
    <row r="92" spans="1:26">
      <c r="A92"/>
      <c r="B92"/>
      <c r="C92"/>
      <c r="D92"/>
      <c r="E92"/>
      <c r="F92"/>
      <c r="G92" s="12"/>
      <c r="H92"/>
      <c r="I92"/>
      <c r="J92"/>
      <c r="K92"/>
      <c r="L92"/>
      <c r="M92"/>
      <c r="N92"/>
      <c r="O92"/>
      <c r="P92"/>
      <c r="Q92"/>
      <c r="R92"/>
      <c r="S92" s="63"/>
      <c r="T92"/>
      <c r="U92"/>
    </row>
    <row r="93" spans="1:26">
      <c r="A93"/>
      <c r="B93"/>
      <c r="C93"/>
      <c r="D93"/>
      <c r="E93"/>
      <c r="F93"/>
      <c r="G93" s="12"/>
      <c r="H93"/>
      <c r="I93"/>
      <c r="J93"/>
      <c r="K93"/>
      <c r="L93"/>
      <c r="M93"/>
      <c r="N93"/>
      <c r="O93"/>
      <c r="P93"/>
      <c r="Q93"/>
      <c r="R93"/>
      <c r="S93" s="63"/>
      <c r="T93"/>
      <c r="U93"/>
    </row>
    <row r="94" spans="1:26">
      <c r="A94"/>
      <c r="B94"/>
      <c r="C94"/>
      <c r="D94"/>
      <c r="E94"/>
      <c r="F94"/>
      <c r="G94" s="12"/>
      <c r="H94"/>
      <c r="I94"/>
      <c r="J94"/>
      <c r="K94"/>
      <c r="L94"/>
      <c r="M94"/>
      <c r="N94"/>
      <c r="O94"/>
      <c r="P94"/>
      <c r="Q94"/>
      <c r="R94"/>
      <c r="S94" s="63"/>
      <c r="T94"/>
      <c r="U94"/>
    </row>
    <row r="95" spans="1:26">
      <c r="A95"/>
      <c r="B95"/>
      <c r="C95"/>
      <c r="D95"/>
      <c r="E95"/>
      <c r="F95"/>
      <c r="G95" s="12"/>
      <c r="H95"/>
      <c r="I95"/>
      <c r="J95"/>
      <c r="K95"/>
      <c r="L95"/>
      <c r="M95"/>
      <c r="N95"/>
      <c r="O95"/>
      <c r="P95"/>
      <c r="Q95"/>
      <c r="R95"/>
      <c r="S95" s="63"/>
      <c r="T95"/>
      <c r="U95"/>
    </row>
    <row r="96" spans="1:26">
      <c r="A96"/>
      <c r="B96"/>
      <c r="C96"/>
      <c r="D96"/>
      <c r="E96"/>
      <c r="F96"/>
      <c r="G96" s="12"/>
      <c r="H96"/>
      <c r="I96"/>
      <c r="J96"/>
      <c r="K96"/>
      <c r="L96"/>
      <c r="M96"/>
      <c r="N96"/>
      <c r="O96"/>
      <c r="P96"/>
      <c r="Q96"/>
      <c r="R96"/>
      <c r="S96" s="63"/>
      <c r="T96"/>
      <c r="U96"/>
    </row>
    <row r="97" spans="1:26">
      <c r="A97"/>
      <c r="B97"/>
      <c r="C97"/>
      <c r="D97"/>
      <c r="E97"/>
      <c r="F97"/>
      <c r="G97" s="12"/>
      <c r="H97"/>
      <c r="I97"/>
      <c r="J97"/>
      <c r="K97"/>
      <c r="L97"/>
      <c r="M97"/>
      <c r="N97"/>
      <c r="O97"/>
      <c r="P97"/>
      <c r="Q97"/>
      <c r="R97"/>
      <c r="S97" s="63"/>
      <c r="T97"/>
      <c r="U97"/>
      <c r="Y97" s="2"/>
      <c r="Z97" s="2"/>
    </row>
    <row r="98" spans="1:26">
      <c r="A98"/>
      <c r="B98"/>
      <c r="C98"/>
      <c r="D98"/>
      <c r="E98"/>
      <c r="F98"/>
      <c r="G98" s="12"/>
      <c r="H98"/>
      <c r="I98"/>
      <c r="J98"/>
      <c r="K98"/>
      <c r="L98"/>
      <c r="M98"/>
      <c r="N98"/>
      <c r="O98"/>
      <c r="P98"/>
      <c r="Q98"/>
      <c r="R98"/>
      <c r="S98" s="63"/>
      <c r="T98"/>
      <c r="U98"/>
    </row>
    <row r="99" spans="1:26">
      <c r="A99"/>
      <c r="B99"/>
      <c r="C99"/>
      <c r="D99"/>
      <c r="E99"/>
      <c r="F99"/>
      <c r="G99" s="12"/>
      <c r="H99"/>
      <c r="I99"/>
      <c r="J99"/>
      <c r="K99"/>
      <c r="L99"/>
      <c r="M99"/>
      <c r="N99"/>
      <c r="O99"/>
      <c r="P99"/>
      <c r="Q99"/>
      <c r="R99"/>
      <c r="S99" s="63"/>
      <c r="T99"/>
      <c r="U99"/>
    </row>
    <row r="100" spans="1:26">
      <c r="A100"/>
      <c r="B100"/>
      <c r="C100"/>
      <c r="D100"/>
      <c r="E100"/>
      <c r="F100"/>
      <c r="G100" s="12"/>
      <c r="H100"/>
      <c r="I100"/>
      <c r="J100"/>
      <c r="K100"/>
      <c r="L100"/>
      <c r="M100"/>
      <c r="N100"/>
      <c r="O100"/>
      <c r="P100"/>
      <c r="Q100"/>
      <c r="R100"/>
      <c r="S100" s="63"/>
      <c r="T100"/>
      <c r="U100"/>
    </row>
    <row r="101" spans="1:26">
      <c r="A101"/>
      <c r="B101"/>
      <c r="C101"/>
      <c r="D101"/>
      <c r="E101"/>
      <c r="F101"/>
      <c r="G101" s="12"/>
      <c r="H101"/>
      <c r="I101"/>
      <c r="J101"/>
      <c r="K101"/>
      <c r="L101"/>
      <c r="M101"/>
      <c r="N101"/>
      <c r="O101"/>
      <c r="P101"/>
      <c r="Q101"/>
      <c r="R101"/>
      <c r="S101" s="63"/>
      <c r="T101"/>
      <c r="U101"/>
    </row>
    <row r="102" spans="1:26">
      <c r="A102"/>
      <c r="B102"/>
      <c r="C102"/>
      <c r="D102"/>
      <c r="E102"/>
      <c r="F102"/>
      <c r="G102" s="12"/>
      <c r="H102"/>
      <c r="I102"/>
      <c r="J102"/>
      <c r="K102"/>
      <c r="L102"/>
      <c r="M102"/>
      <c r="N102"/>
      <c r="O102"/>
      <c r="P102"/>
      <c r="Q102"/>
      <c r="R102"/>
      <c r="S102" s="63"/>
      <c r="T102"/>
      <c r="U102"/>
    </row>
    <row r="103" spans="1:26">
      <c r="A103"/>
      <c r="B103"/>
      <c r="C103"/>
      <c r="D103"/>
      <c r="E103"/>
      <c r="F103"/>
      <c r="G103" s="12"/>
      <c r="H103"/>
      <c r="I103"/>
      <c r="J103"/>
      <c r="K103"/>
      <c r="L103"/>
      <c r="M103"/>
      <c r="N103"/>
      <c r="O103"/>
      <c r="P103"/>
      <c r="Q103"/>
      <c r="R103"/>
      <c r="S103" s="63"/>
      <c r="T103"/>
      <c r="U103"/>
    </row>
    <row r="104" spans="1:26">
      <c r="A104"/>
      <c r="B104"/>
      <c r="C104"/>
      <c r="D104"/>
      <c r="E104"/>
      <c r="F104"/>
      <c r="G104" s="12"/>
      <c r="H104"/>
      <c r="I104"/>
      <c r="J104"/>
      <c r="K104"/>
      <c r="L104"/>
      <c r="M104"/>
      <c r="N104"/>
      <c r="O104"/>
      <c r="P104"/>
      <c r="Q104"/>
      <c r="R104"/>
      <c r="S104" s="63"/>
      <c r="T104"/>
      <c r="U104"/>
    </row>
    <row r="105" spans="1:26">
      <c r="A105"/>
      <c r="B105"/>
      <c r="C105"/>
      <c r="D105"/>
      <c r="E105"/>
      <c r="F105"/>
      <c r="G105" s="12"/>
      <c r="H105"/>
      <c r="I105"/>
      <c r="J105"/>
      <c r="K105"/>
      <c r="L105"/>
      <c r="M105"/>
      <c r="N105"/>
      <c r="O105"/>
      <c r="P105"/>
      <c r="Q105"/>
      <c r="R105"/>
      <c r="S105" s="63"/>
      <c r="T105"/>
      <c r="U105"/>
    </row>
    <row r="106" spans="1:26">
      <c r="A106"/>
      <c r="B106"/>
      <c r="C106"/>
      <c r="D106"/>
      <c r="E106"/>
      <c r="F106"/>
      <c r="G106" s="12"/>
      <c r="H106"/>
      <c r="I106"/>
      <c r="J106"/>
      <c r="K106"/>
      <c r="L106"/>
      <c r="M106"/>
      <c r="N106"/>
      <c r="O106"/>
      <c r="P106"/>
      <c r="Q106"/>
      <c r="R106"/>
      <c r="S106" s="63"/>
      <c r="T106"/>
      <c r="U106"/>
    </row>
    <row r="107" spans="1:26">
      <c r="A107"/>
      <c r="B107"/>
      <c r="C107"/>
      <c r="D107"/>
      <c r="E107"/>
      <c r="F107"/>
      <c r="G107" s="12"/>
      <c r="H107"/>
      <c r="I107"/>
      <c r="J107"/>
      <c r="K107"/>
      <c r="L107"/>
      <c r="M107"/>
      <c r="N107"/>
      <c r="O107"/>
      <c r="P107"/>
      <c r="Q107"/>
      <c r="R107"/>
      <c r="S107" s="63"/>
      <c r="T107"/>
      <c r="U107"/>
    </row>
    <row r="108" spans="1:26">
      <c r="A108"/>
      <c r="B108"/>
      <c r="C108"/>
      <c r="D108"/>
      <c r="E108"/>
      <c r="F108"/>
      <c r="G108" s="12"/>
      <c r="H108"/>
      <c r="I108"/>
      <c r="J108"/>
      <c r="K108"/>
      <c r="L108"/>
      <c r="M108"/>
      <c r="N108"/>
      <c r="O108"/>
      <c r="P108"/>
      <c r="Q108"/>
      <c r="R108"/>
      <c r="S108" s="63"/>
      <c r="T108"/>
      <c r="U108"/>
    </row>
    <row r="109" spans="1:26">
      <c r="A109"/>
      <c r="B109"/>
      <c r="C109"/>
      <c r="D109"/>
      <c r="E109"/>
      <c r="F109"/>
      <c r="G109" s="12"/>
      <c r="H109"/>
      <c r="I109"/>
      <c r="J109"/>
      <c r="K109"/>
      <c r="L109"/>
      <c r="M109"/>
      <c r="N109"/>
      <c r="O109"/>
      <c r="P109"/>
      <c r="Q109"/>
      <c r="R109"/>
      <c r="S109" s="63"/>
      <c r="T109"/>
      <c r="U109"/>
    </row>
    <row r="110" spans="1:26">
      <c r="A110"/>
      <c r="B110"/>
      <c r="C110"/>
      <c r="D110"/>
      <c r="E110"/>
      <c r="F110"/>
      <c r="G110" s="12"/>
      <c r="H110"/>
      <c r="I110"/>
      <c r="J110"/>
      <c r="K110"/>
      <c r="L110"/>
      <c r="M110"/>
      <c r="N110"/>
      <c r="O110"/>
      <c r="P110"/>
      <c r="Q110"/>
      <c r="R110"/>
      <c r="S110" s="63"/>
      <c r="T110"/>
      <c r="U110"/>
    </row>
    <row r="111" spans="1:26">
      <c r="A111"/>
      <c r="B111"/>
      <c r="C111"/>
      <c r="D111"/>
      <c r="E111"/>
      <c r="F111"/>
      <c r="G111" s="12"/>
      <c r="H111"/>
      <c r="I111"/>
      <c r="J111"/>
      <c r="K111"/>
      <c r="L111"/>
      <c r="M111"/>
      <c r="N111"/>
      <c r="O111"/>
      <c r="P111"/>
      <c r="Q111"/>
      <c r="R111"/>
      <c r="S111" s="63"/>
      <c r="T111"/>
      <c r="U111"/>
    </row>
    <row r="112" spans="1:26">
      <c r="A112"/>
      <c r="B112"/>
      <c r="C112"/>
      <c r="D112"/>
      <c r="E112"/>
      <c r="F112"/>
      <c r="G112" s="12"/>
      <c r="H112"/>
      <c r="I112"/>
      <c r="J112"/>
      <c r="K112"/>
      <c r="L112"/>
      <c r="M112"/>
      <c r="N112"/>
      <c r="O112"/>
      <c r="P112"/>
      <c r="Q112"/>
      <c r="R112"/>
      <c r="S112" s="63"/>
      <c r="T112"/>
      <c r="U112"/>
    </row>
  </sheetData>
  <phoneticPr fontId="9" type="noConversion"/>
  <pageMargins left="0.75" right="0.75" top="1" bottom="1" header="0.5" footer="0.5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0FA02-4CA3-D340-A6B1-51272A1EFF1A}">
  <sheetPr codeName="Sheet10"/>
  <dimension ref="A1:AD281"/>
  <sheetViews>
    <sheetView tabSelected="1" zoomScaleNormal="100" workbookViewId="0">
      <selection activeCell="K11" sqref="K11"/>
    </sheetView>
  </sheetViews>
  <sheetFormatPr baseColWidth="10" defaultColWidth="10" defaultRowHeight="14"/>
  <cols>
    <col min="1" max="1" width="12.83203125" style="112" customWidth="1"/>
    <col min="2" max="7" width="10" style="123"/>
    <col min="8" max="8" width="12.6640625" style="112" customWidth="1"/>
    <col min="9" max="9" width="15.33203125" style="121" customWidth="1"/>
    <col min="10" max="11" width="10" style="112"/>
    <col min="12" max="12" width="21" style="112" customWidth="1"/>
    <col min="13" max="18" width="10" style="112"/>
    <col min="19" max="19" width="9.83203125" style="112" customWidth="1"/>
    <col min="20" max="20" width="10" style="112"/>
    <col min="21" max="21" width="10" style="112" customWidth="1"/>
    <col min="22" max="22" width="10" style="112"/>
    <col min="23" max="23" width="22" style="123" customWidth="1"/>
    <col min="24" max="16384" width="10" style="112"/>
  </cols>
  <sheetData>
    <row r="1" spans="1:23">
      <c r="A1" s="113" t="s">
        <v>209</v>
      </c>
    </row>
    <row r="3" spans="1:23">
      <c r="A3" s="125" t="s">
        <v>20</v>
      </c>
      <c r="C3" s="64" t="s">
        <v>16</v>
      </c>
      <c r="D3" s="64"/>
      <c r="E3" s="123" t="s">
        <v>17</v>
      </c>
      <c r="H3" s="126" t="s">
        <v>1</v>
      </c>
      <c r="M3" s="112" t="s">
        <v>0</v>
      </c>
    </row>
    <row r="4" spans="1:23">
      <c r="A4" s="125" t="s">
        <v>22</v>
      </c>
      <c r="C4" s="123" t="s">
        <v>18</v>
      </c>
      <c r="E4" s="123" t="s">
        <v>19</v>
      </c>
      <c r="M4" s="112" t="s">
        <v>2</v>
      </c>
    </row>
    <row r="5" spans="1:23" s="129" customFormat="1">
      <c r="A5" s="127" t="s">
        <v>76</v>
      </c>
      <c r="B5" s="128"/>
      <c r="C5" s="128" t="s">
        <v>77</v>
      </c>
      <c r="D5" s="128"/>
      <c r="E5" s="128"/>
      <c r="F5" s="128"/>
      <c r="G5" s="128"/>
      <c r="W5" s="128"/>
    </row>
    <row r="6" spans="1:23">
      <c r="A6" s="112" t="s">
        <v>32</v>
      </c>
      <c r="R6" s="112" t="s">
        <v>3</v>
      </c>
    </row>
    <row r="7" spans="1:23">
      <c r="R7" s="112" t="s">
        <v>4</v>
      </c>
    </row>
    <row r="8" spans="1:23">
      <c r="A8" s="113" t="s">
        <v>197</v>
      </c>
    </row>
    <row r="9" spans="1:23">
      <c r="A9" s="113" t="s">
        <v>198</v>
      </c>
      <c r="B9" s="130" t="s">
        <v>25</v>
      </c>
      <c r="C9" s="130" t="s">
        <v>26</v>
      </c>
      <c r="D9" s="130" t="s">
        <v>59</v>
      </c>
      <c r="E9" s="131" t="s">
        <v>27</v>
      </c>
      <c r="F9" s="123" t="s">
        <v>28</v>
      </c>
      <c r="G9" s="123" t="s">
        <v>60</v>
      </c>
      <c r="H9" s="113" t="s">
        <v>7</v>
      </c>
      <c r="I9" s="114" t="s">
        <v>8</v>
      </c>
      <c r="J9" s="113" t="s">
        <v>10</v>
      </c>
      <c r="K9" s="113" t="s">
        <v>11</v>
      </c>
      <c r="L9" s="120" t="s">
        <v>53</v>
      </c>
      <c r="M9" s="113" t="s">
        <v>12</v>
      </c>
    </row>
    <row r="10" spans="1:23">
      <c r="A10" s="112" t="s">
        <v>199</v>
      </c>
      <c r="B10" s="123">
        <f>B36+B56+B68</f>
        <v>361</v>
      </c>
      <c r="C10" s="123">
        <f t="shared" ref="C10:H10" si="0">C36+C56+C68</f>
        <v>1073</v>
      </c>
      <c r="D10" s="123">
        <f t="shared" si="0"/>
        <v>0</v>
      </c>
      <c r="E10" s="123">
        <f t="shared" si="0"/>
        <v>80</v>
      </c>
      <c r="F10" s="123">
        <f t="shared" si="0"/>
        <v>974</v>
      </c>
      <c r="G10" s="123">
        <f t="shared" si="0"/>
        <v>0</v>
      </c>
      <c r="H10" s="123">
        <f t="shared" si="0"/>
        <v>2488</v>
      </c>
      <c r="I10" s="149">
        <f>(B10+C10+D10)/H10</f>
        <v>0.57636655948553051</v>
      </c>
      <c r="J10" s="149">
        <f>SQRT(I10*(1-I10)/H10)</f>
        <v>9.9064788592721151E-3</v>
      </c>
      <c r="K10" s="123" t="s">
        <v>62</v>
      </c>
      <c r="L10" s="123" t="s">
        <v>204</v>
      </c>
      <c r="M10" s="112" t="s">
        <v>13</v>
      </c>
    </row>
    <row r="11" spans="1:23">
      <c r="A11" s="112" t="s">
        <v>200</v>
      </c>
      <c r="B11" s="123">
        <f>B92+B110+B127</f>
        <v>540</v>
      </c>
      <c r="C11" s="123">
        <f t="shared" ref="C11:H11" si="1">C92+C110+C127</f>
        <v>2362</v>
      </c>
      <c r="D11" s="123">
        <f t="shared" si="1"/>
        <v>0</v>
      </c>
      <c r="E11" s="123">
        <f t="shared" si="1"/>
        <v>177</v>
      </c>
      <c r="F11" s="123">
        <f t="shared" si="1"/>
        <v>2382</v>
      </c>
      <c r="G11" s="123">
        <f t="shared" si="1"/>
        <v>0</v>
      </c>
      <c r="H11" s="123">
        <f t="shared" si="1"/>
        <v>5461</v>
      </c>
      <c r="I11" s="149">
        <f t="shared" ref="I11:I13" si="2">(B11+C11+D11)/H11</f>
        <v>0.53140450466947442</v>
      </c>
      <c r="J11" s="149">
        <f t="shared" ref="J11:J13" si="3">SQRT(I11*(1-I11)/H11)</f>
        <v>6.7526708665522905E-3</v>
      </c>
      <c r="K11" s="123" t="s">
        <v>62</v>
      </c>
      <c r="L11" s="123" t="s">
        <v>203</v>
      </c>
      <c r="M11" s="112" t="s">
        <v>13</v>
      </c>
    </row>
    <row r="12" spans="1:23">
      <c r="A12" s="112" t="s">
        <v>201</v>
      </c>
      <c r="B12" s="123">
        <f>B146+B164+B206</f>
        <v>1253</v>
      </c>
      <c r="C12" s="123">
        <f t="shared" ref="C12:H12" si="4">C146+C164+C206</f>
        <v>1920</v>
      </c>
      <c r="D12" s="123">
        <f t="shared" si="4"/>
        <v>58</v>
      </c>
      <c r="E12" s="123">
        <f t="shared" si="4"/>
        <v>185</v>
      </c>
      <c r="F12" s="123">
        <f t="shared" si="4"/>
        <v>2173</v>
      </c>
      <c r="G12" s="123">
        <f t="shared" si="4"/>
        <v>4</v>
      </c>
      <c r="H12" s="123">
        <f t="shared" si="4"/>
        <v>5593</v>
      </c>
      <c r="I12" s="149">
        <f t="shared" si="2"/>
        <v>0.57768639370641872</v>
      </c>
      <c r="J12" s="149">
        <f t="shared" si="3"/>
        <v>6.604519041850253E-3</v>
      </c>
      <c r="K12" s="123" t="s">
        <v>62</v>
      </c>
      <c r="L12" s="123" t="s">
        <v>205</v>
      </c>
      <c r="M12" s="112" t="s">
        <v>13</v>
      </c>
    </row>
    <row r="13" spans="1:23">
      <c r="A13" s="112" t="s">
        <v>202</v>
      </c>
      <c r="B13" s="123">
        <f>B223+B281+B238</f>
        <v>1198</v>
      </c>
      <c r="C13" s="123">
        <f t="shared" ref="C13:H13" si="5">C223+C281+C238</f>
        <v>2956</v>
      </c>
      <c r="D13" s="123">
        <f t="shared" si="5"/>
        <v>0</v>
      </c>
      <c r="E13" s="123">
        <f t="shared" si="5"/>
        <v>29</v>
      </c>
      <c r="F13" s="123">
        <f t="shared" si="5"/>
        <v>4121</v>
      </c>
      <c r="G13" s="123">
        <f t="shared" si="5"/>
        <v>0</v>
      </c>
      <c r="H13" s="123">
        <f t="shared" si="5"/>
        <v>8304</v>
      </c>
      <c r="I13" s="149">
        <f t="shared" si="2"/>
        <v>0.50024084778420042</v>
      </c>
      <c r="J13" s="149">
        <f t="shared" si="3"/>
        <v>5.4868903797634381E-3</v>
      </c>
      <c r="K13" s="123">
        <v>0.97370000000000001</v>
      </c>
      <c r="L13" s="123" t="s">
        <v>206</v>
      </c>
      <c r="M13" s="112" t="s">
        <v>13</v>
      </c>
    </row>
    <row r="15" spans="1:23">
      <c r="K15" s="112" t="s">
        <v>69</v>
      </c>
    </row>
    <row r="16" spans="1:23">
      <c r="A16" s="113"/>
      <c r="M16" s="115"/>
      <c r="N16" s="115"/>
    </row>
    <row r="17" spans="1:24">
      <c r="A17" s="113" t="s">
        <v>78</v>
      </c>
    </row>
    <row r="18" spans="1:24">
      <c r="A18" s="113" t="s">
        <v>6</v>
      </c>
      <c r="B18" s="130" t="s">
        <v>25</v>
      </c>
      <c r="C18" s="130" t="s">
        <v>26</v>
      </c>
      <c r="D18" s="130" t="s">
        <v>59</v>
      </c>
      <c r="E18" s="131" t="s">
        <v>27</v>
      </c>
      <c r="F18" s="123" t="s">
        <v>28</v>
      </c>
      <c r="G18" s="123" t="s">
        <v>60</v>
      </c>
      <c r="H18" s="113" t="s">
        <v>7</v>
      </c>
      <c r="I18" s="114" t="s">
        <v>8</v>
      </c>
      <c r="K18" s="112" t="s">
        <v>79</v>
      </c>
      <c r="L18" s="112" t="s">
        <v>80</v>
      </c>
      <c r="N18" s="113" t="s">
        <v>5</v>
      </c>
    </row>
    <row r="19" spans="1:24">
      <c r="A19" s="117" t="s">
        <v>116</v>
      </c>
      <c r="B19" s="107">
        <v>33</v>
      </c>
      <c r="C19" s="107">
        <v>102</v>
      </c>
      <c r="D19" s="140">
        <v>0</v>
      </c>
      <c r="E19" s="107">
        <v>8</v>
      </c>
      <c r="F19" s="107">
        <v>85</v>
      </c>
      <c r="G19" s="140">
        <v>0</v>
      </c>
      <c r="H19" s="118">
        <f>SUM(B19:G19)</f>
        <v>228</v>
      </c>
      <c r="I19" s="119">
        <f>(B19+C19+D19)/H19</f>
        <v>0.59210526315789469</v>
      </c>
      <c r="K19" s="112">
        <f>B19+C19+D19</f>
        <v>135</v>
      </c>
      <c r="L19" s="112">
        <f>E19+F19+G19</f>
        <v>93</v>
      </c>
      <c r="N19" s="113" t="s">
        <v>9</v>
      </c>
      <c r="O19" s="113" t="s">
        <v>10</v>
      </c>
      <c r="V19" s="113" t="s">
        <v>11</v>
      </c>
      <c r="W19" s="120" t="s">
        <v>53</v>
      </c>
      <c r="X19" s="113" t="s">
        <v>12</v>
      </c>
    </row>
    <row r="20" spans="1:24">
      <c r="A20" s="117" t="s">
        <v>117</v>
      </c>
      <c r="B20" s="107">
        <v>28</v>
      </c>
      <c r="C20" s="107">
        <v>55</v>
      </c>
      <c r="D20" s="140">
        <v>0</v>
      </c>
      <c r="E20" s="107">
        <v>1</v>
      </c>
      <c r="F20" s="107">
        <v>50</v>
      </c>
      <c r="G20" s="140">
        <v>0</v>
      </c>
      <c r="H20" s="118">
        <f t="shared" ref="H20:H35" si="6">SUM(B20:G20)</f>
        <v>134</v>
      </c>
      <c r="I20" s="119">
        <f t="shared" ref="I20:I35" si="7">(B20+C20+D20)/H20</f>
        <v>0.61940298507462688</v>
      </c>
      <c r="K20" s="112">
        <f t="shared" ref="K20:K83" si="8">B20+C20+D20</f>
        <v>83</v>
      </c>
      <c r="L20" s="112">
        <f t="shared" ref="L20:L83" si="9">E20+F20+G20</f>
        <v>51</v>
      </c>
      <c r="N20" s="121">
        <f>K36/H36</f>
        <v>0.5788177339901478</v>
      </c>
      <c r="O20" s="121">
        <f>SQRT(N20*(1-N20)/H36)</f>
        <v>1.414758489281443E-2</v>
      </c>
      <c r="P20" s="112" t="s">
        <v>8</v>
      </c>
      <c r="V20" s="122" t="s">
        <v>62</v>
      </c>
      <c r="W20" s="64" t="s">
        <v>81</v>
      </c>
      <c r="X20" s="112" t="s">
        <v>13</v>
      </c>
    </row>
    <row r="21" spans="1:24">
      <c r="A21" s="117" t="s">
        <v>118</v>
      </c>
      <c r="B21" s="107">
        <v>20</v>
      </c>
      <c r="C21" s="107">
        <v>20</v>
      </c>
      <c r="D21" s="140">
        <v>0</v>
      </c>
      <c r="E21" s="107">
        <v>23</v>
      </c>
      <c r="F21" s="107">
        <v>19</v>
      </c>
      <c r="G21" s="140">
        <v>0</v>
      </c>
      <c r="H21" s="118">
        <f t="shared" si="6"/>
        <v>82</v>
      </c>
      <c r="I21" s="119">
        <f t="shared" si="7"/>
        <v>0.48780487804878048</v>
      </c>
      <c r="K21" s="112">
        <f t="shared" si="8"/>
        <v>40</v>
      </c>
      <c r="L21" s="112">
        <f t="shared" si="9"/>
        <v>42</v>
      </c>
      <c r="N21" s="121">
        <f>2*(N20-0.5)</f>
        <v>0.1576354679802956</v>
      </c>
      <c r="O21" s="121">
        <f>2*O20</f>
        <v>2.8295169785628859E-2</v>
      </c>
      <c r="P21" s="112" t="s">
        <v>14</v>
      </c>
      <c r="X21" s="112" t="s">
        <v>82</v>
      </c>
    </row>
    <row r="22" spans="1:24">
      <c r="A22" s="112" t="s">
        <v>119</v>
      </c>
      <c r="B22" s="123">
        <v>12</v>
      </c>
      <c r="C22" s="123">
        <v>48</v>
      </c>
      <c r="D22" s="123">
        <v>0</v>
      </c>
      <c r="E22" s="123">
        <v>0</v>
      </c>
      <c r="F22" s="123">
        <v>43</v>
      </c>
      <c r="G22" s="123">
        <v>0</v>
      </c>
      <c r="H22" s="112">
        <f t="shared" si="6"/>
        <v>103</v>
      </c>
      <c r="I22" s="121">
        <f t="shared" si="7"/>
        <v>0.58252427184466016</v>
      </c>
      <c r="K22" s="112">
        <f t="shared" si="8"/>
        <v>60</v>
      </c>
      <c r="L22" s="112">
        <f t="shared" si="9"/>
        <v>43</v>
      </c>
      <c r="N22" s="121"/>
      <c r="O22" s="121"/>
      <c r="V22" s="69"/>
      <c r="W22" s="64"/>
    </row>
    <row r="23" spans="1:24" s="115" customFormat="1">
      <c r="A23" s="112" t="s">
        <v>120</v>
      </c>
      <c r="B23" s="141">
        <v>10</v>
      </c>
      <c r="C23" s="141">
        <v>26</v>
      </c>
      <c r="D23" s="64">
        <v>0</v>
      </c>
      <c r="E23" s="141">
        <v>1</v>
      </c>
      <c r="F23" s="141">
        <v>37</v>
      </c>
      <c r="G23" s="64">
        <v>0</v>
      </c>
      <c r="H23" s="113">
        <f t="shared" si="6"/>
        <v>74</v>
      </c>
      <c r="I23" s="114">
        <f t="shared" si="7"/>
        <v>0.48648648648648651</v>
      </c>
      <c r="K23" s="112">
        <f t="shared" si="8"/>
        <v>36</v>
      </c>
      <c r="L23" s="112">
        <f t="shared" si="9"/>
        <v>38</v>
      </c>
      <c r="N23" s="113" t="s">
        <v>15</v>
      </c>
      <c r="O23" s="112"/>
      <c r="P23" s="112"/>
      <c r="Q23" s="112"/>
      <c r="R23" s="112"/>
      <c r="W23" s="124"/>
    </row>
    <row r="24" spans="1:24">
      <c r="A24" s="112" t="s">
        <v>121</v>
      </c>
      <c r="B24" s="141">
        <v>0</v>
      </c>
      <c r="C24" s="141">
        <v>38</v>
      </c>
      <c r="D24" s="64">
        <v>0</v>
      </c>
      <c r="E24" s="141">
        <v>0</v>
      </c>
      <c r="F24" s="141">
        <v>35</v>
      </c>
      <c r="G24" s="64">
        <v>0</v>
      </c>
      <c r="H24" s="113">
        <f>SUM(B24:G24)</f>
        <v>73</v>
      </c>
      <c r="I24" s="114">
        <f>(B24+C24+D24)/H24</f>
        <v>0.52054794520547942</v>
      </c>
      <c r="K24" s="112">
        <f t="shared" si="8"/>
        <v>38</v>
      </c>
      <c r="L24" s="112">
        <f t="shared" si="9"/>
        <v>35</v>
      </c>
      <c r="N24" s="113" t="s">
        <v>9</v>
      </c>
      <c r="O24" s="113" t="s">
        <v>10</v>
      </c>
    </row>
    <row r="25" spans="1:24">
      <c r="A25" s="112" t="s">
        <v>122</v>
      </c>
      <c r="B25" s="141">
        <v>1</v>
      </c>
      <c r="C25" s="141">
        <v>38</v>
      </c>
      <c r="D25" s="64">
        <v>0</v>
      </c>
      <c r="E25" s="141">
        <v>0</v>
      </c>
      <c r="F25" s="141">
        <v>33</v>
      </c>
      <c r="G25" s="64">
        <v>0</v>
      </c>
      <c r="H25" s="113">
        <f t="shared" si="6"/>
        <v>72</v>
      </c>
      <c r="I25" s="114">
        <f t="shared" si="7"/>
        <v>0.54166666666666663</v>
      </c>
      <c r="K25" s="112">
        <f t="shared" si="8"/>
        <v>39</v>
      </c>
      <c r="L25" s="112">
        <f t="shared" si="9"/>
        <v>33</v>
      </c>
      <c r="N25" s="121">
        <v>0.57999999999999996</v>
      </c>
      <c r="O25" s="121">
        <v>1.89E-2</v>
      </c>
      <c r="P25" s="112" t="s">
        <v>8</v>
      </c>
    </row>
    <row r="26" spans="1:24">
      <c r="A26" s="112" t="s">
        <v>123</v>
      </c>
      <c r="B26" s="141">
        <v>0</v>
      </c>
      <c r="C26" s="141">
        <v>31</v>
      </c>
      <c r="D26" s="64">
        <v>0</v>
      </c>
      <c r="E26" s="141">
        <v>0</v>
      </c>
      <c r="F26" s="141">
        <v>36</v>
      </c>
      <c r="G26" s="64">
        <v>0</v>
      </c>
      <c r="H26" s="113">
        <f t="shared" si="6"/>
        <v>67</v>
      </c>
      <c r="I26" s="114">
        <f t="shared" si="7"/>
        <v>0.46268656716417911</v>
      </c>
      <c r="K26" s="112">
        <f t="shared" si="8"/>
        <v>31</v>
      </c>
      <c r="L26" s="112">
        <f t="shared" si="9"/>
        <v>36</v>
      </c>
      <c r="N26" s="121"/>
      <c r="O26" s="121"/>
    </row>
    <row r="27" spans="1:24">
      <c r="A27" s="112" t="s">
        <v>124</v>
      </c>
      <c r="B27" s="141">
        <v>0</v>
      </c>
      <c r="C27" s="141">
        <v>35</v>
      </c>
      <c r="D27" s="64">
        <v>0</v>
      </c>
      <c r="E27" s="141">
        <v>0</v>
      </c>
      <c r="F27" s="141">
        <v>27</v>
      </c>
      <c r="G27" s="64">
        <v>0</v>
      </c>
      <c r="H27" s="113">
        <f t="shared" si="6"/>
        <v>62</v>
      </c>
      <c r="I27" s="114">
        <f t="shared" si="7"/>
        <v>0.56451612903225812</v>
      </c>
      <c r="K27" s="112">
        <f t="shared" si="8"/>
        <v>35</v>
      </c>
      <c r="L27" s="112">
        <f t="shared" si="9"/>
        <v>27</v>
      </c>
      <c r="N27" s="121"/>
      <c r="O27" s="121"/>
    </row>
    <row r="28" spans="1:24">
      <c r="A28" s="112" t="s">
        <v>125</v>
      </c>
      <c r="B28" s="141">
        <v>44</v>
      </c>
      <c r="C28" s="141">
        <v>0</v>
      </c>
      <c r="D28" s="64">
        <v>0</v>
      </c>
      <c r="E28" s="141">
        <v>14</v>
      </c>
      <c r="F28" s="141">
        <v>0</v>
      </c>
      <c r="G28" s="64">
        <v>0</v>
      </c>
      <c r="H28" s="113">
        <f t="shared" si="6"/>
        <v>58</v>
      </c>
      <c r="I28" s="114">
        <f t="shared" si="7"/>
        <v>0.75862068965517238</v>
      </c>
      <c r="K28" s="112">
        <f t="shared" si="8"/>
        <v>44</v>
      </c>
      <c r="L28" s="112">
        <f t="shared" si="9"/>
        <v>14</v>
      </c>
      <c r="R28" s="121"/>
    </row>
    <row r="29" spans="1:24">
      <c r="A29" s="112" t="s">
        <v>126</v>
      </c>
      <c r="B29" s="141">
        <v>0</v>
      </c>
      <c r="C29" s="141">
        <v>35</v>
      </c>
      <c r="D29" s="64">
        <v>0</v>
      </c>
      <c r="E29" s="141">
        <v>0</v>
      </c>
      <c r="F29" s="141">
        <v>21</v>
      </c>
      <c r="G29" s="64">
        <v>0</v>
      </c>
      <c r="H29" s="113">
        <f t="shared" si="6"/>
        <v>56</v>
      </c>
      <c r="I29" s="114">
        <f t="shared" si="7"/>
        <v>0.625</v>
      </c>
      <c r="K29" s="112">
        <f t="shared" si="8"/>
        <v>35</v>
      </c>
      <c r="L29" s="112">
        <f t="shared" si="9"/>
        <v>21</v>
      </c>
      <c r="N29" s="121"/>
      <c r="O29" s="121"/>
    </row>
    <row r="30" spans="1:24">
      <c r="A30" s="112" t="s">
        <v>127</v>
      </c>
      <c r="B30" s="141">
        <v>18</v>
      </c>
      <c r="C30" s="141">
        <v>13</v>
      </c>
      <c r="D30" s="64">
        <v>0</v>
      </c>
      <c r="E30" s="141">
        <v>0</v>
      </c>
      <c r="F30" s="141">
        <v>17</v>
      </c>
      <c r="G30" s="64">
        <v>0</v>
      </c>
      <c r="H30" s="113">
        <f t="shared" si="6"/>
        <v>48</v>
      </c>
      <c r="I30" s="114">
        <f t="shared" si="7"/>
        <v>0.64583333333333337</v>
      </c>
      <c r="K30" s="112">
        <f t="shared" si="8"/>
        <v>31</v>
      </c>
      <c r="L30" s="112">
        <f t="shared" si="9"/>
        <v>17</v>
      </c>
      <c r="N30" s="121"/>
      <c r="O30" s="121"/>
    </row>
    <row r="31" spans="1:24">
      <c r="A31" s="112" t="s">
        <v>128</v>
      </c>
      <c r="B31" s="141">
        <v>0</v>
      </c>
      <c r="C31" s="141">
        <v>23</v>
      </c>
      <c r="D31" s="64">
        <v>0</v>
      </c>
      <c r="E31" s="141">
        <v>0</v>
      </c>
      <c r="F31" s="141">
        <v>24</v>
      </c>
      <c r="G31" s="64">
        <v>0</v>
      </c>
      <c r="H31" s="113">
        <f t="shared" si="6"/>
        <v>47</v>
      </c>
      <c r="I31" s="114">
        <f t="shared" si="7"/>
        <v>0.48936170212765956</v>
      </c>
      <c r="K31" s="112">
        <f t="shared" si="8"/>
        <v>23</v>
      </c>
      <c r="L31" s="112">
        <f t="shared" si="9"/>
        <v>24</v>
      </c>
      <c r="R31" s="121"/>
    </row>
    <row r="32" spans="1:24">
      <c r="A32" s="112" t="s">
        <v>129</v>
      </c>
      <c r="B32" s="141">
        <v>10</v>
      </c>
      <c r="C32" s="141">
        <v>16</v>
      </c>
      <c r="D32" s="64">
        <v>0</v>
      </c>
      <c r="E32" s="141">
        <v>7</v>
      </c>
      <c r="F32" s="141">
        <v>10</v>
      </c>
      <c r="G32" s="64">
        <v>0</v>
      </c>
      <c r="H32" s="113">
        <f t="shared" si="6"/>
        <v>43</v>
      </c>
      <c r="I32" s="114">
        <f t="shared" si="7"/>
        <v>0.60465116279069764</v>
      </c>
      <c r="K32" s="112">
        <f t="shared" si="8"/>
        <v>26</v>
      </c>
      <c r="L32" s="112">
        <f t="shared" si="9"/>
        <v>17</v>
      </c>
    </row>
    <row r="33" spans="1:24">
      <c r="A33" s="112" t="s">
        <v>130</v>
      </c>
      <c r="B33" s="141">
        <v>0</v>
      </c>
      <c r="C33" s="141">
        <v>26</v>
      </c>
      <c r="D33" s="64">
        <v>0</v>
      </c>
      <c r="E33" s="141">
        <v>0</v>
      </c>
      <c r="F33" s="141">
        <v>9</v>
      </c>
      <c r="G33" s="64">
        <v>0</v>
      </c>
      <c r="H33" s="113">
        <f t="shared" si="6"/>
        <v>35</v>
      </c>
      <c r="I33" s="114">
        <f t="shared" si="7"/>
        <v>0.74285714285714288</v>
      </c>
      <c r="K33" s="112">
        <f t="shared" si="8"/>
        <v>26</v>
      </c>
      <c r="L33" s="112">
        <f t="shared" si="9"/>
        <v>9</v>
      </c>
      <c r="N33" s="121"/>
      <c r="O33" s="121"/>
    </row>
    <row r="34" spans="1:24">
      <c r="A34" s="112" t="s">
        <v>131</v>
      </c>
      <c r="B34" s="141">
        <v>11</v>
      </c>
      <c r="C34" s="141">
        <v>2</v>
      </c>
      <c r="D34" s="64">
        <v>0</v>
      </c>
      <c r="E34" s="141">
        <v>5</v>
      </c>
      <c r="F34" s="141">
        <v>1</v>
      </c>
      <c r="G34" s="64">
        <v>0</v>
      </c>
      <c r="H34" s="113">
        <f t="shared" si="6"/>
        <v>19</v>
      </c>
      <c r="I34" s="114">
        <f t="shared" si="7"/>
        <v>0.68421052631578949</v>
      </c>
      <c r="K34" s="112">
        <f t="shared" si="8"/>
        <v>13</v>
      </c>
      <c r="L34" s="112">
        <f t="shared" si="9"/>
        <v>6</v>
      </c>
      <c r="N34" s="121"/>
      <c r="O34" s="121"/>
    </row>
    <row r="35" spans="1:24">
      <c r="A35" s="112" t="s">
        <v>132</v>
      </c>
      <c r="B35" s="141">
        <v>8</v>
      </c>
      <c r="C35" s="141">
        <v>2</v>
      </c>
      <c r="D35" s="64">
        <v>0</v>
      </c>
      <c r="E35" s="141">
        <v>7</v>
      </c>
      <c r="F35" s="141">
        <v>0</v>
      </c>
      <c r="G35" s="64">
        <v>0</v>
      </c>
      <c r="H35" s="113">
        <f t="shared" si="6"/>
        <v>17</v>
      </c>
      <c r="I35" s="114">
        <f t="shared" si="7"/>
        <v>0.58823529411764708</v>
      </c>
      <c r="K35" s="112">
        <f t="shared" si="8"/>
        <v>10</v>
      </c>
      <c r="L35" s="112">
        <f t="shared" si="9"/>
        <v>7</v>
      </c>
      <c r="N35" s="121"/>
      <c r="O35" s="121"/>
    </row>
    <row r="36" spans="1:24">
      <c r="A36" s="115" t="s">
        <v>33</v>
      </c>
      <c r="B36" s="124">
        <f t="shared" ref="B36:G36" si="10">SUM(B19:B35)</f>
        <v>195</v>
      </c>
      <c r="C36" s="124">
        <f t="shared" si="10"/>
        <v>510</v>
      </c>
      <c r="D36" s="124">
        <f t="shared" si="10"/>
        <v>0</v>
      </c>
      <c r="E36" s="124">
        <f t="shared" si="10"/>
        <v>66</v>
      </c>
      <c r="F36" s="124">
        <f t="shared" si="10"/>
        <v>447</v>
      </c>
      <c r="G36" s="124">
        <f t="shared" si="10"/>
        <v>0</v>
      </c>
      <c r="H36" s="124">
        <f>SUM(B36:G36)</f>
        <v>1218</v>
      </c>
      <c r="I36" s="116">
        <f>(B36+C36+D36)/H36</f>
        <v>0.5788177339901478</v>
      </c>
      <c r="J36" s="115"/>
      <c r="K36" s="112">
        <f t="shared" si="8"/>
        <v>705</v>
      </c>
      <c r="L36" s="112">
        <f t="shared" si="9"/>
        <v>513</v>
      </c>
      <c r="N36" s="121"/>
      <c r="O36" s="121"/>
    </row>
    <row r="37" spans="1:24">
      <c r="B37" s="131"/>
      <c r="C37" s="131"/>
      <c r="D37" s="131"/>
      <c r="N37" s="121"/>
      <c r="O37" s="121"/>
    </row>
    <row r="38" spans="1:24">
      <c r="B38" s="131"/>
      <c r="C38" s="131"/>
      <c r="D38" s="131"/>
      <c r="N38" s="121"/>
      <c r="O38" s="121"/>
    </row>
    <row r="39" spans="1:24">
      <c r="B39" s="131"/>
      <c r="C39" s="131"/>
      <c r="D39" s="131"/>
      <c r="E39" s="132"/>
      <c r="N39" s="121"/>
      <c r="O39" s="121"/>
    </row>
    <row r="40" spans="1:24">
      <c r="A40" s="113" t="s">
        <v>83</v>
      </c>
      <c r="N40" s="121"/>
      <c r="O40" s="121"/>
    </row>
    <row r="41" spans="1:24" s="115" customFormat="1">
      <c r="A41" s="113" t="s">
        <v>6</v>
      </c>
      <c r="B41" s="130" t="s">
        <v>25</v>
      </c>
      <c r="C41" s="130" t="s">
        <v>26</v>
      </c>
      <c r="D41" s="130" t="s">
        <v>59</v>
      </c>
      <c r="E41" s="131" t="s">
        <v>27</v>
      </c>
      <c r="F41" s="123" t="s">
        <v>28</v>
      </c>
      <c r="G41" s="123" t="s">
        <v>60</v>
      </c>
      <c r="H41" s="113" t="s">
        <v>7</v>
      </c>
      <c r="I41" s="114" t="s">
        <v>8</v>
      </c>
      <c r="J41" s="112"/>
      <c r="K41" s="112" t="s">
        <v>79</v>
      </c>
      <c r="L41" s="112" t="s">
        <v>80</v>
      </c>
      <c r="R41" s="116"/>
      <c r="W41" s="124"/>
    </row>
    <row r="42" spans="1:24">
      <c r="A42" s="117" t="s">
        <v>116</v>
      </c>
      <c r="B42" s="107">
        <v>50</v>
      </c>
      <c r="C42" s="107">
        <v>134</v>
      </c>
      <c r="D42" s="140">
        <v>0</v>
      </c>
      <c r="E42" s="107">
        <v>4</v>
      </c>
      <c r="F42" s="107">
        <v>111</v>
      </c>
      <c r="G42" s="140">
        <v>0</v>
      </c>
      <c r="H42" s="118">
        <f>SUM(B42:G42)</f>
        <v>299</v>
      </c>
      <c r="I42" s="119">
        <f>(B42+C42+D42)/H42</f>
        <v>0.61538461538461542</v>
      </c>
      <c r="K42" s="112">
        <f t="shared" si="8"/>
        <v>184</v>
      </c>
      <c r="L42" s="112">
        <f t="shared" si="9"/>
        <v>115</v>
      </c>
      <c r="R42" s="121"/>
    </row>
    <row r="43" spans="1:24">
      <c r="A43" s="117" t="s">
        <v>117</v>
      </c>
      <c r="B43" s="107">
        <v>0</v>
      </c>
      <c r="C43" s="107">
        <v>54</v>
      </c>
      <c r="D43" s="140">
        <v>0</v>
      </c>
      <c r="E43" s="107">
        <v>0</v>
      </c>
      <c r="F43" s="107">
        <v>68</v>
      </c>
      <c r="G43" s="140">
        <v>0</v>
      </c>
      <c r="H43" s="118">
        <f t="shared" ref="H43:H56" si="11">SUM(B43:G43)</f>
        <v>122</v>
      </c>
      <c r="I43" s="119">
        <f t="shared" ref="I43:I56" si="12">(B43+C43+D43)/H43</f>
        <v>0.44262295081967212</v>
      </c>
      <c r="K43" s="112">
        <f t="shared" si="8"/>
        <v>54</v>
      </c>
      <c r="L43" s="112">
        <f t="shared" si="9"/>
        <v>68</v>
      </c>
      <c r="R43" s="121"/>
    </row>
    <row r="44" spans="1:24">
      <c r="A44" s="117" t="s">
        <v>118</v>
      </c>
      <c r="B44" s="107">
        <v>34</v>
      </c>
      <c r="C44" s="107">
        <v>25</v>
      </c>
      <c r="D44" s="140">
        <v>0</v>
      </c>
      <c r="E44" s="107">
        <v>8</v>
      </c>
      <c r="F44" s="107">
        <v>50</v>
      </c>
      <c r="G44" s="140">
        <v>0</v>
      </c>
      <c r="H44" s="118">
        <f t="shared" si="11"/>
        <v>117</v>
      </c>
      <c r="I44" s="119">
        <f t="shared" si="12"/>
        <v>0.50427350427350426</v>
      </c>
      <c r="K44" s="112">
        <f t="shared" si="8"/>
        <v>59</v>
      </c>
      <c r="L44" s="112">
        <f t="shared" si="9"/>
        <v>58</v>
      </c>
      <c r="N44" s="121"/>
      <c r="O44" s="121"/>
    </row>
    <row r="45" spans="1:24">
      <c r="A45" s="117" t="s">
        <v>133</v>
      </c>
      <c r="B45" s="107">
        <v>21</v>
      </c>
      <c r="C45" s="107">
        <v>31</v>
      </c>
      <c r="D45" s="140">
        <v>0</v>
      </c>
      <c r="E45" s="107">
        <v>1</v>
      </c>
      <c r="F45" s="107">
        <v>20</v>
      </c>
      <c r="G45" s="140">
        <v>0</v>
      </c>
      <c r="H45" s="118">
        <f t="shared" si="11"/>
        <v>73</v>
      </c>
      <c r="I45" s="119">
        <f t="shared" si="12"/>
        <v>0.71232876712328763</v>
      </c>
      <c r="J45" s="115"/>
      <c r="K45" s="112">
        <f t="shared" si="8"/>
        <v>52</v>
      </c>
      <c r="L45" s="112">
        <f t="shared" si="9"/>
        <v>21</v>
      </c>
    </row>
    <row r="46" spans="1:24">
      <c r="A46" s="112" t="s">
        <v>119</v>
      </c>
      <c r="B46" s="141">
        <v>0</v>
      </c>
      <c r="C46" s="141">
        <v>33</v>
      </c>
      <c r="D46" s="64">
        <v>0</v>
      </c>
      <c r="E46" s="141">
        <v>0</v>
      </c>
      <c r="F46" s="141">
        <v>24</v>
      </c>
      <c r="G46" s="64">
        <v>0</v>
      </c>
      <c r="H46" s="113">
        <f t="shared" si="11"/>
        <v>57</v>
      </c>
      <c r="I46" s="114">
        <f t="shared" si="12"/>
        <v>0.57894736842105265</v>
      </c>
      <c r="K46" s="112">
        <f t="shared" si="8"/>
        <v>33</v>
      </c>
      <c r="L46" s="112">
        <f t="shared" si="9"/>
        <v>24</v>
      </c>
      <c r="N46" s="113" t="s">
        <v>5</v>
      </c>
    </row>
    <row r="47" spans="1:24">
      <c r="A47" s="112" t="s">
        <v>120</v>
      </c>
      <c r="B47" s="141">
        <v>16</v>
      </c>
      <c r="C47" s="141">
        <v>5</v>
      </c>
      <c r="D47" s="64">
        <v>0</v>
      </c>
      <c r="E47" s="141">
        <v>0</v>
      </c>
      <c r="F47" s="141">
        <v>19</v>
      </c>
      <c r="G47" s="64">
        <v>0</v>
      </c>
      <c r="H47" s="113">
        <f t="shared" si="11"/>
        <v>40</v>
      </c>
      <c r="I47" s="114">
        <f t="shared" si="12"/>
        <v>0.52500000000000002</v>
      </c>
      <c r="K47" s="112">
        <f t="shared" si="8"/>
        <v>21</v>
      </c>
      <c r="L47" s="112">
        <f t="shared" si="9"/>
        <v>19</v>
      </c>
      <c r="N47" s="113" t="s">
        <v>9</v>
      </c>
      <c r="O47" s="113" t="s">
        <v>10</v>
      </c>
      <c r="V47" s="113" t="s">
        <v>11</v>
      </c>
      <c r="W47" s="120" t="s">
        <v>53</v>
      </c>
      <c r="X47" s="113" t="s">
        <v>12</v>
      </c>
    </row>
    <row r="48" spans="1:24">
      <c r="A48" s="112" t="s">
        <v>121</v>
      </c>
      <c r="B48" s="141">
        <v>4</v>
      </c>
      <c r="C48" s="141">
        <v>35</v>
      </c>
      <c r="D48" s="64">
        <v>0</v>
      </c>
      <c r="E48" s="141">
        <v>0</v>
      </c>
      <c r="F48" s="141">
        <v>0</v>
      </c>
      <c r="G48" s="64">
        <v>0</v>
      </c>
      <c r="H48" s="113">
        <f t="shared" si="11"/>
        <v>39</v>
      </c>
      <c r="I48" s="114">
        <f t="shared" si="12"/>
        <v>1</v>
      </c>
      <c r="K48" s="112">
        <f t="shared" si="8"/>
        <v>39</v>
      </c>
      <c r="L48" s="112">
        <f t="shared" si="9"/>
        <v>0</v>
      </c>
      <c r="N48" s="121">
        <f>K56/H56</f>
        <v>0.57900432900432897</v>
      </c>
      <c r="O48" s="121">
        <f>SQRT(N48*(1-N48)/H56)</f>
        <v>1.6242158147769647E-2</v>
      </c>
      <c r="P48" s="112" t="s">
        <v>8</v>
      </c>
      <c r="V48" s="122" t="s">
        <v>62</v>
      </c>
      <c r="W48" s="123" t="s">
        <v>184</v>
      </c>
      <c r="X48" s="112" t="s">
        <v>13</v>
      </c>
    </row>
    <row r="49" spans="1:29">
      <c r="A49" s="112" t="s">
        <v>122</v>
      </c>
      <c r="B49" s="141">
        <v>0</v>
      </c>
      <c r="C49" s="141">
        <v>16</v>
      </c>
      <c r="D49" s="64">
        <v>0</v>
      </c>
      <c r="E49" s="141">
        <v>0</v>
      </c>
      <c r="F49" s="141">
        <v>21</v>
      </c>
      <c r="G49" s="64">
        <v>0</v>
      </c>
      <c r="H49" s="113">
        <f t="shared" si="11"/>
        <v>37</v>
      </c>
      <c r="I49" s="114">
        <f t="shared" si="12"/>
        <v>0.43243243243243246</v>
      </c>
      <c r="K49" s="112">
        <f t="shared" si="8"/>
        <v>16</v>
      </c>
      <c r="L49" s="112">
        <f t="shared" si="9"/>
        <v>21</v>
      </c>
      <c r="N49" s="121">
        <f>2*(N48-0.5)</f>
        <v>0.15800865800865793</v>
      </c>
      <c r="O49" s="121">
        <f>2*O48</f>
        <v>3.2484316295539294E-2</v>
      </c>
      <c r="P49" s="112" t="s">
        <v>14</v>
      </c>
    </row>
    <row r="50" spans="1:29" s="115" customFormat="1">
      <c r="A50" s="112" t="s">
        <v>123</v>
      </c>
      <c r="B50" s="141">
        <v>4</v>
      </c>
      <c r="C50" s="141">
        <v>10</v>
      </c>
      <c r="D50" s="64">
        <v>0</v>
      </c>
      <c r="E50" s="141">
        <v>0</v>
      </c>
      <c r="F50" s="141">
        <v>17</v>
      </c>
      <c r="G50" s="64">
        <v>0</v>
      </c>
      <c r="H50" s="113">
        <f t="shared" si="11"/>
        <v>31</v>
      </c>
      <c r="I50" s="114">
        <f t="shared" si="12"/>
        <v>0.45161290322580644</v>
      </c>
      <c r="J50" s="112"/>
      <c r="K50" s="112">
        <f t="shared" si="8"/>
        <v>14</v>
      </c>
      <c r="L50" s="112">
        <f t="shared" si="9"/>
        <v>17</v>
      </c>
      <c r="W50" s="124"/>
    </row>
    <row r="51" spans="1:29">
      <c r="A51" s="112" t="s">
        <v>124</v>
      </c>
      <c r="B51" s="141">
        <v>0</v>
      </c>
      <c r="C51" s="141">
        <v>13</v>
      </c>
      <c r="D51" s="64">
        <v>0</v>
      </c>
      <c r="E51" s="141">
        <v>0</v>
      </c>
      <c r="F51" s="141">
        <v>14</v>
      </c>
      <c r="G51" s="64">
        <v>0</v>
      </c>
      <c r="H51" s="113">
        <f t="shared" si="11"/>
        <v>27</v>
      </c>
      <c r="I51" s="114">
        <f t="shared" si="12"/>
        <v>0.48148148148148145</v>
      </c>
      <c r="K51" s="112">
        <f t="shared" si="8"/>
        <v>13</v>
      </c>
      <c r="L51" s="112">
        <f t="shared" si="9"/>
        <v>14</v>
      </c>
      <c r="N51" s="113" t="s">
        <v>15</v>
      </c>
    </row>
    <row r="52" spans="1:29">
      <c r="A52" s="112" t="s">
        <v>125</v>
      </c>
      <c r="B52" s="141">
        <v>0</v>
      </c>
      <c r="C52" s="141">
        <v>16</v>
      </c>
      <c r="D52" s="64">
        <v>0</v>
      </c>
      <c r="E52" s="141">
        <v>0</v>
      </c>
      <c r="F52" s="141">
        <v>10</v>
      </c>
      <c r="G52" s="64">
        <v>0</v>
      </c>
      <c r="H52" s="113">
        <f t="shared" si="11"/>
        <v>26</v>
      </c>
      <c r="I52" s="114">
        <f t="shared" si="12"/>
        <v>0.61538461538461542</v>
      </c>
      <c r="K52" s="112">
        <f t="shared" si="8"/>
        <v>16</v>
      </c>
      <c r="L52" s="112">
        <f t="shared" si="9"/>
        <v>10</v>
      </c>
      <c r="N52" s="113" t="s">
        <v>9</v>
      </c>
      <c r="O52" s="113" t="s">
        <v>10</v>
      </c>
    </row>
    <row r="53" spans="1:29">
      <c r="A53" s="112" t="s">
        <v>126</v>
      </c>
      <c r="B53" s="141">
        <v>0</v>
      </c>
      <c r="C53" s="141">
        <v>16</v>
      </c>
      <c r="D53" s="64">
        <v>0</v>
      </c>
      <c r="E53" s="141">
        <v>0</v>
      </c>
      <c r="F53" s="141">
        <v>8</v>
      </c>
      <c r="G53" s="64">
        <v>0</v>
      </c>
      <c r="H53" s="113">
        <f t="shared" si="11"/>
        <v>24</v>
      </c>
      <c r="I53" s="114">
        <f t="shared" si="12"/>
        <v>0.66666666666666663</v>
      </c>
      <c r="K53" s="112">
        <f t="shared" si="8"/>
        <v>16</v>
      </c>
      <c r="L53" s="112">
        <f t="shared" si="9"/>
        <v>8</v>
      </c>
      <c r="N53" s="121">
        <v>0.59499999999999997</v>
      </c>
      <c r="O53" s="121">
        <v>4.7699999999999999E-2</v>
      </c>
      <c r="P53" s="112" t="s">
        <v>8</v>
      </c>
    </row>
    <row r="54" spans="1:29">
      <c r="A54" s="112" t="s">
        <v>127</v>
      </c>
      <c r="B54" s="141">
        <v>0</v>
      </c>
      <c r="C54" s="141">
        <v>9</v>
      </c>
      <c r="D54" s="64">
        <v>0</v>
      </c>
      <c r="E54" s="141">
        <v>0</v>
      </c>
      <c r="F54" s="141">
        <v>8</v>
      </c>
      <c r="G54" s="64">
        <v>0</v>
      </c>
      <c r="H54" s="113">
        <f t="shared" si="11"/>
        <v>17</v>
      </c>
      <c r="I54" s="114">
        <f t="shared" si="12"/>
        <v>0.52941176470588236</v>
      </c>
      <c r="K54" s="112">
        <f t="shared" si="8"/>
        <v>9</v>
      </c>
      <c r="L54" s="112">
        <f t="shared" si="9"/>
        <v>8</v>
      </c>
      <c r="N54" s="121"/>
      <c r="O54" s="121"/>
    </row>
    <row r="55" spans="1:29">
      <c r="A55" s="112" t="s">
        <v>128</v>
      </c>
      <c r="B55" s="141">
        <v>0</v>
      </c>
      <c r="C55" s="141">
        <v>9</v>
      </c>
      <c r="D55" s="64">
        <v>0</v>
      </c>
      <c r="E55" s="141">
        <v>0</v>
      </c>
      <c r="F55" s="141">
        <v>6</v>
      </c>
      <c r="G55" s="64">
        <v>0</v>
      </c>
      <c r="H55" s="113">
        <f t="shared" si="11"/>
        <v>15</v>
      </c>
      <c r="I55" s="114">
        <f t="shared" si="12"/>
        <v>0.6</v>
      </c>
      <c r="K55" s="112">
        <f t="shared" si="8"/>
        <v>9</v>
      </c>
      <c r="L55" s="112">
        <f t="shared" si="9"/>
        <v>6</v>
      </c>
      <c r="N55" s="121"/>
      <c r="O55" s="121"/>
    </row>
    <row r="56" spans="1:29">
      <c r="A56" s="115" t="s">
        <v>33</v>
      </c>
      <c r="B56" s="124">
        <f t="shared" ref="B56:G56" si="13">SUM(B42:B55)</f>
        <v>129</v>
      </c>
      <c r="C56" s="124">
        <f t="shared" si="13"/>
        <v>406</v>
      </c>
      <c r="D56" s="124">
        <f t="shared" si="13"/>
        <v>0</v>
      </c>
      <c r="E56" s="124">
        <f t="shared" si="13"/>
        <v>13</v>
      </c>
      <c r="F56" s="124">
        <f t="shared" si="13"/>
        <v>376</v>
      </c>
      <c r="G56" s="124">
        <f t="shared" si="13"/>
        <v>0</v>
      </c>
      <c r="H56" s="115">
        <f t="shared" si="11"/>
        <v>924</v>
      </c>
      <c r="I56" s="116">
        <f t="shared" si="12"/>
        <v>0.57900432900432897</v>
      </c>
      <c r="J56" s="115"/>
      <c r="K56" s="112">
        <f t="shared" si="8"/>
        <v>535</v>
      </c>
      <c r="L56" s="112">
        <f t="shared" si="9"/>
        <v>389</v>
      </c>
      <c r="R56" s="121"/>
    </row>
    <row r="57" spans="1:29">
      <c r="A57" s="115"/>
      <c r="B57" s="124"/>
      <c r="C57" s="124"/>
      <c r="D57" s="124"/>
      <c r="E57" s="124"/>
      <c r="F57" s="124"/>
      <c r="G57" s="124"/>
      <c r="H57" s="115"/>
      <c r="I57" s="116"/>
      <c r="J57" s="115"/>
      <c r="R57" s="121"/>
    </row>
    <row r="58" spans="1:29">
      <c r="A58" s="115"/>
      <c r="B58" s="124"/>
      <c r="C58" s="124"/>
      <c r="D58" s="124"/>
      <c r="E58" s="124"/>
      <c r="F58" s="124"/>
      <c r="G58" s="124"/>
      <c r="H58" s="115"/>
      <c r="I58" s="116"/>
      <c r="J58" s="115"/>
      <c r="R58" s="121"/>
    </row>
    <row r="59" spans="1:29">
      <c r="B59" s="131"/>
      <c r="C59" s="131"/>
      <c r="D59" s="131"/>
      <c r="R59" s="121"/>
    </row>
    <row r="60" spans="1:29">
      <c r="A60" s="113" t="s">
        <v>112</v>
      </c>
      <c r="B60" s="131"/>
      <c r="C60" s="131"/>
      <c r="D60" s="131"/>
      <c r="N60" s="121"/>
      <c r="O60" s="121"/>
    </row>
    <row r="61" spans="1:29">
      <c r="A61" s="113" t="s">
        <v>6</v>
      </c>
      <c r="B61" s="130" t="s">
        <v>25</v>
      </c>
      <c r="C61" s="130" t="s">
        <v>26</v>
      </c>
      <c r="D61" s="130" t="s">
        <v>59</v>
      </c>
      <c r="E61" s="131" t="s">
        <v>27</v>
      </c>
      <c r="F61" s="123" t="s">
        <v>28</v>
      </c>
      <c r="G61" s="123" t="s">
        <v>60</v>
      </c>
      <c r="H61" s="113" t="s">
        <v>7</v>
      </c>
      <c r="I61" s="114" t="s">
        <v>8</v>
      </c>
      <c r="K61" s="112" t="s">
        <v>79</v>
      </c>
      <c r="L61" s="112" t="s">
        <v>80</v>
      </c>
      <c r="N61" s="113" t="s">
        <v>5</v>
      </c>
      <c r="R61" s="121"/>
      <c r="V61" s="113" t="s">
        <v>11</v>
      </c>
      <c r="W61" s="120" t="s">
        <v>53</v>
      </c>
      <c r="X61" s="113" t="s">
        <v>12</v>
      </c>
    </row>
    <row r="62" spans="1:29">
      <c r="A62" s="112" t="s">
        <v>134</v>
      </c>
      <c r="B62" s="141">
        <v>1</v>
      </c>
      <c r="C62" s="141">
        <v>35</v>
      </c>
      <c r="D62" s="64">
        <v>0</v>
      </c>
      <c r="E62" s="141">
        <v>0</v>
      </c>
      <c r="F62" s="141">
        <v>37</v>
      </c>
      <c r="G62" s="64">
        <v>0</v>
      </c>
      <c r="H62" s="112">
        <f>SUM(B62:G62)</f>
        <v>73</v>
      </c>
      <c r="I62" s="121">
        <f>(B62+C62+D62)/H62</f>
        <v>0.49315068493150682</v>
      </c>
      <c r="K62" s="112">
        <f t="shared" si="8"/>
        <v>36</v>
      </c>
      <c r="L62" s="112">
        <f t="shared" si="9"/>
        <v>37</v>
      </c>
      <c r="N62" s="113" t="s">
        <v>9</v>
      </c>
      <c r="O62" s="113" t="s">
        <v>10</v>
      </c>
      <c r="R62" s="121"/>
      <c r="V62" s="122" t="s">
        <v>185</v>
      </c>
      <c r="W62" s="123" t="s">
        <v>186</v>
      </c>
      <c r="X62" s="112" t="s">
        <v>13</v>
      </c>
    </row>
    <row r="63" spans="1:29" s="115" customFormat="1">
      <c r="A63" s="112" t="s">
        <v>135</v>
      </c>
      <c r="B63" s="141">
        <v>0</v>
      </c>
      <c r="C63" s="141">
        <v>36</v>
      </c>
      <c r="D63" s="64">
        <v>0</v>
      </c>
      <c r="E63" s="141">
        <v>0</v>
      </c>
      <c r="F63" s="141">
        <v>25</v>
      </c>
      <c r="G63" s="64">
        <v>0</v>
      </c>
      <c r="H63" s="112">
        <f t="shared" ref="H63:H68" si="14">SUM(B63:G63)</f>
        <v>61</v>
      </c>
      <c r="I63" s="121">
        <f t="shared" ref="I63:I68" si="15">(B63+C63+D63)/H63</f>
        <v>0.5901639344262295</v>
      </c>
      <c r="J63" s="112"/>
      <c r="K63" s="112">
        <f t="shared" si="8"/>
        <v>36</v>
      </c>
      <c r="L63" s="112">
        <f t="shared" si="9"/>
        <v>25</v>
      </c>
      <c r="N63" s="121">
        <f>(B68+C68+D68)/H68</f>
        <v>0.56069364161849711</v>
      </c>
      <c r="O63" s="121">
        <f>SQRT(N63*(1-N63)/H68)</f>
        <v>2.6681393674281354E-2</v>
      </c>
      <c r="P63" s="112" t="s">
        <v>8</v>
      </c>
      <c r="Q63" s="112"/>
      <c r="U63" s="112"/>
      <c r="V63" s="112"/>
      <c r="W63" s="123"/>
      <c r="X63" s="112"/>
      <c r="Y63" s="112"/>
      <c r="Z63" s="112"/>
      <c r="AA63" s="112"/>
      <c r="AB63" s="112"/>
      <c r="AC63" s="112"/>
    </row>
    <row r="64" spans="1:29">
      <c r="A64" s="112" t="s">
        <v>136</v>
      </c>
      <c r="B64" s="141">
        <v>0</v>
      </c>
      <c r="C64" s="141">
        <v>35</v>
      </c>
      <c r="D64" s="64">
        <v>0</v>
      </c>
      <c r="E64" s="141">
        <v>0</v>
      </c>
      <c r="F64" s="141">
        <v>23</v>
      </c>
      <c r="G64" s="64">
        <v>0</v>
      </c>
      <c r="H64" s="112">
        <f t="shared" si="14"/>
        <v>58</v>
      </c>
      <c r="I64" s="121">
        <f t="shared" si="15"/>
        <v>0.60344827586206895</v>
      </c>
      <c r="K64" s="112">
        <f t="shared" si="8"/>
        <v>35</v>
      </c>
      <c r="L64" s="112">
        <f t="shared" si="9"/>
        <v>23</v>
      </c>
      <c r="N64" s="121">
        <f>2*(N63-0.5)</f>
        <v>0.12138728323699421</v>
      </c>
      <c r="O64" s="121">
        <f>2*O63</f>
        <v>5.3362787348562708E-2</v>
      </c>
      <c r="P64" s="112" t="s">
        <v>14</v>
      </c>
      <c r="R64" s="121"/>
      <c r="U64" s="115"/>
      <c r="V64" s="115"/>
      <c r="W64" s="124"/>
      <c r="X64" s="115"/>
      <c r="Y64" s="115"/>
      <c r="Z64" s="115"/>
      <c r="AA64" s="115"/>
      <c r="AB64" s="115"/>
      <c r="AC64" s="115"/>
    </row>
    <row r="65" spans="1:24">
      <c r="A65" s="112" t="s">
        <v>137</v>
      </c>
      <c r="B65" s="141">
        <v>20</v>
      </c>
      <c r="C65" s="141">
        <v>21</v>
      </c>
      <c r="D65" s="64">
        <v>0</v>
      </c>
      <c r="E65" s="141">
        <v>1</v>
      </c>
      <c r="F65" s="141">
        <v>15</v>
      </c>
      <c r="G65" s="64">
        <v>0</v>
      </c>
      <c r="H65" s="112">
        <f t="shared" si="14"/>
        <v>57</v>
      </c>
      <c r="I65" s="121">
        <f t="shared" si="15"/>
        <v>0.7192982456140351</v>
      </c>
      <c r="K65" s="112">
        <f t="shared" si="8"/>
        <v>41</v>
      </c>
      <c r="L65" s="112">
        <f t="shared" si="9"/>
        <v>16</v>
      </c>
      <c r="N65" s="115"/>
      <c r="O65" s="115"/>
      <c r="P65" s="115"/>
      <c r="Q65" s="115"/>
      <c r="R65" s="121"/>
    </row>
    <row r="66" spans="1:24">
      <c r="A66" s="112" t="s">
        <v>138</v>
      </c>
      <c r="B66" s="141">
        <v>16</v>
      </c>
      <c r="C66" s="141">
        <v>19</v>
      </c>
      <c r="D66" s="64">
        <v>0</v>
      </c>
      <c r="E66" s="141">
        <v>0</v>
      </c>
      <c r="F66" s="141">
        <v>18</v>
      </c>
      <c r="G66" s="64">
        <v>0</v>
      </c>
      <c r="H66" s="112">
        <f t="shared" si="14"/>
        <v>53</v>
      </c>
      <c r="I66" s="121">
        <f t="shared" si="15"/>
        <v>0.660377358490566</v>
      </c>
      <c r="K66" s="112">
        <f t="shared" si="8"/>
        <v>35</v>
      </c>
      <c r="L66" s="112">
        <f t="shared" si="9"/>
        <v>18</v>
      </c>
      <c r="N66" s="113" t="s">
        <v>15</v>
      </c>
      <c r="R66" s="121"/>
    </row>
    <row r="67" spans="1:24">
      <c r="A67" s="112" t="s">
        <v>139</v>
      </c>
      <c r="B67" s="141">
        <v>0</v>
      </c>
      <c r="C67" s="141">
        <v>11</v>
      </c>
      <c r="D67" s="64">
        <v>0</v>
      </c>
      <c r="E67" s="141">
        <v>0</v>
      </c>
      <c r="F67" s="141">
        <v>33</v>
      </c>
      <c r="G67" s="64">
        <v>0</v>
      </c>
      <c r="H67" s="112">
        <f t="shared" si="14"/>
        <v>44</v>
      </c>
      <c r="I67" s="121">
        <f t="shared" si="15"/>
        <v>0.25</v>
      </c>
      <c r="K67" s="112">
        <f t="shared" si="8"/>
        <v>11</v>
      </c>
      <c r="L67" s="112">
        <f t="shared" si="9"/>
        <v>33</v>
      </c>
      <c r="N67" s="113" t="s">
        <v>9</v>
      </c>
      <c r="O67" s="113" t="s">
        <v>10</v>
      </c>
      <c r="R67" s="121"/>
    </row>
    <row r="68" spans="1:24" s="115" customFormat="1">
      <c r="A68" s="115" t="s">
        <v>33</v>
      </c>
      <c r="B68" s="133">
        <f>SUM(B62:B67)</f>
        <v>37</v>
      </c>
      <c r="C68" s="133">
        <f t="shared" ref="C68:G68" si="16">SUM(C62:C67)</f>
        <v>157</v>
      </c>
      <c r="D68" s="133">
        <f t="shared" si="16"/>
        <v>0</v>
      </c>
      <c r="E68" s="133">
        <f t="shared" si="16"/>
        <v>1</v>
      </c>
      <c r="F68" s="133">
        <f t="shared" si="16"/>
        <v>151</v>
      </c>
      <c r="G68" s="133">
        <f t="shared" si="16"/>
        <v>0</v>
      </c>
      <c r="H68" s="115">
        <f t="shared" si="14"/>
        <v>346</v>
      </c>
      <c r="I68" s="116">
        <f t="shared" si="15"/>
        <v>0.56069364161849711</v>
      </c>
      <c r="K68" s="112">
        <f t="shared" si="8"/>
        <v>194</v>
      </c>
      <c r="L68" s="112">
        <f t="shared" si="9"/>
        <v>152</v>
      </c>
      <c r="N68" s="121">
        <v>0.55700000000000005</v>
      </c>
      <c r="O68" s="121">
        <v>6.3200000000000006E-2</v>
      </c>
      <c r="P68" s="112" t="s">
        <v>8</v>
      </c>
      <c r="Q68" s="112"/>
      <c r="R68" s="116"/>
      <c r="W68" s="124"/>
    </row>
    <row r="69" spans="1:24">
      <c r="B69" s="141"/>
      <c r="C69" s="141"/>
      <c r="D69" s="64"/>
      <c r="E69" s="141"/>
      <c r="F69" s="141"/>
      <c r="G69" s="64"/>
      <c r="H69" s="113"/>
      <c r="I69" s="114"/>
      <c r="R69" s="121"/>
    </row>
    <row r="70" spans="1:24">
      <c r="B70" s="141"/>
      <c r="C70" s="141"/>
      <c r="D70" s="64"/>
      <c r="E70" s="141"/>
      <c r="F70" s="141"/>
      <c r="G70" s="64"/>
      <c r="H70" s="113"/>
      <c r="I70" s="114"/>
      <c r="R70" s="121"/>
    </row>
    <row r="71" spans="1:24">
      <c r="B71" s="141"/>
      <c r="C71" s="141"/>
      <c r="D71" s="64"/>
      <c r="E71" s="141"/>
      <c r="F71" s="141"/>
      <c r="G71" s="64"/>
      <c r="H71" s="113"/>
      <c r="I71" s="114"/>
      <c r="R71" s="121"/>
    </row>
    <row r="72" spans="1:24">
      <c r="B72" s="141"/>
      <c r="C72" s="141"/>
      <c r="D72" s="64"/>
      <c r="E72" s="141"/>
      <c r="F72" s="141"/>
      <c r="G72" s="64"/>
      <c r="H72" s="113"/>
      <c r="I72" s="114"/>
      <c r="R72" s="121"/>
    </row>
    <row r="73" spans="1:24">
      <c r="B73" s="131"/>
      <c r="C73" s="131"/>
      <c r="D73" s="131"/>
      <c r="R73" s="121"/>
    </row>
    <row r="74" spans="1:24">
      <c r="A74" s="113" t="s">
        <v>84</v>
      </c>
      <c r="M74" s="115"/>
      <c r="N74" s="115"/>
    </row>
    <row r="75" spans="1:24">
      <c r="A75" s="113" t="s">
        <v>6</v>
      </c>
      <c r="B75" s="130" t="s">
        <v>25</v>
      </c>
      <c r="C75" s="130" t="s">
        <v>26</v>
      </c>
      <c r="D75" s="130" t="s">
        <v>59</v>
      </c>
      <c r="E75" s="131" t="s">
        <v>27</v>
      </c>
      <c r="F75" s="123" t="s">
        <v>28</v>
      </c>
      <c r="G75" s="123" t="s">
        <v>60</v>
      </c>
      <c r="H75" s="113" t="s">
        <v>7</v>
      </c>
      <c r="I75" s="114" t="s">
        <v>8</v>
      </c>
      <c r="K75" s="112" t="s">
        <v>79</v>
      </c>
      <c r="L75" s="112" t="s">
        <v>80</v>
      </c>
      <c r="N75" s="113" t="s">
        <v>5</v>
      </c>
    </row>
    <row r="76" spans="1:24">
      <c r="A76" s="117" t="s">
        <v>116</v>
      </c>
      <c r="B76" s="107">
        <v>45</v>
      </c>
      <c r="C76" s="107">
        <v>151</v>
      </c>
      <c r="D76" s="140">
        <v>0</v>
      </c>
      <c r="E76" s="107">
        <v>29</v>
      </c>
      <c r="F76" s="107">
        <v>157</v>
      </c>
      <c r="G76" s="140">
        <v>0</v>
      </c>
      <c r="H76" s="118">
        <f>B76+C76+D76+E76+F76+G76</f>
        <v>382</v>
      </c>
      <c r="I76" s="119">
        <f>(B76+C76+D76)/H76</f>
        <v>0.51308900523560208</v>
      </c>
      <c r="K76" s="112">
        <f t="shared" si="8"/>
        <v>196</v>
      </c>
      <c r="L76" s="112">
        <f t="shared" si="9"/>
        <v>186</v>
      </c>
      <c r="N76" s="113" t="s">
        <v>9</v>
      </c>
      <c r="O76" s="113" t="s">
        <v>10</v>
      </c>
      <c r="V76" s="113" t="s">
        <v>11</v>
      </c>
      <c r="W76" s="120" t="s">
        <v>53</v>
      </c>
      <c r="X76" s="113" t="s">
        <v>12</v>
      </c>
    </row>
    <row r="77" spans="1:24">
      <c r="A77" s="117" t="s">
        <v>117</v>
      </c>
      <c r="B77" s="107">
        <v>18</v>
      </c>
      <c r="C77" s="107">
        <v>152</v>
      </c>
      <c r="D77" s="140">
        <v>0</v>
      </c>
      <c r="E77" s="107">
        <v>12</v>
      </c>
      <c r="F77" s="107">
        <v>137</v>
      </c>
      <c r="G77" s="140">
        <v>0</v>
      </c>
      <c r="H77" s="118">
        <f t="shared" ref="H77:H92" si="17">B77+C77+D77+E77+F77+G77</f>
        <v>319</v>
      </c>
      <c r="I77" s="119">
        <f t="shared" ref="I77:I91" si="18">(B77+C77+D77)/H77</f>
        <v>0.5329153605015674</v>
      </c>
      <c r="K77" s="112">
        <f t="shared" si="8"/>
        <v>170</v>
      </c>
      <c r="L77" s="112">
        <f t="shared" si="9"/>
        <v>149</v>
      </c>
      <c r="N77" s="121">
        <f>K92/H92</f>
        <v>0.51888750518887505</v>
      </c>
      <c r="O77" s="121">
        <f>SQRT(N77*(1-N77)/H92)</f>
        <v>1.0179853416746362E-2</v>
      </c>
      <c r="P77" s="112" t="s">
        <v>8</v>
      </c>
      <c r="V77" s="122">
        <v>6.6699999999999995E-2</v>
      </c>
      <c r="W77" s="123" t="s">
        <v>187</v>
      </c>
      <c r="X77" s="112" t="s">
        <v>13</v>
      </c>
    </row>
    <row r="78" spans="1:24">
      <c r="A78" s="117" t="s">
        <v>118</v>
      </c>
      <c r="B78" s="107">
        <v>54</v>
      </c>
      <c r="C78" s="107">
        <v>90</v>
      </c>
      <c r="D78" s="140">
        <v>0</v>
      </c>
      <c r="E78" s="107">
        <v>31</v>
      </c>
      <c r="F78" s="107">
        <v>89</v>
      </c>
      <c r="G78" s="140">
        <v>0</v>
      </c>
      <c r="H78" s="118">
        <f t="shared" si="17"/>
        <v>264</v>
      </c>
      <c r="I78" s="119">
        <f t="shared" si="18"/>
        <v>0.54545454545454541</v>
      </c>
      <c r="K78" s="112">
        <f t="shared" si="8"/>
        <v>144</v>
      </c>
      <c r="L78" s="112">
        <f t="shared" si="9"/>
        <v>120</v>
      </c>
      <c r="N78" s="121">
        <f>2*(N77-0.5)</f>
        <v>3.7775010377750107E-2</v>
      </c>
      <c r="O78" s="121">
        <f>2*O77</f>
        <v>2.0359706833492724E-2</v>
      </c>
      <c r="P78" s="112" t="s">
        <v>14</v>
      </c>
      <c r="V78" s="112">
        <v>0.1187</v>
      </c>
      <c r="X78" s="112" t="s">
        <v>85</v>
      </c>
    </row>
    <row r="79" spans="1:24">
      <c r="A79" s="117" t="s">
        <v>133</v>
      </c>
      <c r="B79" s="142">
        <v>19</v>
      </c>
      <c r="C79" s="142">
        <v>56</v>
      </c>
      <c r="D79" s="140">
        <v>0</v>
      </c>
      <c r="E79" s="142">
        <v>30</v>
      </c>
      <c r="F79" s="142">
        <v>74</v>
      </c>
      <c r="G79" s="140">
        <v>0</v>
      </c>
      <c r="H79" s="118">
        <f t="shared" si="17"/>
        <v>179</v>
      </c>
      <c r="I79" s="119">
        <f t="shared" si="18"/>
        <v>0.41899441340782123</v>
      </c>
      <c r="K79" s="112">
        <f t="shared" si="8"/>
        <v>75</v>
      </c>
      <c r="L79" s="112">
        <f t="shared" si="9"/>
        <v>104</v>
      </c>
    </row>
    <row r="80" spans="1:24">
      <c r="A80" s="117" t="s">
        <v>140</v>
      </c>
      <c r="B80" s="142">
        <v>36</v>
      </c>
      <c r="C80" s="142">
        <v>32</v>
      </c>
      <c r="D80" s="140">
        <v>0</v>
      </c>
      <c r="E80" s="142">
        <v>19</v>
      </c>
      <c r="F80" s="142">
        <v>50</v>
      </c>
      <c r="G80" s="140">
        <v>0</v>
      </c>
      <c r="H80" s="118">
        <f t="shared" si="17"/>
        <v>137</v>
      </c>
      <c r="I80" s="119">
        <f t="shared" si="18"/>
        <v>0.49635036496350365</v>
      </c>
      <c r="K80" s="112">
        <f t="shared" si="8"/>
        <v>68</v>
      </c>
      <c r="L80" s="112">
        <f t="shared" si="9"/>
        <v>69</v>
      </c>
    </row>
    <row r="81" spans="1:23">
      <c r="A81" s="112" t="s">
        <v>141</v>
      </c>
      <c r="B81" s="141">
        <v>0</v>
      </c>
      <c r="C81" s="141">
        <v>94</v>
      </c>
      <c r="D81" s="64">
        <v>0</v>
      </c>
      <c r="E81" s="141">
        <v>0</v>
      </c>
      <c r="F81" s="141">
        <v>77</v>
      </c>
      <c r="G81" s="64">
        <v>0</v>
      </c>
      <c r="H81" s="113">
        <f t="shared" si="17"/>
        <v>171</v>
      </c>
      <c r="I81" s="114">
        <f t="shared" si="18"/>
        <v>0.54970760233918126</v>
      </c>
      <c r="K81" s="112">
        <f t="shared" si="8"/>
        <v>94</v>
      </c>
      <c r="L81" s="112">
        <f t="shared" si="9"/>
        <v>77</v>
      </c>
      <c r="N81" s="113" t="s">
        <v>15</v>
      </c>
    </row>
    <row r="82" spans="1:23">
      <c r="A82" s="112" t="s">
        <v>125</v>
      </c>
      <c r="B82" s="141">
        <v>18</v>
      </c>
      <c r="C82" s="141">
        <v>66</v>
      </c>
      <c r="D82" s="64">
        <v>0</v>
      </c>
      <c r="E82" s="141">
        <v>3</v>
      </c>
      <c r="F82" s="141">
        <v>60</v>
      </c>
      <c r="G82" s="64">
        <v>0</v>
      </c>
      <c r="H82" s="113">
        <f t="shared" si="17"/>
        <v>147</v>
      </c>
      <c r="I82" s="114">
        <f t="shared" si="18"/>
        <v>0.5714285714285714</v>
      </c>
      <c r="K82" s="112">
        <f t="shared" si="8"/>
        <v>84</v>
      </c>
      <c r="L82" s="112">
        <f t="shared" si="9"/>
        <v>63</v>
      </c>
      <c r="N82" s="113" t="s">
        <v>9</v>
      </c>
      <c r="O82" s="113" t="s">
        <v>10</v>
      </c>
    </row>
    <row r="83" spans="1:23">
      <c r="A83" s="112" t="s">
        <v>126</v>
      </c>
      <c r="B83" s="141">
        <v>16</v>
      </c>
      <c r="C83" s="141">
        <v>63</v>
      </c>
      <c r="D83" s="64">
        <v>0</v>
      </c>
      <c r="E83" s="141">
        <v>1</v>
      </c>
      <c r="F83" s="141">
        <v>56</v>
      </c>
      <c r="G83" s="64">
        <v>0</v>
      </c>
      <c r="H83" s="113">
        <f t="shared" si="17"/>
        <v>136</v>
      </c>
      <c r="I83" s="114">
        <f t="shared" si="18"/>
        <v>0.58088235294117652</v>
      </c>
      <c r="K83" s="112">
        <f t="shared" si="8"/>
        <v>79</v>
      </c>
      <c r="L83" s="112">
        <f t="shared" si="9"/>
        <v>57</v>
      </c>
      <c r="N83" s="121">
        <v>0.52</v>
      </c>
      <c r="O83" s="121">
        <v>2.35E-2</v>
      </c>
      <c r="P83" s="112" t="s">
        <v>8</v>
      </c>
    </row>
    <row r="84" spans="1:23">
      <c r="A84" s="112" t="s">
        <v>127</v>
      </c>
      <c r="B84" s="141">
        <v>0</v>
      </c>
      <c r="C84" s="141">
        <v>51</v>
      </c>
      <c r="D84" s="64">
        <v>0</v>
      </c>
      <c r="E84" s="141">
        <v>0</v>
      </c>
      <c r="F84" s="141">
        <v>76</v>
      </c>
      <c r="G84" s="64">
        <v>0</v>
      </c>
      <c r="H84" s="113">
        <f t="shared" si="17"/>
        <v>127</v>
      </c>
      <c r="I84" s="114">
        <f t="shared" si="18"/>
        <v>0.40157480314960631</v>
      </c>
      <c r="K84" s="112">
        <f t="shared" ref="K84:K147" si="19">B84+C84+D84</f>
        <v>51</v>
      </c>
      <c r="L84" s="112">
        <f t="shared" ref="L84:L147" si="20">E84+F84+G84</f>
        <v>76</v>
      </c>
      <c r="N84" s="121"/>
      <c r="O84" s="121"/>
    </row>
    <row r="85" spans="1:23">
      <c r="A85" s="112" t="s">
        <v>128</v>
      </c>
      <c r="B85" s="141">
        <v>0</v>
      </c>
      <c r="C85" s="141">
        <v>65</v>
      </c>
      <c r="D85" s="64">
        <v>0</v>
      </c>
      <c r="E85" s="141">
        <v>0</v>
      </c>
      <c r="F85" s="141">
        <v>58</v>
      </c>
      <c r="G85" s="64">
        <v>0</v>
      </c>
      <c r="H85" s="113">
        <f t="shared" si="17"/>
        <v>123</v>
      </c>
      <c r="I85" s="114">
        <f t="shared" si="18"/>
        <v>0.52845528455284552</v>
      </c>
      <c r="K85" s="112">
        <f t="shared" si="19"/>
        <v>65</v>
      </c>
      <c r="L85" s="112">
        <f t="shared" si="20"/>
        <v>58</v>
      </c>
      <c r="R85" s="121"/>
    </row>
    <row r="86" spans="1:23">
      <c r="A86" s="112" t="s">
        <v>129</v>
      </c>
      <c r="B86" s="141">
        <v>21</v>
      </c>
      <c r="C86" s="141">
        <v>37</v>
      </c>
      <c r="D86" s="64">
        <v>0</v>
      </c>
      <c r="E86" s="141">
        <v>1</v>
      </c>
      <c r="F86" s="141">
        <v>45</v>
      </c>
      <c r="G86" s="64">
        <v>0</v>
      </c>
      <c r="H86" s="113">
        <f t="shared" si="17"/>
        <v>104</v>
      </c>
      <c r="I86" s="114">
        <f t="shared" si="18"/>
        <v>0.55769230769230771</v>
      </c>
      <c r="K86" s="112">
        <f t="shared" si="19"/>
        <v>58</v>
      </c>
      <c r="L86" s="112">
        <f t="shared" si="20"/>
        <v>46</v>
      </c>
      <c r="R86" s="121"/>
    </row>
    <row r="87" spans="1:23">
      <c r="A87" s="112" t="s">
        <v>130</v>
      </c>
      <c r="B87" s="141">
        <v>0</v>
      </c>
      <c r="C87" s="141">
        <v>41</v>
      </c>
      <c r="D87" s="64">
        <v>0</v>
      </c>
      <c r="E87" s="141">
        <v>0</v>
      </c>
      <c r="F87" s="141">
        <v>57</v>
      </c>
      <c r="G87" s="64">
        <v>0</v>
      </c>
      <c r="H87" s="113">
        <f t="shared" si="17"/>
        <v>98</v>
      </c>
      <c r="I87" s="114">
        <f t="shared" si="18"/>
        <v>0.41836734693877553</v>
      </c>
      <c r="K87" s="112">
        <f t="shared" si="19"/>
        <v>41</v>
      </c>
      <c r="L87" s="112">
        <f t="shared" si="20"/>
        <v>57</v>
      </c>
      <c r="N87" s="121"/>
      <c r="O87" s="121"/>
    </row>
    <row r="88" spans="1:23">
      <c r="A88" s="112" t="s">
        <v>131</v>
      </c>
      <c r="B88" s="141">
        <v>27</v>
      </c>
      <c r="C88" s="141">
        <v>35</v>
      </c>
      <c r="D88" s="64">
        <v>0</v>
      </c>
      <c r="E88" s="141">
        <v>0</v>
      </c>
      <c r="F88" s="141">
        <v>19</v>
      </c>
      <c r="G88" s="64">
        <v>0</v>
      </c>
      <c r="H88" s="113">
        <f t="shared" si="17"/>
        <v>81</v>
      </c>
      <c r="I88" s="114">
        <f t="shared" si="18"/>
        <v>0.76543209876543206</v>
      </c>
      <c r="K88" s="112">
        <f t="shared" si="19"/>
        <v>62</v>
      </c>
      <c r="L88" s="112">
        <f t="shared" si="20"/>
        <v>19</v>
      </c>
      <c r="N88" s="121"/>
      <c r="O88" s="121"/>
    </row>
    <row r="89" spans="1:23">
      <c r="A89" s="112" t="s">
        <v>132</v>
      </c>
      <c r="B89" s="141">
        <v>6</v>
      </c>
      <c r="C89" s="141">
        <v>21</v>
      </c>
      <c r="D89" s="64">
        <v>0</v>
      </c>
      <c r="E89" s="141">
        <v>8</v>
      </c>
      <c r="F89" s="141">
        <v>25</v>
      </c>
      <c r="G89" s="64">
        <v>0</v>
      </c>
      <c r="H89" s="113">
        <f t="shared" si="17"/>
        <v>60</v>
      </c>
      <c r="I89" s="114">
        <f t="shared" si="18"/>
        <v>0.45</v>
      </c>
      <c r="K89" s="112">
        <f t="shared" si="19"/>
        <v>27</v>
      </c>
      <c r="L89" s="112">
        <f t="shared" si="20"/>
        <v>33</v>
      </c>
      <c r="R89" s="121"/>
    </row>
    <row r="90" spans="1:23">
      <c r="A90" s="112" t="s">
        <v>142</v>
      </c>
      <c r="B90" s="141">
        <v>0</v>
      </c>
      <c r="C90" s="141">
        <v>18</v>
      </c>
      <c r="D90" s="64">
        <v>0</v>
      </c>
      <c r="E90" s="141">
        <v>0</v>
      </c>
      <c r="F90" s="141">
        <v>37</v>
      </c>
      <c r="G90" s="64">
        <v>0</v>
      </c>
      <c r="H90" s="113">
        <f t="shared" si="17"/>
        <v>55</v>
      </c>
      <c r="I90" s="114">
        <f t="shared" si="18"/>
        <v>0.32727272727272727</v>
      </c>
      <c r="K90" s="112">
        <f t="shared" si="19"/>
        <v>18</v>
      </c>
      <c r="L90" s="112">
        <f t="shared" si="20"/>
        <v>37</v>
      </c>
      <c r="R90" s="121"/>
    </row>
    <row r="91" spans="1:23">
      <c r="A91" s="112" t="s">
        <v>143</v>
      </c>
      <c r="B91" s="141">
        <v>0</v>
      </c>
      <c r="C91" s="141">
        <v>18</v>
      </c>
      <c r="D91" s="64">
        <v>0</v>
      </c>
      <c r="E91" s="141">
        <v>0</v>
      </c>
      <c r="F91" s="141">
        <v>8</v>
      </c>
      <c r="G91" s="64">
        <v>0</v>
      </c>
      <c r="H91" s="113">
        <f t="shared" si="17"/>
        <v>26</v>
      </c>
      <c r="I91" s="114">
        <f t="shared" si="18"/>
        <v>0.69230769230769229</v>
      </c>
      <c r="K91" s="112">
        <f t="shared" si="19"/>
        <v>18</v>
      </c>
      <c r="L91" s="112">
        <f t="shared" si="20"/>
        <v>8</v>
      </c>
      <c r="N91" s="121"/>
      <c r="O91" s="121"/>
    </row>
    <row r="92" spans="1:23" s="115" customFormat="1">
      <c r="A92" s="115" t="s">
        <v>33</v>
      </c>
      <c r="B92" s="124">
        <f t="shared" ref="B92:G92" si="21">SUM(B76:B91)</f>
        <v>260</v>
      </c>
      <c r="C92" s="124">
        <f>SUM(C76:C91)</f>
        <v>990</v>
      </c>
      <c r="D92" s="124">
        <f t="shared" si="21"/>
        <v>0</v>
      </c>
      <c r="E92" s="124">
        <f t="shared" si="21"/>
        <v>134</v>
      </c>
      <c r="F92" s="124">
        <f t="shared" si="21"/>
        <v>1025</v>
      </c>
      <c r="G92" s="124">
        <f t="shared" si="21"/>
        <v>0</v>
      </c>
      <c r="H92" s="115">
        <f t="shared" si="17"/>
        <v>2409</v>
      </c>
      <c r="I92" s="116">
        <f>(B92+C92+D92)/H92</f>
        <v>0.51888750518887505</v>
      </c>
      <c r="K92" s="112">
        <f t="shared" si="19"/>
        <v>1250</v>
      </c>
      <c r="L92" s="112">
        <f t="shared" si="20"/>
        <v>1159</v>
      </c>
      <c r="N92" s="116"/>
      <c r="O92" s="116"/>
      <c r="W92" s="124"/>
    </row>
    <row r="93" spans="1:23">
      <c r="A93" s="115"/>
      <c r="B93" s="131"/>
      <c r="C93" s="131"/>
      <c r="D93" s="131"/>
      <c r="E93" s="132"/>
      <c r="N93" s="121"/>
      <c r="O93" s="121"/>
    </row>
    <row r="94" spans="1:23">
      <c r="A94" s="113"/>
      <c r="B94" s="131"/>
      <c r="C94" s="131"/>
      <c r="D94" s="131"/>
      <c r="E94" s="131"/>
      <c r="F94" s="131"/>
      <c r="G94" s="131"/>
      <c r="H94" s="113"/>
      <c r="I94" s="114"/>
      <c r="R94" s="121"/>
      <c r="S94" s="121"/>
    </row>
    <row r="95" spans="1:23">
      <c r="A95" s="113"/>
      <c r="M95" s="115"/>
    </row>
    <row r="96" spans="1:23">
      <c r="A96" s="113" t="s">
        <v>86</v>
      </c>
    </row>
    <row r="97" spans="1:25">
      <c r="A97" s="113" t="s">
        <v>6</v>
      </c>
      <c r="B97" s="130" t="s">
        <v>25</v>
      </c>
      <c r="C97" s="130" t="s">
        <v>26</v>
      </c>
      <c r="D97" s="130" t="s">
        <v>59</v>
      </c>
      <c r="E97" s="131" t="s">
        <v>27</v>
      </c>
      <c r="F97" s="123" t="s">
        <v>28</v>
      </c>
      <c r="G97" s="123" t="s">
        <v>60</v>
      </c>
      <c r="H97" s="113" t="s">
        <v>7</v>
      </c>
      <c r="I97" s="114" t="s">
        <v>8</v>
      </c>
      <c r="K97" s="112" t="s">
        <v>79</v>
      </c>
      <c r="L97" s="112" t="s">
        <v>80</v>
      </c>
      <c r="N97" s="113" t="s">
        <v>5</v>
      </c>
    </row>
    <row r="98" spans="1:25">
      <c r="A98" s="117" t="s">
        <v>116</v>
      </c>
      <c r="B98" s="107">
        <v>45</v>
      </c>
      <c r="C98" s="107">
        <v>159</v>
      </c>
      <c r="D98" s="140">
        <v>0</v>
      </c>
      <c r="E98" s="107">
        <v>4</v>
      </c>
      <c r="F98" s="107">
        <v>141</v>
      </c>
      <c r="G98" s="140">
        <v>0</v>
      </c>
      <c r="H98" s="118">
        <f>B98+C98+D98+E98+F98+G98</f>
        <v>349</v>
      </c>
      <c r="I98" s="119">
        <f>(B98+C98+D98)/H98</f>
        <v>0.58452722063037255</v>
      </c>
      <c r="K98" s="112">
        <f t="shared" si="19"/>
        <v>204</v>
      </c>
      <c r="L98" s="112">
        <f t="shared" si="20"/>
        <v>145</v>
      </c>
      <c r="N98" s="113" t="s">
        <v>9</v>
      </c>
      <c r="O98" s="113" t="s">
        <v>10</v>
      </c>
      <c r="V98" s="113" t="s">
        <v>11</v>
      </c>
      <c r="W98" s="120" t="s">
        <v>53</v>
      </c>
      <c r="X98" s="113" t="s">
        <v>12</v>
      </c>
    </row>
    <row r="99" spans="1:25">
      <c r="A99" s="117" t="s">
        <v>117</v>
      </c>
      <c r="B99" s="107">
        <v>42</v>
      </c>
      <c r="C99" s="107">
        <v>115</v>
      </c>
      <c r="D99" s="140">
        <v>0</v>
      </c>
      <c r="E99" s="107">
        <v>2</v>
      </c>
      <c r="F99" s="107">
        <v>156</v>
      </c>
      <c r="G99" s="140">
        <v>0</v>
      </c>
      <c r="H99" s="118">
        <f t="shared" ref="H99:H109" si="22">B99+C99+D99+E99+F99+G99</f>
        <v>315</v>
      </c>
      <c r="I99" s="119">
        <f t="shared" ref="I99:I110" si="23">(B99+C99+D99)/H99</f>
        <v>0.49841269841269842</v>
      </c>
      <c r="K99" s="112">
        <f t="shared" si="19"/>
        <v>157</v>
      </c>
      <c r="L99" s="112">
        <f t="shared" si="20"/>
        <v>158</v>
      </c>
      <c r="N99" s="121">
        <f>I110</f>
        <v>0.54515050167224077</v>
      </c>
      <c r="O99" s="121">
        <f>SQRT(N99*(1-N99)/H110)</f>
        <v>1.1756575811187784E-2</v>
      </c>
      <c r="P99" s="112" t="s">
        <v>8</v>
      </c>
      <c r="V99" s="122" t="s">
        <v>106</v>
      </c>
      <c r="W99" s="123" t="s">
        <v>188</v>
      </c>
      <c r="X99" s="112" t="s">
        <v>13</v>
      </c>
    </row>
    <row r="100" spans="1:25" s="115" customFormat="1">
      <c r="A100" s="117" t="s">
        <v>118</v>
      </c>
      <c r="B100" s="142">
        <v>28</v>
      </c>
      <c r="C100" s="142">
        <v>104</v>
      </c>
      <c r="D100" s="140">
        <v>0</v>
      </c>
      <c r="E100" s="142">
        <v>1</v>
      </c>
      <c r="F100" s="142">
        <v>120</v>
      </c>
      <c r="G100" s="140">
        <v>0</v>
      </c>
      <c r="H100" s="118">
        <f t="shared" si="22"/>
        <v>253</v>
      </c>
      <c r="I100" s="119">
        <f t="shared" si="23"/>
        <v>0.52173913043478259</v>
      </c>
      <c r="K100" s="112">
        <f t="shared" si="19"/>
        <v>132</v>
      </c>
      <c r="L100" s="112">
        <f t="shared" si="20"/>
        <v>121</v>
      </c>
      <c r="N100" s="121">
        <f>2*(N99-0.5)</f>
        <v>9.0301003344481545E-2</v>
      </c>
      <c r="O100" s="121">
        <f>2*O99</f>
        <v>2.3513151622375567E-2</v>
      </c>
      <c r="P100" s="112" t="s">
        <v>14</v>
      </c>
      <c r="W100" s="124"/>
    </row>
    <row r="101" spans="1:25">
      <c r="A101" s="117" t="s">
        <v>133</v>
      </c>
      <c r="B101" s="107">
        <v>36</v>
      </c>
      <c r="C101" s="107">
        <v>58</v>
      </c>
      <c r="D101" s="140">
        <v>0</v>
      </c>
      <c r="E101" s="107">
        <v>23</v>
      </c>
      <c r="F101" s="107">
        <v>65</v>
      </c>
      <c r="G101" s="140">
        <v>0</v>
      </c>
      <c r="H101" s="118">
        <f t="shared" si="22"/>
        <v>182</v>
      </c>
      <c r="I101" s="119">
        <f t="shared" si="23"/>
        <v>0.51648351648351654</v>
      </c>
      <c r="K101" s="112">
        <f t="shared" si="19"/>
        <v>94</v>
      </c>
      <c r="L101" s="112">
        <f t="shared" si="20"/>
        <v>88</v>
      </c>
    </row>
    <row r="102" spans="1:25">
      <c r="A102" s="117" t="s">
        <v>140</v>
      </c>
      <c r="B102" s="107">
        <v>0</v>
      </c>
      <c r="C102" s="107">
        <v>82</v>
      </c>
      <c r="D102" s="140">
        <v>0</v>
      </c>
      <c r="E102" s="107">
        <v>0</v>
      </c>
      <c r="F102" s="107">
        <v>75</v>
      </c>
      <c r="G102" s="140">
        <v>0</v>
      </c>
      <c r="H102" s="118">
        <f t="shared" si="22"/>
        <v>157</v>
      </c>
      <c r="I102" s="119">
        <f t="shared" si="23"/>
        <v>0.52229299363057324</v>
      </c>
      <c r="K102" s="112">
        <f t="shared" si="19"/>
        <v>82</v>
      </c>
      <c r="L102" s="112">
        <f t="shared" si="20"/>
        <v>75</v>
      </c>
    </row>
    <row r="103" spans="1:25">
      <c r="A103" s="117" t="s">
        <v>144</v>
      </c>
      <c r="B103" s="142">
        <v>0</v>
      </c>
      <c r="C103" s="142">
        <v>35</v>
      </c>
      <c r="D103" s="140">
        <v>0</v>
      </c>
      <c r="E103" s="142">
        <v>0</v>
      </c>
      <c r="F103" s="142">
        <v>34</v>
      </c>
      <c r="G103" s="140">
        <v>0</v>
      </c>
      <c r="H103" s="118">
        <f t="shared" si="22"/>
        <v>69</v>
      </c>
      <c r="I103" s="119">
        <f t="shared" si="23"/>
        <v>0.50724637681159424</v>
      </c>
      <c r="K103" s="112">
        <f t="shared" si="19"/>
        <v>35</v>
      </c>
      <c r="L103" s="112">
        <f t="shared" si="20"/>
        <v>34</v>
      </c>
      <c r="M103" s="69"/>
      <c r="N103" s="113" t="s">
        <v>15</v>
      </c>
      <c r="S103" s="69"/>
      <c r="T103" s="69"/>
      <c r="U103" s="69"/>
      <c r="V103" s="69"/>
      <c r="W103" s="64"/>
      <c r="X103" s="69"/>
      <c r="Y103" s="69"/>
    </row>
    <row r="104" spans="1:25">
      <c r="A104" s="112" t="s">
        <v>119</v>
      </c>
      <c r="B104" s="141">
        <v>0</v>
      </c>
      <c r="C104" s="141">
        <v>58</v>
      </c>
      <c r="D104" s="64">
        <v>0</v>
      </c>
      <c r="E104" s="141">
        <v>0</v>
      </c>
      <c r="F104" s="141">
        <v>41</v>
      </c>
      <c r="G104" s="64">
        <v>0</v>
      </c>
      <c r="H104" s="113">
        <f t="shared" si="22"/>
        <v>99</v>
      </c>
      <c r="I104" s="114">
        <f t="shared" si="23"/>
        <v>0.58585858585858586</v>
      </c>
      <c r="J104" s="69"/>
      <c r="K104" s="112">
        <f t="shared" si="19"/>
        <v>58</v>
      </c>
      <c r="L104" s="112">
        <f t="shared" si="20"/>
        <v>41</v>
      </c>
      <c r="M104" s="69"/>
      <c r="N104" s="113" t="s">
        <v>9</v>
      </c>
      <c r="O104" s="113" t="s">
        <v>10</v>
      </c>
      <c r="S104" s="69"/>
      <c r="T104" s="69"/>
      <c r="U104" s="69"/>
      <c r="V104" s="69"/>
      <c r="W104" s="64"/>
      <c r="X104" s="69"/>
      <c r="Y104" s="69"/>
    </row>
    <row r="105" spans="1:25">
      <c r="A105" s="112" t="s">
        <v>120</v>
      </c>
      <c r="B105" s="141">
        <v>0</v>
      </c>
      <c r="C105" s="141">
        <v>39</v>
      </c>
      <c r="D105" s="64">
        <v>0</v>
      </c>
      <c r="E105" s="141">
        <v>0</v>
      </c>
      <c r="F105" s="141">
        <v>50</v>
      </c>
      <c r="G105" s="64">
        <v>0</v>
      </c>
      <c r="H105" s="113">
        <f t="shared" si="22"/>
        <v>89</v>
      </c>
      <c r="I105" s="114">
        <f t="shared" si="23"/>
        <v>0.43820224719101125</v>
      </c>
      <c r="J105" s="69"/>
      <c r="K105" s="112">
        <f t="shared" si="19"/>
        <v>39</v>
      </c>
      <c r="L105" s="112">
        <f t="shared" si="20"/>
        <v>50</v>
      </c>
      <c r="M105" s="69"/>
      <c r="N105" s="121">
        <v>0.58799999999999997</v>
      </c>
      <c r="O105" s="121">
        <v>5.8400000000000001E-2</v>
      </c>
      <c r="P105" s="112" t="s">
        <v>8</v>
      </c>
      <c r="S105" s="69"/>
      <c r="T105" s="69"/>
      <c r="U105" s="69"/>
      <c r="V105" s="69"/>
      <c r="W105" s="64"/>
      <c r="X105" s="69"/>
      <c r="Y105" s="69"/>
    </row>
    <row r="106" spans="1:25">
      <c r="A106" s="112" t="s">
        <v>121</v>
      </c>
      <c r="B106" s="141">
        <v>3</v>
      </c>
      <c r="C106" s="141">
        <v>45</v>
      </c>
      <c r="D106" s="64">
        <v>0</v>
      </c>
      <c r="E106" s="141">
        <v>0</v>
      </c>
      <c r="F106" s="141">
        <v>39</v>
      </c>
      <c r="G106" s="64">
        <v>0</v>
      </c>
      <c r="H106" s="113">
        <f t="shared" si="22"/>
        <v>87</v>
      </c>
      <c r="I106" s="114">
        <f t="shared" si="23"/>
        <v>0.55172413793103448</v>
      </c>
      <c r="K106" s="112">
        <f t="shared" si="19"/>
        <v>48</v>
      </c>
      <c r="L106" s="112">
        <f t="shared" si="20"/>
        <v>39</v>
      </c>
      <c r="N106" s="121"/>
      <c r="O106" s="121"/>
    </row>
    <row r="107" spans="1:25">
      <c r="A107" s="112" t="s">
        <v>122</v>
      </c>
      <c r="B107" s="141">
        <v>9</v>
      </c>
      <c r="C107" s="141">
        <v>64</v>
      </c>
      <c r="D107" s="64">
        <v>0</v>
      </c>
      <c r="E107" s="141">
        <v>0</v>
      </c>
      <c r="F107" s="141">
        <v>13</v>
      </c>
      <c r="G107" s="64">
        <v>0</v>
      </c>
      <c r="H107" s="113">
        <f t="shared" si="22"/>
        <v>86</v>
      </c>
      <c r="I107" s="114">
        <f t="shared" si="23"/>
        <v>0.84883720930232553</v>
      </c>
      <c r="K107" s="112">
        <f t="shared" si="19"/>
        <v>73</v>
      </c>
      <c r="L107" s="112">
        <f t="shared" si="20"/>
        <v>13</v>
      </c>
      <c r="N107" s="121"/>
      <c r="O107" s="121"/>
    </row>
    <row r="108" spans="1:25">
      <c r="A108" s="112" t="s">
        <v>123</v>
      </c>
      <c r="B108" s="141">
        <v>5</v>
      </c>
      <c r="C108" s="141">
        <v>21</v>
      </c>
      <c r="D108" s="64">
        <v>0</v>
      </c>
      <c r="E108" s="141">
        <v>0</v>
      </c>
      <c r="F108" s="141">
        <v>52</v>
      </c>
      <c r="G108" s="64">
        <v>0</v>
      </c>
      <c r="H108" s="113">
        <f t="shared" si="22"/>
        <v>78</v>
      </c>
      <c r="I108" s="114">
        <f t="shared" si="23"/>
        <v>0.33333333333333331</v>
      </c>
      <c r="K108" s="112">
        <f t="shared" si="19"/>
        <v>26</v>
      </c>
      <c r="L108" s="112">
        <f t="shared" si="20"/>
        <v>52</v>
      </c>
      <c r="R108" s="121"/>
    </row>
    <row r="109" spans="1:25">
      <c r="A109" s="112" t="s">
        <v>124</v>
      </c>
      <c r="B109" s="141">
        <v>18</v>
      </c>
      <c r="C109" s="141">
        <v>12</v>
      </c>
      <c r="D109" s="64">
        <v>0</v>
      </c>
      <c r="E109" s="141">
        <v>0</v>
      </c>
      <c r="F109" s="141">
        <v>0</v>
      </c>
      <c r="G109" s="64">
        <v>0</v>
      </c>
      <c r="H109" s="113">
        <f t="shared" si="22"/>
        <v>30</v>
      </c>
      <c r="I109" s="114">
        <f t="shared" si="23"/>
        <v>1</v>
      </c>
      <c r="K109" s="112">
        <f t="shared" si="19"/>
        <v>30</v>
      </c>
      <c r="L109" s="112">
        <f t="shared" si="20"/>
        <v>0</v>
      </c>
      <c r="N109" s="121"/>
      <c r="O109" s="121"/>
    </row>
    <row r="110" spans="1:25" s="115" customFormat="1">
      <c r="A110" s="115" t="s">
        <v>33</v>
      </c>
      <c r="B110" s="133">
        <f t="shared" ref="B110:H110" si="24">SUM(B98:B109)</f>
        <v>186</v>
      </c>
      <c r="C110" s="133">
        <f>SUM(C98:C109)</f>
        <v>792</v>
      </c>
      <c r="D110" s="133">
        <f t="shared" si="24"/>
        <v>0</v>
      </c>
      <c r="E110" s="133">
        <f t="shared" si="24"/>
        <v>30</v>
      </c>
      <c r="F110" s="133">
        <f t="shared" si="24"/>
        <v>786</v>
      </c>
      <c r="G110" s="133">
        <f t="shared" si="24"/>
        <v>0</v>
      </c>
      <c r="H110" s="134">
        <f t="shared" si="24"/>
        <v>1794</v>
      </c>
      <c r="I110" s="135">
        <f t="shared" si="23"/>
        <v>0.54515050167224077</v>
      </c>
      <c r="J110" s="134"/>
      <c r="K110" s="112">
        <f t="shared" si="19"/>
        <v>978</v>
      </c>
      <c r="L110" s="112">
        <f t="shared" si="20"/>
        <v>816</v>
      </c>
      <c r="N110" s="116"/>
      <c r="O110" s="116"/>
      <c r="W110" s="124"/>
    </row>
    <row r="111" spans="1:25" s="115" customFormat="1">
      <c r="B111" s="136"/>
      <c r="C111" s="136"/>
      <c r="D111" s="136"/>
      <c r="E111" s="136"/>
      <c r="F111" s="136"/>
      <c r="G111" s="136"/>
      <c r="H111" s="137"/>
      <c r="I111" s="137"/>
      <c r="J111" s="137"/>
      <c r="K111" s="112"/>
      <c r="L111" s="112"/>
      <c r="R111" s="116"/>
      <c r="W111" s="124"/>
    </row>
    <row r="112" spans="1:25">
      <c r="A112" s="69"/>
      <c r="B112" s="64"/>
      <c r="C112" s="64"/>
      <c r="D112" s="64"/>
      <c r="E112" s="64"/>
      <c r="F112" s="64"/>
      <c r="G112" s="64"/>
      <c r="H112" s="69"/>
      <c r="I112" s="143"/>
      <c r="J112" s="69"/>
      <c r="M112" s="69"/>
      <c r="N112" s="69"/>
      <c r="O112" s="69"/>
      <c r="P112" s="69"/>
      <c r="Q112" s="69"/>
      <c r="R112" s="69"/>
      <c r="S112" s="69"/>
      <c r="T112" s="69"/>
      <c r="U112" s="69"/>
      <c r="V112" s="69"/>
      <c r="W112" s="64"/>
      <c r="X112" s="69"/>
      <c r="Y112" s="69"/>
    </row>
    <row r="113" spans="1:24">
      <c r="A113" s="113" t="s">
        <v>113</v>
      </c>
      <c r="B113" s="131"/>
      <c r="C113" s="131"/>
      <c r="D113" s="131"/>
      <c r="R113" s="121"/>
    </row>
    <row r="114" spans="1:24">
      <c r="A114" s="113" t="s">
        <v>6</v>
      </c>
      <c r="B114" s="130" t="s">
        <v>25</v>
      </c>
      <c r="C114" s="130" t="s">
        <v>26</v>
      </c>
      <c r="D114" s="130" t="s">
        <v>59</v>
      </c>
      <c r="E114" s="131" t="s">
        <v>27</v>
      </c>
      <c r="F114" s="123" t="s">
        <v>28</v>
      </c>
      <c r="G114" s="123" t="s">
        <v>60</v>
      </c>
      <c r="H114" s="113" t="s">
        <v>7</v>
      </c>
      <c r="I114" s="114" t="s">
        <v>8</v>
      </c>
      <c r="K114" s="112" t="s">
        <v>79</v>
      </c>
      <c r="L114" s="112" t="s">
        <v>80</v>
      </c>
      <c r="N114" s="113" t="s">
        <v>5</v>
      </c>
      <c r="R114" s="121"/>
    </row>
    <row r="115" spans="1:24">
      <c r="A115" s="112" t="s">
        <v>134</v>
      </c>
      <c r="B115" s="131">
        <v>23</v>
      </c>
      <c r="C115" s="131">
        <v>30</v>
      </c>
      <c r="D115" s="131">
        <v>0</v>
      </c>
      <c r="E115" s="123">
        <v>2</v>
      </c>
      <c r="F115" s="123">
        <v>33</v>
      </c>
      <c r="G115" s="123">
        <v>0</v>
      </c>
      <c r="H115" s="112">
        <f>(B115+C115+D115+E115+F115+G115)</f>
        <v>88</v>
      </c>
      <c r="I115" s="121">
        <f>(B115+C115+D115)/H115</f>
        <v>0.60227272727272729</v>
      </c>
      <c r="K115" s="112">
        <f t="shared" si="19"/>
        <v>53</v>
      </c>
      <c r="L115" s="112">
        <f t="shared" si="20"/>
        <v>35</v>
      </c>
      <c r="N115" s="113" t="s">
        <v>9</v>
      </c>
      <c r="O115" s="113" t="s">
        <v>10</v>
      </c>
      <c r="R115" s="121"/>
      <c r="V115" s="113" t="s">
        <v>11</v>
      </c>
      <c r="W115" s="120" t="s">
        <v>53</v>
      </c>
      <c r="X115" s="113" t="s">
        <v>12</v>
      </c>
    </row>
    <row r="116" spans="1:24">
      <c r="A116" s="112" t="s">
        <v>135</v>
      </c>
      <c r="B116" s="131">
        <v>25</v>
      </c>
      <c r="C116" s="131">
        <v>42</v>
      </c>
      <c r="D116" s="131">
        <v>0</v>
      </c>
      <c r="E116" s="123">
        <v>3</v>
      </c>
      <c r="F116" s="123">
        <v>29</v>
      </c>
      <c r="G116" s="123">
        <v>0</v>
      </c>
      <c r="H116" s="112">
        <f t="shared" ref="H116:H126" si="25">(B116+C116+D116+E116+F116+G116)</f>
        <v>99</v>
      </c>
      <c r="I116" s="121">
        <f t="shared" ref="I116:I127" si="26">(B116+C116+D116)/H116</f>
        <v>0.6767676767676768</v>
      </c>
      <c r="K116" s="112">
        <f t="shared" si="19"/>
        <v>67</v>
      </c>
      <c r="L116" s="112">
        <f t="shared" si="20"/>
        <v>32</v>
      </c>
      <c r="N116" s="121">
        <f>I127</f>
        <v>0.53577106518282991</v>
      </c>
      <c r="O116" s="121">
        <f>SQRT(N116*(1-N116)/H127)</f>
        <v>1.4060974160871336E-2</v>
      </c>
      <c r="P116" s="112" t="s">
        <v>8</v>
      </c>
      <c r="R116" s="121"/>
      <c r="V116" s="122" t="s">
        <v>196</v>
      </c>
      <c r="W116" s="123" t="s">
        <v>189</v>
      </c>
      <c r="X116" s="112" t="s">
        <v>13</v>
      </c>
    </row>
    <row r="117" spans="1:24">
      <c r="A117" s="112" t="s">
        <v>136</v>
      </c>
      <c r="B117" s="131">
        <v>1</v>
      </c>
      <c r="C117" s="131">
        <v>49</v>
      </c>
      <c r="D117" s="131">
        <v>0</v>
      </c>
      <c r="E117" s="123">
        <v>2</v>
      </c>
      <c r="F117" s="123">
        <v>62</v>
      </c>
      <c r="G117" s="123">
        <v>0</v>
      </c>
      <c r="H117" s="112">
        <f t="shared" si="25"/>
        <v>114</v>
      </c>
      <c r="I117" s="121">
        <f t="shared" si="26"/>
        <v>0.43859649122807015</v>
      </c>
      <c r="K117" s="112">
        <f t="shared" si="19"/>
        <v>50</v>
      </c>
      <c r="L117" s="112">
        <f t="shared" si="20"/>
        <v>64</v>
      </c>
      <c r="N117" s="121">
        <f>2*(N116-0.5)</f>
        <v>7.1542130365659817E-2</v>
      </c>
      <c r="O117" s="121">
        <f>2*O116</f>
        <v>2.8121948321742671E-2</v>
      </c>
      <c r="P117" s="112" t="s">
        <v>14</v>
      </c>
      <c r="Q117" s="115"/>
      <c r="R117" s="121"/>
      <c r="V117" s="115"/>
      <c r="W117" s="124"/>
      <c r="X117" s="115"/>
    </row>
    <row r="118" spans="1:24">
      <c r="A118" s="112" t="s">
        <v>137</v>
      </c>
      <c r="B118" s="131">
        <v>3</v>
      </c>
      <c r="C118" s="131">
        <v>63</v>
      </c>
      <c r="D118" s="131">
        <v>0</v>
      </c>
      <c r="E118" s="123">
        <v>0</v>
      </c>
      <c r="F118" s="123">
        <v>70</v>
      </c>
      <c r="G118" s="123">
        <v>0</v>
      </c>
      <c r="H118" s="112">
        <f t="shared" si="25"/>
        <v>136</v>
      </c>
      <c r="I118" s="121">
        <f t="shared" si="26"/>
        <v>0.48529411764705882</v>
      </c>
      <c r="K118" s="112">
        <f t="shared" si="19"/>
        <v>66</v>
      </c>
      <c r="L118" s="112">
        <f t="shared" si="20"/>
        <v>70</v>
      </c>
      <c r="R118" s="121"/>
    </row>
    <row r="119" spans="1:24">
      <c r="A119" s="112" t="s">
        <v>138</v>
      </c>
      <c r="B119" s="131">
        <v>7</v>
      </c>
      <c r="C119" s="131">
        <v>23</v>
      </c>
      <c r="D119" s="131">
        <v>0</v>
      </c>
      <c r="E119" s="123">
        <v>0</v>
      </c>
      <c r="F119" s="123">
        <v>33</v>
      </c>
      <c r="G119" s="123">
        <v>0</v>
      </c>
      <c r="H119" s="112">
        <f t="shared" si="25"/>
        <v>63</v>
      </c>
      <c r="I119" s="121">
        <f t="shared" si="26"/>
        <v>0.47619047619047616</v>
      </c>
      <c r="K119" s="112">
        <f t="shared" si="19"/>
        <v>30</v>
      </c>
      <c r="L119" s="112">
        <f t="shared" si="20"/>
        <v>33</v>
      </c>
      <c r="R119" s="121"/>
    </row>
    <row r="120" spans="1:24">
      <c r="A120" s="112" t="s">
        <v>139</v>
      </c>
      <c r="B120" s="131">
        <v>0</v>
      </c>
      <c r="C120" s="131">
        <v>15</v>
      </c>
      <c r="D120" s="131">
        <v>0</v>
      </c>
      <c r="E120" s="123">
        <v>0</v>
      </c>
      <c r="F120" s="123">
        <v>24</v>
      </c>
      <c r="G120" s="123">
        <v>0</v>
      </c>
      <c r="H120" s="112">
        <f t="shared" si="25"/>
        <v>39</v>
      </c>
      <c r="I120" s="121">
        <f t="shared" si="26"/>
        <v>0.38461538461538464</v>
      </c>
      <c r="K120" s="112">
        <f t="shared" si="19"/>
        <v>15</v>
      </c>
      <c r="L120" s="112">
        <f t="shared" si="20"/>
        <v>24</v>
      </c>
      <c r="N120" s="113" t="s">
        <v>15</v>
      </c>
      <c r="R120" s="121"/>
    </row>
    <row r="121" spans="1:24">
      <c r="A121" s="112" t="s">
        <v>145</v>
      </c>
      <c r="B121" s="131">
        <v>0</v>
      </c>
      <c r="C121" s="131">
        <v>45</v>
      </c>
      <c r="D121" s="131">
        <v>0</v>
      </c>
      <c r="E121" s="123">
        <v>0</v>
      </c>
      <c r="F121" s="123">
        <v>66</v>
      </c>
      <c r="G121" s="123">
        <v>0</v>
      </c>
      <c r="H121" s="112">
        <f t="shared" si="25"/>
        <v>111</v>
      </c>
      <c r="I121" s="121">
        <f t="shared" si="26"/>
        <v>0.40540540540540543</v>
      </c>
      <c r="K121" s="112">
        <f t="shared" si="19"/>
        <v>45</v>
      </c>
      <c r="L121" s="112">
        <f t="shared" si="20"/>
        <v>66</v>
      </c>
      <c r="N121" s="113" t="s">
        <v>9</v>
      </c>
      <c r="O121" s="113" t="s">
        <v>10</v>
      </c>
      <c r="R121" s="121"/>
    </row>
    <row r="122" spans="1:24">
      <c r="A122" s="112" t="s">
        <v>146</v>
      </c>
      <c r="B122" s="131">
        <v>2</v>
      </c>
      <c r="C122" s="131">
        <v>95</v>
      </c>
      <c r="D122" s="131">
        <v>0</v>
      </c>
      <c r="E122" s="123">
        <v>1</v>
      </c>
      <c r="F122" s="123">
        <v>73</v>
      </c>
      <c r="G122" s="123">
        <v>0</v>
      </c>
      <c r="H122" s="112">
        <f t="shared" si="25"/>
        <v>171</v>
      </c>
      <c r="I122" s="121">
        <f t="shared" si="26"/>
        <v>0.56725146198830412</v>
      </c>
      <c r="K122" s="112">
        <f t="shared" si="19"/>
        <v>97</v>
      </c>
      <c r="L122" s="112">
        <f t="shared" si="20"/>
        <v>74</v>
      </c>
      <c r="N122" s="121">
        <v>0.52200000000000002</v>
      </c>
      <c r="O122" s="121">
        <v>4.3999999999999997E-2</v>
      </c>
      <c r="P122" s="112" t="s">
        <v>8</v>
      </c>
      <c r="R122" s="121"/>
    </row>
    <row r="123" spans="1:24">
      <c r="A123" s="112" t="s">
        <v>147</v>
      </c>
      <c r="B123" s="131">
        <v>13</v>
      </c>
      <c r="C123" s="131">
        <v>58</v>
      </c>
      <c r="D123" s="131">
        <v>0</v>
      </c>
      <c r="E123" s="123">
        <v>0</v>
      </c>
      <c r="F123" s="123">
        <v>51</v>
      </c>
      <c r="G123" s="123">
        <v>0</v>
      </c>
      <c r="H123" s="112">
        <f t="shared" si="25"/>
        <v>122</v>
      </c>
      <c r="I123" s="121">
        <f t="shared" si="26"/>
        <v>0.58196721311475408</v>
      </c>
      <c r="K123" s="112">
        <f t="shared" si="19"/>
        <v>71</v>
      </c>
      <c r="L123" s="112">
        <f t="shared" si="20"/>
        <v>51</v>
      </c>
      <c r="R123" s="121"/>
    </row>
    <row r="124" spans="1:24">
      <c r="A124" s="112" t="s">
        <v>148</v>
      </c>
      <c r="B124" s="123">
        <v>16</v>
      </c>
      <c r="C124" s="123">
        <v>78</v>
      </c>
      <c r="D124" s="131">
        <v>0</v>
      </c>
      <c r="E124" s="138">
        <v>3</v>
      </c>
      <c r="F124" s="123">
        <v>65</v>
      </c>
      <c r="G124" s="123">
        <v>0</v>
      </c>
      <c r="H124" s="112">
        <f t="shared" si="25"/>
        <v>162</v>
      </c>
      <c r="I124" s="121">
        <f t="shared" si="26"/>
        <v>0.58024691358024694</v>
      </c>
      <c r="K124" s="112">
        <f t="shared" si="19"/>
        <v>94</v>
      </c>
      <c r="L124" s="112">
        <f t="shared" si="20"/>
        <v>68</v>
      </c>
      <c r="N124" s="121"/>
      <c r="O124" s="121"/>
    </row>
    <row r="125" spans="1:24">
      <c r="A125" s="112" t="s">
        <v>149</v>
      </c>
      <c r="B125" s="131">
        <v>0</v>
      </c>
      <c r="C125" s="131">
        <v>13</v>
      </c>
      <c r="D125" s="131">
        <v>0</v>
      </c>
      <c r="E125" s="123">
        <v>1</v>
      </c>
      <c r="F125" s="123">
        <v>47</v>
      </c>
      <c r="G125" s="123">
        <v>0</v>
      </c>
      <c r="H125" s="112">
        <f t="shared" si="25"/>
        <v>61</v>
      </c>
      <c r="I125" s="121">
        <f t="shared" si="26"/>
        <v>0.21311475409836064</v>
      </c>
      <c r="K125" s="112">
        <f t="shared" si="19"/>
        <v>13</v>
      </c>
      <c r="L125" s="112">
        <f t="shared" si="20"/>
        <v>48</v>
      </c>
      <c r="R125" s="121"/>
    </row>
    <row r="126" spans="1:24">
      <c r="A126" s="112" t="s">
        <v>150</v>
      </c>
      <c r="B126" s="131">
        <v>4</v>
      </c>
      <c r="C126" s="131">
        <v>69</v>
      </c>
      <c r="D126" s="131">
        <v>0</v>
      </c>
      <c r="E126" s="123">
        <v>1</v>
      </c>
      <c r="F126" s="123">
        <v>18</v>
      </c>
      <c r="G126" s="123">
        <v>0</v>
      </c>
      <c r="H126" s="112">
        <f t="shared" si="25"/>
        <v>92</v>
      </c>
      <c r="I126" s="121">
        <f t="shared" si="26"/>
        <v>0.79347826086956519</v>
      </c>
      <c r="K126" s="112">
        <f t="shared" si="19"/>
        <v>73</v>
      </c>
      <c r="L126" s="112">
        <f t="shared" si="20"/>
        <v>19</v>
      </c>
    </row>
    <row r="127" spans="1:24">
      <c r="A127" s="115" t="s">
        <v>33</v>
      </c>
      <c r="B127" s="124">
        <f>SUM(B115:B126)</f>
        <v>94</v>
      </c>
      <c r="C127" s="124">
        <f t="shared" ref="C127:G127" si="27">SUM(C115:C126)</f>
        <v>580</v>
      </c>
      <c r="D127" s="124">
        <f t="shared" si="27"/>
        <v>0</v>
      </c>
      <c r="E127" s="124">
        <f t="shared" si="27"/>
        <v>13</v>
      </c>
      <c r="F127" s="124">
        <f t="shared" si="27"/>
        <v>571</v>
      </c>
      <c r="G127" s="124">
        <f t="shared" si="27"/>
        <v>0</v>
      </c>
      <c r="H127" s="124">
        <f>SUM(H115:H126)</f>
        <v>1258</v>
      </c>
      <c r="I127" s="116">
        <f t="shared" si="26"/>
        <v>0.53577106518282991</v>
      </c>
      <c r="K127" s="112">
        <f t="shared" si="19"/>
        <v>674</v>
      </c>
      <c r="L127" s="112">
        <f t="shared" si="20"/>
        <v>584</v>
      </c>
      <c r="R127" s="121"/>
    </row>
    <row r="128" spans="1:24">
      <c r="B128" s="131"/>
      <c r="C128" s="131"/>
      <c r="D128" s="131"/>
      <c r="R128" s="121"/>
    </row>
    <row r="129" spans="1:30">
      <c r="B129" s="131"/>
      <c r="C129" s="131"/>
      <c r="D129" s="131"/>
      <c r="R129" s="121"/>
    </row>
    <row r="130" spans="1:30">
      <c r="A130" s="113" t="s">
        <v>87</v>
      </c>
    </row>
    <row r="131" spans="1:30">
      <c r="A131" s="113" t="s">
        <v>6</v>
      </c>
      <c r="B131" s="130" t="s">
        <v>25</v>
      </c>
      <c r="C131" s="130" t="s">
        <v>26</v>
      </c>
      <c r="D131" s="130" t="s">
        <v>59</v>
      </c>
      <c r="E131" s="131" t="s">
        <v>27</v>
      </c>
      <c r="F131" s="123" t="s">
        <v>28</v>
      </c>
      <c r="G131" s="123" t="s">
        <v>60</v>
      </c>
      <c r="H131" s="113" t="s">
        <v>7</v>
      </c>
      <c r="I131" s="114" t="s">
        <v>8</v>
      </c>
      <c r="K131" s="112" t="s">
        <v>79</v>
      </c>
      <c r="L131" s="112" t="s">
        <v>80</v>
      </c>
      <c r="N131" s="113" t="s">
        <v>5</v>
      </c>
    </row>
    <row r="132" spans="1:30">
      <c r="A132" s="117" t="s">
        <v>116</v>
      </c>
      <c r="B132" s="142">
        <v>83</v>
      </c>
      <c r="C132" s="142">
        <v>133</v>
      </c>
      <c r="D132" s="142">
        <v>8</v>
      </c>
      <c r="E132" s="142">
        <v>13</v>
      </c>
      <c r="F132" s="142">
        <v>78</v>
      </c>
      <c r="G132" s="142">
        <v>0</v>
      </c>
      <c r="H132" s="118">
        <f>B132+C132+D132+E132+F132+G132</f>
        <v>315</v>
      </c>
      <c r="I132" s="119">
        <f>(B132+C132+D132)/H132</f>
        <v>0.71111111111111114</v>
      </c>
      <c r="K132" s="112">
        <f t="shared" si="19"/>
        <v>224</v>
      </c>
      <c r="L132" s="112">
        <f t="shared" si="20"/>
        <v>91</v>
      </c>
      <c r="N132" s="113" t="s">
        <v>9</v>
      </c>
      <c r="O132" s="113" t="s">
        <v>10</v>
      </c>
      <c r="V132" s="113" t="s">
        <v>11</v>
      </c>
      <c r="W132" s="120" t="s">
        <v>53</v>
      </c>
      <c r="X132" s="113" t="s">
        <v>12</v>
      </c>
    </row>
    <row r="133" spans="1:30">
      <c r="A133" s="117" t="s">
        <v>117</v>
      </c>
      <c r="B133" s="107">
        <v>28</v>
      </c>
      <c r="C133" s="107">
        <v>148</v>
      </c>
      <c r="D133" s="107">
        <v>0</v>
      </c>
      <c r="E133" s="107">
        <v>4</v>
      </c>
      <c r="F133" s="107">
        <v>128</v>
      </c>
      <c r="G133" s="107">
        <v>0</v>
      </c>
      <c r="H133" s="118">
        <f t="shared" ref="H133:H145" si="28">B133+C133+D133+E133+F133+G133</f>
        <v>308</v>
      </c>
      <c r="I133" s="119">
        <f t="shared" ref="I133:I145" si="29">(B133+C133+D133)/H133</f>
        <v>0.5714285714285714</v>
      </c>
      <c r="K133" s="112">
        <f t="shared" si="19"/>
        <v>176</v>
      </c>
      <c r="L133" s="112">
        <f t="shared" si="20"/>
        <v>132</v>
      </c>
      <c r="N133" s="121">
        <f>K146/H146</f>
        <v>0.5906204201270151</v>
      </c>
      <c r="O133" s="121">
        <f>SQRT(N133*(1-N133)/H146)</f>
        <v>1.086821936708319E-2</v>
      </c>
      <c r="P133" s="112" t="s">
        <v>8</v>
      </c>
      <c r="V133" s="122" t="s">
        <v>62</v>
      </c>
      <c r="W133" s="123" t="s">
        <v>190</v>
      </c>
      <c r="X133" s="112" t="s">
        <v>13</v>
      </c>
    </row>
    <row r="134" spans="1:30">
      <c r="A134" s="117" t="s">
        <v>118</v>
      </c>
      <c r="B134" s="107">
        <v>67</v>
      </c>
      <c r="C134" s="107">
        <v>89</v>
      </c>
      <c r="D134" s="107">
        <v>15</v>
      </c>
      <c r="E134" s="107">
        <v>14</v>
      </c>
      <c r="F134" s="107">
        <v>107</v>
      </c>
      <c r="G134" s="107">
        <v>2</v>
      </c>
      <c r="H134" s="118">
        <f t="shared" si="28"/>
        <v>294</v>
      </c>
      <c r="I134" s="119">
        <f t="shared" si="29"/>
        <v>0.58163265306122447</v>
      </c>
      <c r="K134" s="112">
        <f t="shared" si="19"/>
        <v>171</v>
      </c>
      <c r="L134" s="112">
        <f t="shared" si="20"/>
        <v>123</v>
      </c>
      <c r="N134" s="121">
        <f>2*(N133-0.5)</f>
        <v>0.1812408402540302</v>
      </c>
      <c r="O134" s="121">
        <f>2*O133</f>
        <v>2.1736438734166381E-2</v>
      </c>
      <c r="P134" s="112" t="s">
        <v>14</v>
      </c>
      <c r="X134" s="112" t="s">
        <v>88</v>
      </c>
    </row>
    <row r="135" spans="1:30">
      <c r="A135" s="117" t="s">
        <v>133</v>
      </c>
      <c r="B135" s="107">
        <v>0</v>
      </c>
      <c r="C135" s="107">
        <v>140</v>
      </c>
      <c r="D135" s="107">
        <v>0</v>
      </c>
      <c r="E135" s="107">
        <v>0</v>
      </c>
      <c r="F135" s="107">
        <v>124</v>
      </c>
      <c r="G135" s="107">
        <v>0</v>
      </c>
      <c r="H135" s="118">
        <f t="shared" si="28"/>
        <v>264</v>
      </c>
      <c r="I135" s="119">
        <f t="shared" si="29"/>
        <v>0.53030303030303028</v>
      </c>
      <c r="K135" s="112">
        <f t="shared" si="19"/>
        <v>140</v>
      </c>
      <c r="L135" s="112">
        <f t="shared" si="20"/>
        <v>124</v>
      </c>
      <c r="AC135" s="113"/>
      <c r="AD135" s="113"/>
    </row>
    <row r="136" spans="1:30">
      <c r="A136" s="117" t="s">
        <v>140</v>
      </c>
      <c r="B136" s="107">
        <v>28</v>
      </c>
      <c r="C136" s="107">
        <v>63</v>
      </c>
      <c r="D136" s="107">
        <v>0</v>
      </c>
      <c r="E136" s="107">
        <v>3</v>
      </c>
      <c r="F136" s="107">
        <v>76</v>
      </c>
      <c r="G136" s="107">
        <v>0</v>
      </c>
      <c r="H136" s="118">
        <f t="shared" si="28"/>
        <v>170</v>
      </c>
      <c r="I136" s="119">
        <f t="shared" si="29"/>
        <v>0.53529411764705881</v>
      </c>
      <c r="J136" s="69"/>
      <c r="K136" s="112">
        <f t="shared" si="19"/>
        <v>91</v>
      </c>
      <c r="L136" s="112">
        <f t="shared" si="20"/>
        <v>79</v>
      </c>
      <c r="M136" s="69"/>
      <c r="N136" s="113" t="s">
        <v>15</v>
      </c>
      <c r="S136" s="69"/>
      <c r="T136" s="69"/>
      <c r="U136" s="69"/>
      <c r="V136" s="69"/>
      <c r="W136" s="64"/>
      <c r="X136" s="69"/>
      <c r="Y136" s="69"/>
      <c r="AC136" s="122"/>
    </row>
    <row r="137" spans="1:30">
      <c r="A137" s="117" t="s">
        <v>144</v>
      </c>
      <c r="B137" s="142">
        <v>1</v>
      </c>
      <c r="C137" s="142">
        <v>87</v>
      </c>
      <c r="D137" s="142">
        <v>9</v>
      </c>
      <c r="E137" s="142">
        <v>0</v>
      </c>
      <c r="F137" s="142">
        <v>62</v>
      </c>
      <c r="G137" s="142">
        <v>0</v>
      </c>
      <c r="H137" s="118">
        <f t="shared" si="28"/>
        <v>159</v>
      </c>
      <c r="I137" s="119">
        <f t="shared" si="29"/>
        <v>0.61006289308176098</v>
      </c>
      <c r="J137" s="69"/>
      <c r="K137" s="112">
        <f t="shared" si="19"/>
        <v>97</v>
      </c>
      <c r="L137" s="112">
        <f t="shared" si="20"/>
        <v>62</v>
      </c>
      <c r="M137" s="69"/>
      <c r="N137" s="113" t="s">
        <v>9</v>
      </c>
      <c r="O137" s="113" t="s">
        <v>10</v>
      </c>
      <c r="S137" s="69"/>
      <c r="T137" s="69"/>
      <c r="U137" s="69"/>
      <c r="V137" s="69"/>
      <c r="W137" s="64"/>
      <c r="X137" s="69"/>
      <c r="Y137" s="69"/>
      <c r="AC137" s="122"/>
    </row>
    <row r="138" spans="1:30">
      <c r="A138" s="117" t="s">
        <v>151</v>
      </c>
      <c r="B138" s="107">
        <v>2</v>
      </c>
      <c r="C138" s="107">
        <v>69</v>
      </c>
      <c r="D138" s="107">
        <v>0</v>
      </c>
      <c r="E138" s="107">
        <v>1</v>
      </c>
      <c r="F138" s="107">
        <v>59</v>
      </c>
      <c r="G138" s="107">
        <v>0</v>
      </c>
      <c r="H138" s="118">
        <f t="shared" si="28"/>
        <v>131</v>
      </c>
      <c r="I138" s="119">
        <f t="shared" si="29"/>
        <v>0.5419847328244275</v>
      </c>
      <c r="J138" s="69"/>
      <c r="K138" s="112">
        <f t="shared" si="19"/>
        <v>71</v>
      </c>
      <c r="L138" s="112">
        <f t="shared" si="20"/>
        <v>60</v>
      </c>
      <c r="M138" s="69"/>
      <c r="N138" s="121">
        <v>0.59</v>
      </c>
      <c r="O138" s="121">
        <v>1.9E-2</v>
      </c>
      <c r="P138" s="112" t="s">
        <v>8</v>
      </c>
      <c r="S138" s="69"/>
      <c r="T138" s="69"/>
      <c r="U138" s="69"/>
      <c r="V138" s="69"/>
      <c r="W138" s="64"/>
      <c r="X138" s="69"/>
      <c r="Y138" s="69"/>
      <c r="AC138" s="122"/>
    </row>
    <row r="139" spans="1:30">
      <c r="A139" s="117" t="s">
        <v>152</v>
      </c>
      <c r="B139" s="107">
        <v>19</v>
      </c>
      <c r="C139" s="107">
        <v>20</v>
      </c>
      <c r="D139" s="107">
        <v>4</v>
      </c>
      <c r="E139" s="107">
        <v>2</v>
      </c>
      <c r="F139" s="107">
        <v>37</v>
      </c>
      <c r="G139" s="107">
        <v>0</v>
      </c>
      <c r="H139" s="118">
        <f t="shared" si="28"/>
        <v>82</v>
      </c>
      <c r="I139" s="119">
        <f t="shared" si="29"/>
        <v>0.52439024390243905</v>
      </c>
      <c r="J139" s="69"/>
      <c r="K139" s="112">
        <f t="shared" si="19"/>
        <v>43</v>
      </c>
      <c r="L139" s="112">
        <f t="shared" si="20"/>
        <v>39</v>
      </c>
      <c r="M139" s="69"/>
      <c r="N139" s="69"/>
      <c r="O139" s="69"/>
      <c r="P139" s="69"/>
      <c r="Q139" s="69"/>
      <c r="R139" s="69"/>
      <c r="S139" s="69"/>
      <c r="T139" s="69"/>
      <c r="U139" s="69"/>
      <c r="V139" s="69"/>
      <c r="W139" s="64"/>
      <c r="X139" s="69"/>
      <c r="Y139" s="69"/>
      <c r="AC139" s="122"/>
    </row>
    <row r="140" spans="1:30">
      <c r="A140" s="117" t="s">
        <v>153</v>
      </c>
      <c r="B140" s="142">
        <v>9</v>
      </c>
      <c r="C140" s="142">
        <v>7</v>
      </c>
      <c r="D140" s="142">
        <v>0</v>
      </c>
      <c r="E140" s="142">
        <v>2</v>
      </c>
      <c r="F140" s="142">
        <v>9</v>
      </c>
      <c r="G140" s="142">
        <v>0</v>
      </c>
      <c r="H140" s="118">
        <f t="shared" si="28"/>
        <v>27</v>
      </c>
      <c r="I140" s="119">
        <f t="shared" si="29"/>
        <v>0.59259259259259256</v>
      </c>
      <c r="J140" s="69"/>
      <c r="K140" s="112">
        <f t="shared" si="19"/>
        <v>16</v>
      </c>
      <c r="L140" s="112">
        <f t="shared" si="20"/>
        <v>11</v>
      </c>
      <c r="M140" s="69"/>
      <c r="N140" s="69"/>
      <c r="O140" s="69"/>
      <c r="P140" s="69"/>
      <c r="Q140" s="69"/>
      <c r="R140" s="69"/>
      <c r="S140" s="69"/>
      <c r="T140" s="69"/>
      <c r="U140" s="69"/>
      <c r="V140" s="69"/>
      <c r="W140" s="64"/>
      <c r="X140" s="69"/>
      <c r="Y140" s="69"/>
      <c r="AC140" s="122"/>
    </row>
    <row r="141" spans="1:30">
      <c r="A141" s="117" t="s">
        <v>154</v>
      </c>
      <c r="B141" s="107">
        <v>1</v>
      </c>
      <c r="C141" s="107">
        <v>38</v>
      </c>
      <c r="D141" s="107">
        <v>0</v>
      </c>
      <c r="E141" s="107">
        <v>1</v>
      </c>
      <c r="F141" s="107">
        <v>31</v>
      </c>
      <c r="G141" s="107">
        <v>0</v>
      </c>
      <c r="H141" s="118">
        <f t="shared" si="28"/>
        <v>71</v>
      </c>
      <c r="I141" s="119">
        <f t="shared" si="29"/>
        <v>0.54929577464788737</v>
      </c>
      <c r="J141" s="69"/>
      <c r="K141" s="112">
        <f t="shared" si="19"/>
        <v>39</v>
      </c>
      <c r="L141" s="112">
        <f t="shared" si="20"/>
        <v>32</v>
      </c>
      <c r="M141" s="69"/>
      <c r="N141" s="69"/>
      <c r="O141" s="69"/>
      <c r="P141" s="69"/>
      <c r="Q141" s="69"/>
      <c r="R141" s="69"/>
      <c r="S141" s="69"/>
      <c r="T141" s="69"/>
      <c r="U141" s="69"/>
      <c r="V141" s="69"/>
      <c r="W141" s="64"/>
      <c r="X141" s="69"/>
      <c r="Y141" s="69"/>
    </row>
    <row r="142" spans="1:30">
      <c r="A142" s="112" t="s">
        <v>119</v>
      </c>
      <c r="B142" s="141">
        <v>0</v>
      </c>
      <c r="C142" s="141">
        <v>35</v>
      </c>
      <c r="D142" s="64">
        <v>0</v>
      </c>
      <c r="E142" s="141">
        <v>0</v>
      </c>
      <c r="F142" s="141">
        <v>32</v>
      </c>
      <c r="G142" s="64">
        <v>0</v>
      </c>
      <c r="H142" s="113">
        <f t="shared" si="28"/>
        <v>67</v>
      </c>
      <c r="I142" s="114">
        <f t="shared" si="29"/>
        <v>0.52238805970149249</v>
      </c>
      <c r="J142" s="69"/>
      <c r="K142" s="112">
        <f t="shared" si="19"/>
        <v>35</v>
      </c>
      <c r="L142" s="112">
        <f t="shared" si="20"/>
        <v>32</v>
      </c>
      <c r="M142" s="69"/>
      <c r="N142" s="69"/>
      <c r="O142" s="69"/>
      <c r="P142" s="69"/>
      <c r="Q142" s="69"/>
      <c r="R142" s="69"/>
      <c r="S142" s="69"/>
      <c r="T142" s="69"/>
      <c r="U142" s="69"/>
      <c r="V142" s="69"/>
      <c r="W142" s="64"/>
      <c r="X142" s="69"/>
      <c r="Y142" s="69"/>
    </row>
    <row r="143" spans="1:30">
      <c r="A143" s="112" t="s">
        <v>120</v>
      </c>
      <c r="B143" s="141">
        <v>0</v>
      </c>
      <c r="C143" s="141">
        <v>36</v>
      </c>
      <c r="D143" s="64">
        <v>0</v>
      </c>
      <c r="E143" s="141">
        <v>0</v>
      </c>
      <c r="F143" s="141">
        <v>17</v>
      </c>
      <c r="G143" s="64">
        <v>0</v>
      </c>
      <c r="H143" s="113">
        <f t="shared" si="28"/>
        <v>53</v>
      </c>
      <c r="I143" s="114">
        <f t="shared" si="29"/>
        <v>0.67924528301886788</v>
      </c>
      <c r="J143" s="69"/>
      <c r="K143" s="112">
        <f t="shared" si="19"/>
        <v>36</v>
      </c>
      <c r="L143" s="112">
        <f t="shared" si="20"/>
        <v>17</v>
      </c>
      <c r="M143" s="69"/>
      <c r="N143" s="69"/>
      <c r="O143" s="69"/>
      <c r="P143" s="69"/>
      <c r="Q143" s="69"/>
      <c r="R143" s="69"/>
      <c r="S143" s="69"/>
      <c r="T143" s="69"/>
      <c r="U143" s="69"/>
      <c r="V143" s="69"/>
      <c r="W143" s="64"/>
      <c r="X143" s="69"/>
      <c r="Y143" s="69"/>
    </row>
    <row r="144" spans="1:30">
      <c r="A144" s="112" t="s">
        <v>121</v>
      </c>
      <c r="B144" s="141">
        <v>0</v>
      </c>
      <c r="C144" s="141">
        <v>26</v>
      </c>
      <c r="D144" s="64">
        <v>0</v>
      </c>
      <c r="E144" s="141">
        <v>0</v>
      </c>
      <c r="F144" s="141">
        <v>6</v>
      </c>
      <c r="G144" s="64">
        <v>0</v>
      </c>
      <c r="H144" s="113">
        <f t="shared" si="28"/>
        <v>32</v>
      </c>
      <c r="I144" s="114">
        <f t="shared" si="29"/>
        <v>0.8125</v>
      </c>
      <c r="J144" s="69"/>
      <c r="K144" s="112">
        <f t="shared" si="19"/>
        <v>26</v>
      </c>
      <c r="L144" s="112">
        <f t="shared" si="20"/>
        <v>6</v>
      </c>
      <c r="M144" s="69"/>
      <c r="N144" s="69"/>
      <c r="O144" s="69"/>
      <c r="P144" s="69"/>
      <c r="Q144" s="69"/>
      <c r="R144" s="69"/>
      <c r="S144" s="69"/>
      <c r="T144" s="69"/>
      <c r="U144" s="69"/>
      <c r="V144" s="69"/>
      <c r="W144" s="64"/>
      <c r="X144" s="69"/>
      <c r="Y144" s="69"/>
    </row>
    <row r="145" spans="1:30">
      <c r="A145" s="112" t="s">
        <v>122</v>
      </c>
      <c r="B145" s="141">
        <v>0</v>
      </c>
      <c r="C145" s="141">
        <v>44</v>
      </c>
      <c r="D145" s="64">
        <v>0</v>
      </c>
      <c r="E145" s="141">
        <v>0</v>
      </c>
      <c r="F145" s="141">
        <v>30</v>
      </c>
      <c r="G145" s="64">
        <v>0</v>
      </c>
      <c r="H145" s="113">
        <f t="shared" si="28"/>
        <v>74</v>
      </c>
      <c r="I145" s="114">
        <f t="shared" si="29"/>
        <v>0.59459459459459463</v>
      </c>
      <c r="J145" s="69"/>
      <c r="K145" s="112">
        <f t="shared" si="19"/>
        <v>44</v>
      </c>
      <c r="L145" s="112">
        <f t="shared" si="20"/>
        <v>30</v>
      </c>
      <c r="M145" s="69"/>
      <c r="N145" s="69"/>
      <c r="O145" s="69"/>
      <c r="P145" s="69"/>
      <c r="Q145" s="69"/>
      <c r="R145" s="69"/>
      <c r="S145" s="69"/>
      <c r="T145" s="69"/>
      <c r="U145" s="69"/>
      <c r="V145" s="69"/>
      <c r="W145" s="64"/>
      <c r="X145" s="69"/>
      <c r="Y145" s="69"/>
    </row>
    <row r="146" spans="1:30" s="115" customFormat="1">
      <c r="A146" s="115" t="s">
        <v>33</v>
      </c>
      <c r="B146" s="73">
        <f>SUM(B132:B145)</f>
        <v>238</v>
      </c>
      <c r="C146" s="73">
        <f t="shared" ref="C146:H146" si="30">SUM(C132:C145)</f>
        <v>935</v>
      </c>
      <c r="D146" s="73">
        <f t="shared" si="30"/>
        <v>36</v>
      </c>
      <c r="E146" s="73">
        <f t="shared" si="30"/>
        <v>40</v>
      </c>
      <c r="F146" s="73">
        <f t="shared" si="30"/>
        <v>796</v>
      </c>
      <c r="G146" s="73">
        <f t="shared" si="30"/>
        <v>2</v>
      </c>
      <c r="H146" s="73">
        <f t="shared" si="30"/>
        <v>2047</v>
      </c>
      <c r="I146" s="116">
        <f>(B146+C146+D146)/H146</f>
        <v>0.5906204201270151</v>
      </c>
      <c r="J146" s="74"/>
      <c r="K146" s="112">
        <f t="shared" si="19"/>
        <v>1209</v>
      </c>
      <c r="L146" s="112">
        <f t="shared" si="20"/>
        <v>838</v>
      </c>
      <c r="M146" s="74"/>
      <c r="N146" s="74"/>
      <c r="O146" s="74"/>
      <c r="P146" s="74"/>
      <c r="Q146" s="74"/>
      <c r="R146" s="74"/>
      <c r="S146" s="74"/>
      <c r="T146" s="74"/>
      <c r="U146" s="74"/>
      <c r="V146" s="74"/>
      <c r="W146" s="73"/>
      <c r="X146" s="74"/>
      <c r="Y146" s="74"/>
    </row>
    <row r="147" spans="1:30">
      <c r="A147" s="69"/>
      <c r="B147" s="64"/>
      <c r="C147" s="64"/>
      <c r="D147" s="64"/>
      <c r="E147" s="64"/>
      <c r="F147" s="64"/>
      <c r="G147" s="64"/>
      <c r="H147" s="69"/>
      <c r="I147" s="143"/>
      <c r="J147" s="69"/>
      <c r="M147" s="69"/>
      <c r="N147" s="69"/>
      <c r="O147" s="69"/>
      <c r="P147" s="69"/>
      <c r="Q147" s="69"/>
      <c r="R147" s="69"/>
      <c r="S147" s="69"/>
      <c r="T147" s="69"/>
      <c r="U147" s="69"/>
      <c r="V147" s="69"/>
      <c r="W147" s="64"/>
      <c r="X147" s="69"/>
      <c r="Y147" s="69"/>
      <c r="AC147" s="113"/>
      <c r="AD147" s="113"/>
    </row>
    <row r="148" spans="1:30">
      <c r="A148" s="69"/>
      <c r="B148" s="64"/>
      <c r="C148" s="64"/>
      <c r="D148" s="64"/>
      <c r="E148" s="64"/>
      <c r="F148" s="64"/>
      <c r="G148" s="64"/>
      <c r="H148" s="69"/>
      <c r="I148" s="143"/>
      <c r="J148" s="69"/>
      <c r="M148" s="69"/>
      <c r="N148" s="69"/>
      <c r="O148" s="69"/>
      <c r="P148" s="69"/>
      <c r="Q148" s="69"/>
      <c r="R148" s="69"/>
      <c r="S148" s="69"/>
      <c r="T148" s="69"/>
      <c r="U148" s="69"/>
      <c r="V148" s="69"/>
      <c r="W148" s="64"/>
      <c r="X148" s="69"/>
      <c r="Y148" s="69"/>
    </row>
    <row r="149" spans="1:30">
      <c r="A149" s="113"/>
      <c r="M149" s="115"/>
    </row>
    <row r="150" spans="1:30">
      <c r="A150" s="113" t="s">
        <v>89</v>
      </c>
    </row>
    <row r="151" spans="1:30">
      <c r="A151" s="113" t="s">
        <v>6</v>
      </c>
      <c r="B151" s="130" t="s">
        <v>25</v>
      </c>
      <c r="C151" s="130" t="s">
        <v>26</v>
      </c>
      <c r="D151" s="130" t="s">
        <v>59</v>
      </c>
      <c r="E151" s="131" t="s">
        <v>27</v>
      </c>
      <c r="F151" s="123" t="s">
        <v>28</v>
      </c>
      <c r="G151" s="123" t="s">
        <v>60</v>
      </c>
      <c r="H151" s="113" t="s">
        <v>7</v>
      </c>
      <c r="I151" s="114" t="s">
        <v>8</v>
      </c>
      <c r="K151" s="112" t="s">
        <v>79</v>
      </c>
      <c r="L151" s="112" t="s">
        <v>80</v>
      </c>
      <c r="N151" s="113" t="s">
        <v>5</v>
      </c>
    </row>
    <row r="152" spans="1:30">
      <c r="A152" s="117" t="s">
        <v>116</v>
      </c>
      <c r="B152" s="142">
        <v>74</v>
      </c>
      <c r="C152" s="142">
        <v>65</v>
      </c>
      <c r="D152" s="142">
        <v>5</v>
      </c>
      <c r="E152" s="142">
        <v>11</v>
      </c>
      <c r="F152" s="142">
        <v>97</v>
      </c>
      <c r="G152" s="142">
        <v>1</v>
      </c>
      <c r="H152" s="118">
        <f>B152+C152+D152+G152+E152+F152</f>
        <v>253</v>
      </c>
      <c r="I152" s="119">
        <f>(B152+C152+D152)/(H152)</f>
        <v>0.56916996047430835</v>
      </c>
      <c r="K152" s="112">
        <f t="shared" ref="K148:K211" si="31">B152+C152+D152</f>
        <v>144</v>
      </c>
      <c r="L152" s="112">
        <f t="shared" ref="L148:L211" si="32">E152+F152+G152</f>
        <v>109</v>
      </c>
      <c r="N152" s="113" t="s">
        <v>9</v>
      </c>
      <c r="O152" s="113" t="s">
        <v>10</v>
      </c>
      <c r="V152" s="113" t="s">
        <v>11</v>
      </c>
      <c r="W152" s="120" t="s">
        <v>53</v>
      </c>
      <c r="X152" s="113" t="s">
        <v>12</v>
      </c>
    </row>
    <row r="153" spans="1:30">
      <c r="A153" s="117" t="s">
        <v>117</v>
      </c>
      <c r="B153" s="107">
        <v>63</v>
      </c>
      <c r="C153" s="107">
        <v>53</v>
      </c>
      <c r="D153" s="107">
        <v>2</v>
      </c>
      <c r="E153" s="107">
        <v>8</v>
      </c>
      <c r="F153" s="107">
        <v>96</v>
      </c>
      <c r="G153" s="107">
        <v>0</v>
      </c>
      <c r="H153" s="118">
        <f t="shared" ref="H153:H163" si="33">B153+C153+D153+G153+E153+F153</f>
        <v>222</v>
      </c>
      <c r="I153" s="119">
        <f t="shared" ref="I153:I164" si="34">(B153+C153+D153)/(H153)</f>
        <v>0.53153153153153154</v>
      </c>
      <c r="K153" s="112">
        <f t="shared" si="31"/>
        <v>118</v>
      </c>
      <c r="L153" s="112">
        <f t="shared" si="32"/>
        <v>104</v>
      </c>
      <c r="N153" s="121">
        <f>K164/H164</f>
        <v>0.55704697986577179</v>
      </c>
      <c r="O153" s="121">
        <f>SQRT(N153*(1-N153)/H164)</f>
        <v>1.5380929847082605E-2</v>
      </c>
      <c r="P153" s="112" t="s">
        <v>8</v>
      </c>
      <c r="V153" s="122" t="s">
        <v>191</v>
      </c>
      <c r="W153" s="123" t="s">
        <v>192</v>
      </c>
      <c r="X153" s="112" t="s">
        <v>13</v>
      </c>
    </row>
    <row r="154" spans="1:30">
      <c r="A154" s="117" t="s">
        <v>118</v>
      </c>
      <c r="B154" s="107">
        <v>3</v>
      </c>
      <c r="C154" s="107">
        <v>49</v>
      </c>
      <c r="D154" s="107">
        <v>0</v>
      </c>
      <c r="E154" s="107">
        <v>1</v>
      </c>
      <c r="F154" s="107">
        <v>36</v>
      </c>
      <c r="G154" s="107">
        <v>0</v>
      </c>
      <c r="H154" s="118">
        <f t="shared" si="33"/>
        <v>89</v>
      </c>
      <c r="I154" s="119">
        <f t="shared" si="34"/>
        <v>0.5842696629213483</v>
      </c>
      <c r="J154" s="115"/>
      <c r="K154" s="112">
        <f t="shared" si="31"/>
        <v>52</v>
      </c>
      <c r="L154" s="112">
        <f t="shared" si="32"/>
        <v>37</v>
      </c>
      <c r="M154" s="115"/>
      <c r="N154" s="121">
        <f>2*(N153-0.5)</f>
        <v>0.11409395973154357</v>
      </c>
      <c r="O154" s="121">
        <f>2*O153</f>
        <v>3.076185969416521E-2</v>
      </c>
      <c r="P154" s="112" t="s">
        <v>14</v>
      </c>
      <c r="Q154" s="115"/>
      <c r="R154" s="115"/>
      <c r="S154" s="115"/>
      <c r="T154" s="115"/>
      <c r="U154" s="115"/>
      <c r="V154" s="115"/>
      <c r="W154" s="124"/>
      <c r="X154" s="115"/>
      <c r="Y154" s="115"/>
      <c r="Z154" s="115"/>
      <c r="AA154" s="115"/>
      <c r="AB154" s="115"/>
    </row>
    <row r="155" spans="1:30">
      <c r="A155" s="117" t="s">
        <v>133</v>
      </c>
      <c r="B155" s="107">
        <v>14</v>
      </c>
      <c r="C155" s="107">
        <v>19</v>
      </c>
      <c r="D155" s="107">
        <v>3</v>
      </c>
      <c r="E155" s="107">
        <v>1</v>
      </c>
      <c r="F155" s="107">
        <v>39</v>
      </c>
      <c r="G155" s="107">
        <v>0</v>
      </c>
      <c r="H155" s="118">
        <f t="shared" si="33"/>
        <v>76</v>
      </c>
      <c r="I155" s="119">
        <f t="shared" si="34"/>
        <v>0.47368421052631576</v>
      </c>
      <c r="K155" s="112">
        <f t="shared" si="31"/>
        <v>36</v>
      </c>
      <c r="L155" s="112">
        <f t="shared" si="32"/>
        <v>40</v>
      </c>
    </row>
    <row r="156" spans="1:30">
      <c r="A156" s="117" t="s">
        <v>140</v>
      </c>
      <c r="B156" s="107">
        <v>1</v>
      </c>
      <c r="C156" s="107">
        <v>39</v>
      </c>
      <c r="D156" s="107">
        <v>0</v>
      </c>
      <c r="E156" s="107">
        <v>0</v>
      </c>
      <c r="F156" s="107">
        <v>20</v>
      </c>
      <c r="G156" s="107">
        <v>0</v>
      </c>
      <c r="H156" s="118">
        <f t="shared" si="33"/>
        <v>60</v>
      </c>
      <c r="I156" s="119">
        <f t="shared" si="34"/>
        <v>0.66666666666666663</v>
      </c>
      <c r="J156" s="69"/>
      <c r="K156" s="112">
        <f t="shared" si="31"/>
        <v>40</v>
      </c>
      <c r="L156" s="112">
        <f t="shared" si="32"/>
        <v>20</v>
      </c>
    </row>
    <row r="157" spans="1:30">
      <c r="A157" s="117" t="s">
        <v>144</v>
      </c>
      <c r="B157" s="142">
        <v>9</v>
      </c>
      <c r="C157" s="142">
        <v>12</v>
      </c>
      <c r="D157" s="142">
        <v>8</v>
      </c>
      <c r="E157" s="142">
        <v>3</v>
      </c>
      <c r="F157" s="142">
        <v>14</v>
      </c>
      <c r="G157" s="142">
        <v>1</v>
      </c>
      <c r="H157" s="118">
        <f t="shared" si="33"/>
        <v>47</v>
      </c>
      <c r="I157" s="119">
        <f t="shared" si="34"/>
        <v>0.61702127659574468</v>
      </c>
      <c r="K157" s="112">
        <f t="shared" si="31"/>
        <v>29</v>
      </c>
      <c r="L157" s="112">
        <f t="shared" si="32"/>
        <v>18</v>
      </c>
      <c r="M157" s="69"/>
      <c r="N157" s="113" t="s">
        <v>15</v>
      </c>
      <c r="S157" s="69"/>
      <c r="T157" s="69"/>
      <c r="U157" s="69"/>
      <c r="V157" s="69"/>
      <c r="W157" s="64"/>
      <c r="X157" s="69"/>
      <c r="Y157" s="69"/>
    </row>
    <row r="158" spans="1:30">
      <c r="A158" s="117" t="s">
        <v>151</v>
      </c>
      <c r="B158" s="107">
        <v>19</v>
      </c>
      <c r="C158" s="107">
        <v>0</v>
      </c>
      <c r="D158" s="107">
        <v>0</v>
      </c>
      <c r="E158" s="107">
        <v>1</v>
      </c>
      <c r="F158" s="107">
        <v>21</v>
      </c>
      <c r="G158" s="107">
        <v>0</v>
      </c>
      <c r="H158" s="118">
        <f t="shared" si="33"/>
        <v>41</v>
      </c>
      <c r="I158" s="119">
        <f t="shared" si="34"/>
        <v>0.46341463414634149</v>
      </c>
      <c r="K158" s="112">
        <f t="shared" si="31"/>
        <v>19</v>
      </c>
      <c r="L158" s="112">
        <f t="shared" si="32"/>
        <v>22</v>
      </c>
      <c r="M158" s="69"/>
      <c r="N158" s="113" t="s">
        <v>9</v>
      </c>
      <c r="O158" s="113" t="s">
        <v>10</v>
      </c>
      <c r="S158" s="69"/>
      <c r="T158" s="69"/>
      <c r="U158" s="69"/>
      <c r="V158" s="69"/>
      <c r="W158" s="64"/>
      <c r="X158" s="69"/>
      <c r="Y158" s="69"/>
    </row>
    <row r="159" spans="1:30">
      <c r="A159" s="117" t="s">
        <v>152</v>
      </c>
      <c r="B159" s="142">
        <v>6</v>
      </c>
      <c r="C159" s="142">
        <v>8</v>
      </c>
      <c r="D159" s="142">
        <v>4</v>
      </c>
      <c r="E159" s="142">
        <v>4</v>
      </c>
      <c r="F159" s="142">
        <v>8</v>
      </c>
      <c r="G159" s="142">
        <v>0</v>
      </c>
      <c r="H159" s="118">
        <f t="shared" si="33"/>
        <v>30</v>
      </c>
      <c r="I159" s="119">
        <f t="shared" si="34"/>
        <v>0.6</v>
      </c>
      <c r="K159" s="112">
        <f t="shared" si="31"/>
        <v>18</v>
      </c>
      <c r="L159" s="112">
        <f t="shared" si="32"/>
        <v>12</v>
      </c>
      <c r="M159" s="69"/>
      <c r="N159" s="121">
        <v>0.55700000000000005</v>
      </c>
      <c r="O159" s="121">
        <v>1.5900000000000001E-2</v>
      </c>
      <c r="P159" s="112" t="s">
        <v>8</v>
      </c>
      <c r="S159" s="69"/>
      <c r="T159" s="69"/>
      <c r="U159" s="69"/>
      <c r="V159" s="69"/>
      <c r="W159" s="64"/>
      <c r="X159" s="69"/>
      <c r="Y159" s="69"/>
    </row>
    <row r="160" spans="1:30">
      <c r="A160" s="112" t="s">
        <v>119</v>
      </c>
      <c r="B160" s="141">
        <v>0</v>
      </c>
      <c r="C160" s="141">
        <v>33</v>
      </c>
      <c r="D160" s="64">
        <v>0</v>
      </c>
      <c r="E160" s="141">
        <v>0</v>
      </c>
      <c r="F160" s="141">
        <v>30</v>
      </c>
      <c r="G160" s="64">
        <v>0</v>
      </c>
      <c r="H160" s="113">
        <f t="shared" si="33"/>
        <v>63</v>
      </c>
      <c r="I160" s="114">
        <f t="shared" si="34"/>
        <v>0.52380952380952384</v>
      </c>
      <c r="J160" s="69"/>
      <c r="K160" s="112">
        <f t="shared" si="31"/>
        <v>33</v>
      </c>
      <c r="L160" s="112">
        <f t="shared" si="32"/>
        <v>30</v>
      </c>
      <c r="M160" s="69"/>
      <c r="N160" s="121"/>
      <c r="O160" s="121"/>
      <c r="S160" s="69"/>
      <c r="T160" s="69"/>
      <c r="U160" s="69"/>
      <c r="V160" s="69"/>
      <c r="W160" s="64"/>
      <c r="X160" s="69"/>
      <c r="Y160" s="69"/>
    </row>
    <row r="161" spans="1:25">
      <c r="A161" s="112" t="s">
        <v>120</v>
      </c>
      <c r="B161" s="141">
        <v>0</v>
      </c>
      <c r="C161" s="141">
        <v>28</v>
      </c>
      <c r="D161" s="64">
        <v>0</v>
      </c>
      <c r="E161" s="141">
        <v>0</v>
      </c>
      <c r="F161" s="141">
        <v>33</v>
      </c>
      <c r="G161" s="64">
        <v>0</v>
      </c>
      <c r="H161" s="113">
        <f t="shared" si="33"/>
        <v>61</v>
      </c>
      <c r="I161" s="114">
        <f t="shared" si="34"/>
        <v>0.45901639344262296</v>
      </c>
      <c r="J161" s="69"/>
      <c r="K161" s="112">
        <f t="shared" si="31"/>
        <v>28</v>
      </c>
      <c r="L161" s="112">
        <f t="shared" si="32"/>
        <v>33</v>
      </c>
      <c r="M161" s="69"/>
      <c r="N161" s="121"/>
      <c r="O161" s="121"/>
      <c r="S161" s="69"/>
      <c r="T161" s="69"/>
      <c r="U161" s="69"/>
      <c r="V161" s="69"/>
      <c r="W161" s="64"/>
      <c r="X161" s="69"/>
      <c r="Y161" s="69"/>
    </row>
    <row r="162" spans="1:25">
      <c r="A162" s="112" t="s">
        <v>121</v>
      </c>
      <c r="B162" s="141">
        <v>1</v>
      </c>
      <c r="C162" s="141">
        <v>37</v>
      </c>
      <c r="D162" s="64">
        <v>0</v>
      </c>
      <c r="E162" s="141">
        <v>0</v>
      </c>
      <c r="F162" s="141">
        <v>16</v>
      </c>
      <c r="G162" s="64">
        <v>0</v>
      </c>
      <c r="H162" s="113">
        <f t="shared" si="33"/>
        <v>54</v>
      </c>
      <c r="I162" s="114">
        <f t="shared" si="34"/>
        <v>0.70370370370370372</v>
      </c>
      <c r="K162" s="112">
        <f t="shared" si="31"/>
        <v>38</v>
      </c>
      <c r="L162" s="112">
        <f t="shared" si="32"/>
        <v>16</v>
      </c>
    </row>
    <row r="163" spans="1:25">
      <c r="A163" s="112" t="s">
        <v>122</v>
      </c>
      <c r="B163" s="141">
        <v>12</v>
      </c>
      <c r="C163" s="141">
        <v>14</v>
      </c>
      <c r="D163" s="64">
        <v>0</v>
      </c>
      <c r="E163" s="141">
        <v>2</v>
      </c>
      <c r="F163" s="141">
        <v>19</v>
      </c>
      <c r="G163" s="64">
        <v>0</v>
      </c>
      <c r="H163" s="113">
        <f t="shared" si="33"/>
        <v>47</v>
      </c>
      <c r="I163" s="114">
        <f t="shared" si="34"/>
        <v>0.55319148936170215</v>
      </c>
      <c r="K163" s="112">
        <f t="shared" si="31"/>
        <v>26</v>
      </c>
      <c r="L163" s="112">
        <f t="shared" si="32"/>
        <v>21</v>
      </c>
    </row>
    <row r="164" spans="1:25" s="115" customFormat="1">
      <c r="A164" s="115" t="s">
        <v>33</v>
      </c>
      <c r="B164" s="124">
        <f>SUM(B152:B163)</f>
        <v>202</v>
      </c>
      <c r="C164" s="124">
        <f t="shared" ref="C164:H164" si="35">SUM(C152:C163)</f>
        <v>357</v>
      </c>
      <c r="D164" s="124">
        <f t="shared" si="35"/>
        <v>22</v>
      </c>
      <c r="E164" s="124">
        <f t="shared" si="35"/>
        <v>31</v>
      </c>
      <c r="F164" s="124">
        <f t="shared" si="35"/>
        <v>429</v>
      </c>
      <c r="G164" s="124">
        <f t="shared" si="35"/>
        <v>2</v>
      </c>
      <c r="H164" s="124">
        <f t="shared" si="35"/>
        <v>1043</v>
      </c>
      <c r="I164" s="116">
        <f t="shared" si="34"/>
        <v>0.55704697986577179</v>
      </c>
      <c r="K164" s="112">
        <f t="shared" si="31"/>
        <v>581</v>
      </c>
      <c r="L164" s="112">
        <f t="shared" si="32"/>
        <v>462</v>
      </c>
      <c r="W164" s="124"/>
    </row>
    <row r="166" spans="1:25">
      <c r="B166" s="131"/>
      <c r="C166" s="131"/>
      <c r="D166" s="131"/>
      <c r="R166" s="121"/>
    </row>
    <row r="167" spans="1:25">
      <c r="A167" s="113" t="s">
        <v>114</v>
      </c>
      <c r="R167" s="121"/>
    </row>
    <row r="168" spans="1:25">
      <c r="A168" s="113" t="s">
        <v>6</v>
      </c>
      <c r="B168" s="130" t="s">
        <v>25</v>
      </c>
      <c r="C168" s="130" t="s">
        <v>26</v>
      </c>
      <c r="D168" s="130" t="s">
        <v>59</v>
      </c>
      <c r="E168" s="131" t="s">
        <v>27</v>
      </c>
      <c r="F168" s="123" t="s">
        <v>28</v>
      </c>
      <c r="G168" s="123" t="s">
        <v>60</v>
      </c>
      <c r="H168" s="113" t="s">
        <v>7</v>
      </c>
      <c r="I168" s="114" t="s">
        <v>8</v>
      </c>
      <c r="K168" s="112" t="s">
        <v>79</v>
      </c>
      <c r="L168" s="112" t="s">
        <v>80</v>
      </c>
      <c r="N168" s="113" t="s">
        <v>5</v>
      </c>
      <c r="R168" s="121"/>
    </row>
    <row r="169" spans="1:25">
      <c r="A169" s="112" t="s">
        <v>134</v>
      </c>
      <c r="B169" s="123">
        <v>3</v>
      </c>
      <c r="C169" s="123">
        <v>39</v>
      </c>
      <c r="D169" s="123">
        <v>0</v>
      </c>
      <c r="E169" s="138">
        <v>0</v>
      </c>
      <c r="F169" s="123">
        <v>28</v>
      </c>
      <c r="G169" s="123">
        <v>0</v>
      </c>
      <c r="H169" s="112">
        <f t="shared" ref="H169:H205" si="36">SUM(B169:G169)</f>
        <v>70</v>
      </c>
      <c r="I169" s="121">
        <f>(B169+C169+D169)/H169</f>
        <v>0.6</v>
      </c>
      <c r="K169" s="112">
        <f t="shared" si="31"/>
        <v>42</v>
      </c>
      <c r="L169" s="112">
        <f t="shared" si="32"/>
        <v>28</v>
      </c>
      <c r="N169" s="113" t="s">
        <v>9</v>
      </c>
      <c r="O169" s="113" t="s">
        <v>10</v>
      </c>
      <c r="R169" s="121"/>
      <c r="V169" s="113" t="s">
        <v>11</v>
      </c>
      <c r="W169" s="120" t="s">
        <v>53</v>
      </c>
      <c r="X169" s="113" t="s">
        <v>12</v>
      </c>
    </row>
    <row r="170" spans="1:25">
      <c r="A170" s="112" t="s">
        <v>135</v>
      </c>
      <c r="B170" s="123">
        <v>3</v>
      </c>
      <c r="C170" s="123">
        <v>38</v>
      </c>
      <c r="D170" s="123">
        <v>0</v>
      </c>
      <c r="E170" s="123">
        <v>0</v>
      </c>
      <c r="F170" s="123">
        <v>26</v>
      </c>
      <c r="G170" s="123">
        <v>0</v>
      </c>
      <c r="H170" s="112">
        <f t="shared" si="36"/>
        <v>67</v>
      </c>
      <c r="I170" s="121">
        <f t="shared" ref="I170:I190" si="37">(B170+C170+D170)/H170</f>
        <v>0.61194029850746268</v>
      </c>
      <c r="K170" s="112">
        <f t="shared" si="31"/>
        <v>41</v>
      </c>
      <c r="L170" s="112">
        <f t="shared" si="32"/>
        <v>26</v>
      </c>
      <c r="N170" s="121">
        <f>(B206+C206+D206)/H206</f>
        <v>0.57570914902117454</v>
      </c>
      <c r="O170" s="121">
        <f>SQRT(N170*(1-N170)/H206)</f>
        <v>9.8787722785636557E-3</v>
      </c>
      <c r="P170" s="112" t="s">
        <v>8</v>
      </c>
      <c r="R170" s="121"/>
      <c r="V170" s="122" t="s">
        <v>193</v>
      </c>
      <c r="W170" s="123" t="s">
        <v>194</v>
      </c>
      <c r="X170" s="112" t="s">
        <v>13</v>
      </c>
    </row>
    <row r="171" spans="1:25">
      <c r="A171" s="112" t="s">
        <v>136</v>
      </c>
      <c r="B171" s="123">
        <v>3</v>
      </c>
      <c r="C171" s="123">
        <v>33</v>
      </c>
      <c r="D171" s="123">
        <v>0</v>
      </c>
      <c r="E171" s="123">
        <v>0</v>
      </c>
      <c r="F171" s="123">
        <v>30</v>
      </c>
      <c r="G171" s="123">
        <v>0</v>
      </c>
      <c r="H171" s="112">
        <f t="shared" si="36"/>
        <v>66</v>
      </c>
      <c r="I171" s="121">
        <f t="shared" si="37"/>
        <v>0.54545454545454541</v>
      </c>
      <c r="K171" s="112">
        <f t="shared" si="31"/>
        <v>36</v>
      </c>
      <c r="L171" s="112">
        <f t="shared" si="32"/>
        <v>30</v>
      </c>
      <c r="N171" s="121">
        <f>2*(N170-0.5)</f>
        <v>0.15141829804234908</v>
      </c>
      <c r="O171" s="121">
        <f>2*O170</f>
        <v>1.9757544557127311E-2</v>
      </c>
      <c r="P171" s="112" t="s">
        <v>14</v>
      </c>
      <c r="Q171" s="115"/>
      <c r="R171" s="121"/>
    </row>
    <row r="172" spans="1:25">
      <c r="A172" s="112" t="s">
        <v>137</v>
      </c>
      <c r="B172" s="123">
        <v>7</v>
      </c>
      <c r="C172" s="123">
        <v>39</v>
      </c>
      <c r="D172" s="123">
        <v>0</v>
      </c>
      <c r="E172" s="123">
        <v>1</v>
      </c>
      <c r="F172" s="123">
        <v>18</v>
      </c>
      <c r="G172" s="123">
        <v>0</v>
      </c>
      <c r="H172" s="112">
        <f t="shared" si="36"/>
        <v>65</v>
      </c>
      <c r="I172" s="121">
        <f t="shared" si="37"/>
        <v>0.70769230769230773</v>
      </c>
      <c r="K172" s="112">
        <f t="shared" si="31"/>
        <v>46</v>
      </c>
      <c r="L172" s="112">
        <f t="shared" si="32"/>
        <v>19</v>
      </c>
      <c r="R172" s="121"/>
    </row>
    <row r="173" spans="1:25">
      <c r="A173" s="112" t="s">
        <v>138</v>
      </c>
      <c r="B173" s="123">
        <v>3</v>
      </c>
      <c r="C173" s="123">
        <v>34</v>
      </c>
      <c r="D173" s="123">
        <v>0</v>
      </c>
      <c r="E173" s="123">
        <v>0</v>
      </c>
      <c r="F173" s="123">
        <v>28</v>
      </c>
      <c r="G173" s="123">
        <v>0</v>
      </c>
      <c r="H173" s="112">
        <f t="shared" si="36"/>
        <v>65</v>
      </c>
      <c r="I173" s="121">
        <f t="shared" si="37"/>
        <v>0.56923076923076921</v>
      </c>
      <c r="K173" s="112">
        <f t="shared" si="31"/>
        <v>37</v>
      </c>
      <c r="L173" s="112">
        <f t="shared" si="32"/>
        <v>28</v>
      </c>
      <c r="R173" s="121"/>
    </row>
    <row r="174" spans="1:25">
      <c r="A174" s="112" t="s">
        <v>139</v>
      </c>
      <c r="B174" s="123">
        <v>3</v>
      </c>
      <c r="C174" s="123">
        <v>33</v>
      </c>
      <c r="D174" s="123">
        <v>0</v>
      </c>
      <c r="E174" s="123">
        <v>0</v>
      </c>
      <c r="F174" s="123">
        <v>23</v>
      </c>
      <c r="G174" s="123">
        <v>0</v>
      </c>
      <c r="H174" s="112">
        <f t="shared" si="36"/>
        <v>59</v>
      </c>
      <c r="I174" s="121">
        <f t="shared" si="37"/>
        <v>0.61016949152542377</v>
      </c>
      <c r="K174" s="112">
        <f t="shared" si="31"/>
        <v>36</v>
      </c>
      <c r="L174" s="112">
        <f t="shared" si="32"/>
        <v>23</v>
      </c>
      <c r="N174" s="113" t="s">
        <v>15</v>
      </c>
    </row>
    <row r="175" spans="1:25">
      <c r="A175" s="112" t="s">
        <v>145</v>
      </c>
      <c r="B175" s="123">
        <v>0</v>
      </c>
      <c r="C175" s="123">
        <v>31</v>
      </c>
      <c r="D175" s="123">
        <v>0</v>
      </c>
      <c r="E175" s="123">
        <v>1</v>
      </c>
      <c r="F175" s="123">
        <v>27</v>
      </c>
      <c r="G175" s="123">
        <v>0</v>
      </c>
      <c r="H175" s="112">
        <f t="shared" si="36"/>
        <v>59</v>
      </c>
      <c r="I175" s="121">
        <f t="shared" si="37"/>
        <v>0.52542372881355937</v>
      </c>
      <c r="K175" s="112">
        <f t="shared" si="31"/>
        <v>31</v>
      </c>
      <c r="L175" s="112">
        <f t="shared" si="32"/>
        <v>28</v>
      </c>
      <c r="N175" s="113" t="s">
        <v>9</v>
      </c>
      <c r="O175" s="113" t="s">
        <v>10</v>
      </c>
      <c r="R175" s="121"/>
    </row>
    <row r="176" spans="1:25">
      <c r="A176" s="112" t="s">
        <v>146</v>
      </c>
      <c r="B176" s="123">
        <v>0</v>
      </c>
      <c r="C176" s="123">
        <v>25</v>
      </c>
      <c r="D176" s="123">
        <v>0</v>
      </c>
      <c r="E176" s="123">
        <v>0</v>
      </c>
      <c r="F176" s="123">
        <v>32</v>
      </c>
      <c r="G176" s="123">
        <v>0</v>
      </c>
      <c r="H176" s="112">
        <f t="shared" si="36"/>
        <v>57</v>
      </c>
      <c r="I176" s="121">
        <f t="shared" si="37"/>
        <v>0.43859649122807015</v>
      </c>
      <c r="K176" s="112">
        <f t="shared" si="31"/>
        <v>25</v>
      </c>
      <c r="L176" s="112">
        <f t="shared" si="32"/>
        <v>32</v>
      </c>
      <c r="N176" s="121">
        <v>0.57799999999999996</v>
      </c>
      <c r="O176" s="121">
        <v>1.24E-2</v>
      </c>
      <c r="P176" s="112" t="s">
        <v>8</v>
      </c>
      <c r="R176" s="121"/>
    </row>
    <row r="177" spans="1:18">
      <c r="A177" s="112" t="s">
        <v>147</v>
      </c>
      <c r="B177" s="123">
        <v>4</v>
      </c>
      <c r="C177" s="123">
        <v>30</v>
      </c>
      <c r="D177" s="123">
        <v>0</v>
      </c>
      <c r="E177" s="123">
        <v>0</v>
      </c>
      <c r="F177" s="123">
        <v>22</v>
      </c>
      <c r="G177" s="123">
        <v>0</v>
      </c>
      <c r="H177" s="112">
        <f t="shared" si="36"/>
        <v>56</v>
      </c>
      <c r="I177" s="121">
        <f t="shared" si="37"/>
        <v>0.6071428571428571</v>
      </c>
      <c r="K177" s="112">
        <f t="shared" si="31"/>
        <v>34</v>
      </c>
      <c r="L177" s="112">
        <f t="shared" si="32"/>
        <v>22</v>
      </c>
      <c r="N177" s="121"/>
      <c r="O177" s="121"/>
      <c r="R177" s="121"/>
    </row>
    <row r="178" spans="1:18">
      <c r="A178" s="112" t="s">
        <v>148</v>
      </c>
      <c r="B178" s="123">
        <v>1</v>
      </c>
      <c r="C178" s="123">
        <v>33</v>
      </c>
      <c r="D178" s="123">
        <v>0</v>
      </c>
      <c r="E178" s="123">
        <v>0</v>
      </c>
      <c r="F178" s="123">
        <v>21</v>
      </c>
      <c r="G178" s="123">
        <v>0</v>
      </c>
      <c r="H178" s="112">
        <f t="shared" si="36"/>
        <v>55</v>
      </c>
      <c r="I178" s="121">
        <f t="shared" si="37"/>
        <v>0.61818181818181817</v>
      </c>
      <c r="K178" s="112">
        <f t="shared" si="31"/>
        <v>34</v>
      </c>
      <c r="L178" s="112">
        <f t="shared" si="32"/>
        <v>21</v>
      </c>
      <c r="N178" s="121"/>
      <c r="O178" s="121"/>
      <c r="R178" s="121"/>
    </row>
    <row r="179" spans="1:18">
      <c r="A179" s="112" t="s">
        <v>149</v>
      </c>
      <c r="B179" s="123">
        <v>0</v>
      </c>
      <c r="C179" s="123">
        <v>36</v>
      </c>
      <c r="D179" s="123">
        <v>0</v>
      </c>
      <c r="E179" s="123">
        <v>0</v>
      </c>
      <c r="F179" s="123">
        <v>19</v>
      </c>
      <c r="G179" s="123">
        <v>0</v>
      </c>
      <c r="H179" s="112">
        <f t="shared" si="36"/>
        <v>55</v>
      </c>
      <c r="I179" s="121">
        <f t="shared" si="37"/>
        <v>0.65454545454545454</v>
      </c>
      <c r="K179" s="112">
        <f t="shared" si="31"/>
        <v>36</v>
      </c>
      <c r="L179" s="112">
        <f t="shared" si="32"/>
        <v>19</v>
      </c>
      <c r="R179" s="121"/>
    </row>
    <row r="180" spans="1:18">
      <c r="A180" s="112" t="s">
        <v>150</v>
      </c>
      <c r="B180" s="123">
        <v>9</v>
      </c>
      <c r="C180" s="123">
        <v>26</v>
      </c>
      <c r="D180" s="123">
        <v>0</v>
      </c>
      <c r="E180" s="123">
        <v>0</v>
      </c>
      <c r="F180" s="123">
        <v>14</v>
      </c>
      <c r="G180" s="123">
        <v>0</v>
      </c>
      <c r="H180" s="112">
        <f t="shared" si="36"/>
        <v>49</v>
      </c>
      <c r="I180" s="121">
        <f t="shared" si="37"/>
        <v>0.7142857142857143</v>
      </c>
      <c r="K180" s="112">
        <f t="shared" si="31"/>
        <v>35</v>
      </c>
      <c r="L180" s="112">
        <f t="shared" si="32"/>
        <v>14</v>
      </c>
      <c r="R180" s="121"/>
    </row>
    <row r="181" spans="1:18">
      <c r="A181" s="112" t="s">
        <v>155</v>
      </c>
      <c r="B181" s="123">
        <v>1</v>
      </c>
      <c r="C181" s="123">
        <v>27</v>
      </c>
      <c r="D181" s="123">
        <v>0</v>
      </c>
      <c r="E181" s="123">
        <v>0</v>
      </c>
      <c r="F181" s="123">
        <v>19</v>
      </c>
      <c r="G181" s="123">
        <v>0</v>
      </c>
      <c r="H181" s="112">
        <f t="shared" si="36"/>
        <v>47</v>
      </c>
      <c r="I181" s="121">
        <f t="shared" si="37"/>
        <v>0.5957446808510638</v>
      </c>
      <c r="K181" s="112">
        <f t="shared" si="31"/>
        <v>28</v>
      </c>
      <c r="L181" s="112">
        <f t="shared" si="32"/>
        <v>19</v>
      </c>
      <c r="R181" s="121"/>
    </row>
    <row r="182" spans="1:18">
      <c r="A182" s="112" t="s">
        <v>156</v>
      </c>
      <c r="B182" s="123">
        <v>0</v>
      </c>
      <c r="C182" s="123">
        <v>31</v>
      </c>
      <c r="D182" s="123">
        <v>0</v>
      </c>
      <c r="E182" s="123">
        <v>0</v>
      </c>
      <c r="F182" s="123">
        <v>15</v>
      </c>
      <c r="G182" s="123">
        <v>0</v>
      </c>
      <c r="H182" s="112">
        <f t="shared" si="36"/>
        <v>46</v>
      </c>
      <c r="I182" s="121">
        <f t="shared" si="37"/>
        <v>0.67391304347826086</v>
      </c>
      <c r="K182" s="112">
        <f t="shared" si="31"/>
        <v>31</v>
      </c>
      <c r="L182" s="112">
        <f t="shared" si="32"/>
        <v>15</v>
      </c>
      <c r="R182" s="121"/>
    </row>
    <row r="183" spans="1:18">
      <c r="A183" s="112" t="s">
        <v>157</v>
      </c>
      <c r="B183" s="123">
        <v>0</v>
      </c>
      <c r="C183" s="123">
        <v>17</v>
      </c>
      <c r="D183" s="123">
        <v>0</v>
      </c>
      <c r="E183" s="138">
        <v>0</v>
      </c>
      <c r="F183" s="123">
        <v>28</v>
      </c>
      <c r="G183" s="123">
        <v>0</v>
      </c>
      <c r="H183" s="112">
        <f t="shared" si="36"/>
        <v>45</v>
      </c>
      <c r="I183" s="121">
        <f t="shared" si="37"/>
        <v>0.37777777777777777</v>
      </c>
      <c r="K183" s="112">
        <f t="shared" si="31"/>
        <v>17</v>
      </c>
      <c r="L183" s="112">
        <f t="shared" si="32"/>
        <v>28</v>
      </c>
      <c r="R183" s="121"/>
    </row>
    <row r="184" spans="1:18">
      <c r="A184" s="112" t="s">
        <v>158</v>
      </c>
      <c r="B184" s="123">
        <v>1</v>
      </c>
      <c r="C184" s="123">
        <v>25</v>
      </c>
      <c r="D184" s="123">
        <v>0</v>
      </c>
      <c r="E184" s="123">
        <v>0</v>
      </c>
      <c r="F184" s="123">
        <v>18</v>
      </c>
      <c r="G184" s="123">
        <v>0</v>
      </c>
      <c r="H184" s="112">
        <f t="shared" si="36"/>
        <v>44</v>
      </c>
      <c r="I184" s="121">
        <f t="shared" si="37"/>
        <v>0.59090909090909094</v>
      </c>
      <c r="K184" s="112">
        <f t="shared" si="31"/>
        <v>26</v>
      </c>
      <c r="L184" s="112">
        <f t="shared" si="32"/>
        <v>18</v>
      </c>
    </row>
    <row r="185" spans="1:18">
      <c r="A185" s="112" t="s">
        <v>159</v>
      </c>
      <c r="B185" s="123">
        <v>0</v>
      </c>
      <c r="C185" s="123">
        <v>32</v>
      </c>
      <c r="D185" s="123">
        <v>0</v>
      </c>
      <c r="E185" s="123">
        <v>0</v>
      </c>
      <c r="F185" s="123">
        <v>11</v>
      </c>
      <c r="G185" s="123">
        <v>0</v>
      </c>
      <c r="H185" s="112">
        <f t="shared" si="36"/>
        <v>43</v>
      </c>
      <c r="I185" s="121">
        <f t="shared" si="37"/>
        <v>0.7441860465116279</v>
      </c>
      <c r="K185" s="112">
        <f t="shared" si="31"/>
        <v>32</v>
      </c>
      <c r="L185" s="112">
        <f t="shared" si="32"/>
        <v>11</v>
      </c>
      <c r="R185" s="121"/>
    </row>
    <row r="186" spans="1:18">
      <c r="A186" s="112" t="s">
        <v>160</v>
      </c>
      <c r="B186" s="123">
        <v>2</v>
      </c>
      <c r="C186" s="123">
        <v>21</v>
      </c>
      <c r="D186" s="123">
        <v>0</v>
      </c>
      <c r="E186" s="123">
        <v>0</v>
      </c>
      <c r="F186" s="123">
        <v>20</v>
      </c>
      <c r="G186" s="123">
        <v>0</v>
      </c>
      <c r="H186" s="112">
        <f t="shared" si="36"/>
        <v>43</v>
      </c>
      <c r="I186" s="121">
        <f t="shared" si="37"/>
        <v>0.53488372093023251</v>
      </c>
      <c r="K186" s="112">
        <f t="shared" si="31"/>
        <v>23</v>
      </c>
      <c r="L186" s="112">
        <f t="shared" si="32"/>
        <v>20</v>
      </c>
      <c r="R186" s="121"/>
    </row>
    <row r="187" spans="1:18">
      <c r="A187" s="112" t="s">
        <v>161</v>
      </c>
      <c r="B187" s="123">
        <v>0</v>
      </c>
      <c r="C187" s="123">
        <v>22</v>
      </c>
      <c r="D187" s="123">
        <v>0</v>
      </c>
      <c r="E187" s="123">
        <v>0</v>
      </c>
      <c r="F187" s="123">
        <v>16</v>
      </c>
      <c r="G187" s="123">
        <v>0</v>
      </c>
      <c r="H187" s="112">
        <f t="shared" si="36"/>
        <v>38</v>
      </c>
      <c r="I187" s="121">
        <f t="shared" si="37"/>
        <v>0.57894736842105265</v>
      </c>
      <c r="K187" s="112">
        <f t="shared" si="31"/>
        <v>22</v>
      </c>
      <c r="L187" s="112">
        <f t="shared" si="32"/>
        <v>16</v>
      </c>
      <c r="R187" s="121"/>
    </row>
    <row r="188" spans="1:18">
      <c r="A188" s="112" t="s">
        <v>162</v>
      </c>
      <c r="B188" s="123">
        <v>0</v>
      </c>
      <c r="C188" s="123">
        <v>19</v>
      </c>
      <c r="D188" s="123">
        <v>0</v>
      </c>
      <c r="E188" s="123">
        <v>1</v>
      </c>
      <c r="F188" s="123">
        <v>16</v>
      </c>
      <c r="G188" s="123">
        <v>0</v>
      </c>
      <c r="H188" s="112">
        <f t="shared" si="36"/>
        <v>36</v>
      </c>
      <c r="I188" s="121">
        <f t="shared" si="37"/>
        <v>0.52777777777777779</v>
      </c>
      <c r="K188" s="112">
        <f t="shared" si="31"/>
        <v>19</v>
      </c>
      <c r="L188" s="112">
        <f t="shared" si="32"/>
        <v>17</v>
      </c>
      <c r="N188" s="121"/>
      <c r="O188" s="121"/>
    </row>
    <row r="189" spans="1:18">
      <c r="A189" s="112" t="s">
        <v>163</v>
      </c>
      <c r="B189" s="123">
        <v>0</v>
      </c>
      <c r="C189" s="123">
        <v>19</v>
      </c>
      <c r="D189" s="123">
        <v>0</v>
      </c>
      <c r="E189" s="123">
        <v>0</v>
      </c>
      <c r="F189" s="123">
        <v>17</v>
      </c>
      <c r="G189" s="123">
        <v>0</v>
      </c>
      <c r="H189" s="112">
        <f t="shared" si="36"/>
        <v>36</v>
      </c>
      <c r="I189" s="121">
        <f t="shared" si="37"/>
        <v>0.52777777777777779</v>
      </c>
      <c r="K189" s="112">
        <f t="shared" si="31"/>
        <v>19</v>
      </c>
      <c r="L189" s="112">
        <f t="shared" si="32"/>
        <v>17</v>
      </c>
      <c r="R189" s="121"/>
    </row>
    <row r="190" spans="1:18">
      <c r="A190" s="112" t="s">
        <v>164</v>
      </c>
      <c r="B190" s="123">
        <v>0</v>
      </c>
      <c r="C190" s="123">
        <v>18</v>
      </c>
      <c r="D190" s="123">
        <v>0</v>
      </c>
      <c r="E190" s="123">
        <v>1</v>
      </c>
      <c r="F190" s="123">
        <v>11</v>
      </c>
      <c r="G190" s="123">
        <v>0</v>
      </c>
      <c r="H190" s="112">
        <f t="shared" si="36"/>
        <v>30</v>
      </c>
      <c r="I190" s="121">
        <f t="shared" si="37"/>
        <v>0.6</v>
      </c>
      <c r="K190" s="112">
        <f t="shared" si="31"/>
        <v>18</v>
      </c>
      <c r="L190" s="112">
        <f t="shared" si="32"/>
        <v>12</v>
      </c>
      <c r="R190" s="121"/>
    </row>
    <row r="191" spans="1:18">
      <c r="A191" s="117" t="s">
        <v>167</v>
      </c>
      <c r="B191" s="145">
        <v>173</v>
      </c>
      <c r="C191" s="145">
        <v>0</v>
      </c>
      <c r="D191" s="145">
        <v>0</v>
      </c>
      <c r="E191" s="145">
        <v>22</v>
      </c>
      <c r="F191" s="145">
        <v>129</v>
      </c>
      <c r="G191" s="145">
        <v>0</v>
      </c>
      <c r="H191" s="117">
        <f t="shared" si="36"/>
        <v>324</v>
      </c>
      <c r="I191" s="148">
        <f t="shared" ref="I191:I206" si="38">(B191+C191+D191)/H191</f>
        <v>0.53395061728395066</v>
      </c>
      <c r="K191" s="112">
        <f t="shared" si="31"/>
        <v>173</v>
      </c>
      <c r="L191" s="112">
        <f t="shared" si="32"/>
        <v>151</v>
      </c>
      <c r="R191" s="121"/>
    </row>
    <row r="192" spans="1:18">
      <c r="A192" s="117" t="s">
        <v>168</v>
      </c>
      <c r="B192" s="145">
        <v>111</v>
      </c>
      <c r="C192" s="145">
        <v>0</v>
      </c>
      <c r="D192" s="145">
        <v>0</v>
      </c>
      <c r="E192" s="145">
        <v>15</v>
      </c>
      <c r="F192" s="145">
        <v>54</v>
      </c>
      <c r="G192" s="145">
        <v>0</v>
      </c>
      <c r="H192" s="117">
        <f t="shared" si="36"/>
        <v>180</v>
      </c>
      <c r="I192" s="148">
        <f t="shared" si="38"/>
        <v>0.6166666666666667</v>
      </c>
      <c r="K192" s="112">
        <f t="shared" si="31"/>
        <v>111</v>
      </c>
      <c r="L192" s="112">
        <f t="shared" si="32"/>
        <v>69</v>
      </c>
    </row>
    <row r="193" spans="1:23">
      <c r="A193" s="117" t="s">
        <v>169</v>
      </c>
      <c r="B193" s="145">
        <v>76</v>
      </c>
      <c r="C193" s="145">
        <v>0</v>
      </c>
      <c r="D193" s="145">
        <v>0</v>
      </c>
      <c r="E193" s="145">
        <v>2</v>
      </c>
      <c r="F193" s="145">
        <v>46</v>
      </c>
      <c r="G193" s="145">
        <v>0</v>
      </c>
      <c r="H193" s="117">
        <f t="shared" si="36"/>
        <v>124</v>
      </c>
      <c r="I193" s="148">
        <f t="shared" si="38"/>
        <v>0.61290322580645162</v>
      </c>
      <c r="K193" s="112">
        <f t="shared" si="31"/>
        <v>76</v>
      </c>
      <c r="L193" s="112">
        <f t="shared" si="32"/>
        <v>48</v>
      </c>
    </row>
    <row r="194" spans="1:23">
      <c r="A194" s="117" t="s">
        <v>170</v>
      </c>
      <c r="B194" s="145">
        <v>69</v>
      </c>
      <c r="C194" s="145">
        <v>0</v>
      </c>
      <c r="D194" s="145">
        <v>0</v>
      </c>
      <c r="E194" s="145">
        <v>19</v>
      </c>
      <c r="F194" s="145">
        <v>27</v>
      </c>
      <c r="G194" s="145">
        <v>0</v>
      </c>
      <c r="H194" s="117">
        <f t="shared" si="36"/>
        <v>115</v>
      </c>
      <c r="I194" s="148">
        <f t="shared" si="38"/>
        <v>0.6</v>
      </c>
      <c r="K194" s="112">
        <f t="shared" si="31"/>
        <v>69</v>
      </c>
      <c r="L194" s="112">
        <f t="shared" si="32"/>
        <v>46</v>
      </c>
    </row>
    <row r="195" spans="1:23">
      <c r="A195" s="117" t="s">
        <v>171</v>
      </c>
      <c r="B195" s="145">
        <v>53</v>
      </c>
      <c r="C195" s="145">
        <v>0</v>
      </c>
      <c r="D195" s="145">
        <v>0</v>
      </c>
      <c r="E195" s="145">
        <v>9</v>
      </c>
      <c r="F195" s="145">
        <v>47</v>
      </c>
      <c r="G195" s="145">
        <v>0</v>
      </c>
      <c r="H195" s="117">
        <f t="shared" si="36"/>
        <v>109</v>
      </c>
      <c r="I195" s="148">
        <f t="shared" si="38"/>
        <v>0.48623853211009177</v>
      </c>
      <c r="K195" s="112">
        <f t="shared" si="31"/>
        <v>53</v>
      </c>
      <c r="L195" s="112">
        <f t="shared" si="32"/>
        <v>56</v>
      </c>
    </row>
    <row r="196" spans="1:23">
      <c r="A196" s="117" t="s">
        <v>172</v>
      </c>
      <c r="B196" s="145">
        <v>54</v>
      </c>
      <c r="C196" s="145">
        <v>0</v>
      </c>
      <c r="D196" s="145">
        <v>0</v>
      </c>
      <c r="E196" s="145">
        <v>1</v>
      </c>
      <c r="F196" s="145">
        <v>40</v>
      </c>
      <c r="G196" s="145">
        <v>0</v>
      </c>
      <c r="H196" s="117">
        <f t="shared" si="36"/>
        <v>95</v>
      </c>
      <c r="I196" s="148">
        <f t="shared" si="38"/>
        <v>0.56842105263157894</v>
      </c>
      <c r="K196" s="112">
        <f t="shared" si="31"/>
        <v>54</v>
      </c>
      <c r="L196" s="112">
        <f t="shared" si="32"/>
        <v>41</v>
      </c>
    </row>
    <row r="197" spans="1:23">
      <c r="A197" s="117" t="s">
        <v>173</v>
      </c>
      <c r="B197" s="145">
        <v>39</v>
      </c>
      <c r="C197" s="145">
        <v>0</v>
      </c>
      <c r="D197" s="145">
        <v>0</v>
      </c>
      <c r="E197" s="145">
        <v>10</v>
      </c>
      <c r="F197" s="145">
        <v>23</v>
      </c>
      <c r="G197" s="145">
        <v>0</v>
      </c>
      <c r="H197" s="117">
        <f t="shared" si="36"/>
        <v>72</v>
      </c>
      <c r="I197" s="148">
        <f t="shared" si="38"/>
        <v>0.54166666666666663</v>
      </c>
      <c r="K197" s="112">
        <f t="shared" si="31"/>
        <v>39</v>
      </c>
      <c r="L197" s="112">
        <f t="shared" si="32"/>
        <v>33</v>
      </c>
    </row>
    <row r="198" spans="1:23">
      <c r="A198" s="117" t="s">
        <v>174</v>
      </c>
      <c r="B198" s="145">
        <v>34</v>
      </c>
      <c r="C198" s="145">
        <v>0</v>
      </c>
      <c r="D198" s="145">
        <v>0</v>
      </c>
      <c r="E198" s="145">
        <v>4</v>
      </c>
      <c r="F198" s="145">
        <v>34</v>
      </c>
      <c r="G198" s="145">
        <v>0</v>
      </c>
      <c r="H198" s="117">
        <f t="shared" si="36"/>
        <v>72</v>
      </c>
      <c r="I198" s="148">
        <f t="shared" si="38"/>
        <v>0.47222222222222221</v>
      </c>
      <c r="K198" s="112">
        <f t="shared" si="31"/>
        <v>34</v>
      </c>
      <c r="L198" s="112">
        <f t="shared" si="32"/>
        <v>38</v>
      </c>
    </row>
    <row r="199" spans="1:23">
      <c r="A199" s="117" t="s">
        <v>175</v>
      </c>
      <c r="B199" s="145">
        <v>45</v>
      </c>
      <c r="C199" s="145">
        <v>0</v>
      </c>
      <c r="D199" s="145">
        <v>0</v>
      </c>
      <c r="E199" s="145">
        <v>4</v>
      </c>
      <c r="F199" s="145">
        <v>21</v>
      </c>
      <c r="G199" s="145">
        <v>0</v>
      </c>
      <c r="H199" s="117">
        <f t="shared" si="36"/>
        <v>70</v>
      </c>
      <c r="I199" s="148">
        <f t="shared" si="38"/>
        <v>0.6428571428571429</v>
      </c>
      <c r="K199" s="112">
        <f t="shared" si="31"/>
        <v>45</v>
      </c>
      <c r="L199" s="112">
        <f t="shared" si="32"/>
        <v>25</v>
      </c>
    </row>
    <row r="200" spans="1:23">
      <c r="A200" s="117" t="s">
        <v>176</v>
      </c>
      <c r="B200" s="145">
        <v>41</v>
      </c>
      <c r="C200" s="145">
        <v>0</v>
      </c>
      <c r="D200" s="145">
        <v>0</v>
      </c>
      <c r="E200" s="145">
        <v>13</v>
      </c>
      <c r="F200" s="145">
        <v>15</v>
      </c>
      <c r="G200" s="145">
        <v>0</v>
      </c>
      <c r="H200" s="117">
        <f t="shared" si="36"/>
        <v>69</v>
      </c>
      <c r="I200" s="148">
        <f t="shared" si="38"/>
        <v>0.59420289855072461</v>
      </c>
      <c r="K200" s="112">
        <f t="shared" si="31"/>
        <v>41</v>
      </c>
      <c r="L200" s="112">
        <f t="shared" si="32"/>
        <v>28</v>
      </c>
    </row>
    <row r="201" spans="1:23">
      <c r="A201" s="117" t="s">
        <v>177</v>
      </c>
      <c r="B201" s="145">
        <v>23</v>
      </c>
      <c r="C201" s="145">
        <v>0</v>
      </c>
      <c r="D201" s="145">
        <v>0</v>
      </c>
      <c r="E201" s="145">
        <v>1</v>
      </c>
      <c r="F201" s="145">
        <v>13</v>
      </c>
      <c r="G201" s="145">
        <v>0</v>
      </c>
      <c r="H201" s="117">
        <f t="shared" si="36"/>
        <v>37</v>
      </c>
      <c r="I201" s="148">
        <f t="shared" si="38"/>
        <v>0.6216216216216216</v>
      </c>
      <c r="K201" s="112">
        <f t="shared" si="31"/>
        <v>23</v>
      </c>
      <c r="L201" s="112">
        <f t="shared" si="32"/>
        <v>14</v>
      </c>
    </row>
    <row r="202" spans="1:23">
      <c r="A202" s="117" t="s">
        <v>178</v>
      </c>
      <c r="B202" s="145">
        <v>21</v>
      </c>
      <c r="C202" s="145">
        <v>0</v>
      </c>
      <c r="D202" s="145">
        <v>0</v>
      </c>
      <c r="E202" s="145">
        <v>4</v>
      </c>
      <c r="F202" s="145">
        <v>9</v>
      </c>
      <c r="G202" s="145">
        <v>0</v>
      </c>
      <c r="H202" s="117">
        <f t="shared" si="36"/>
        <v>34</v>
      </c>
      <c r="I202" s="148">
        <f t="shared" si="38"/>
        <v>0.61764705882352944</v>
      </c>
      <c r="K202" s="112">
        <f t="shared" si="31"/>
        <v>21</v>
      </c>
      <c r="L202" s="112">
        <f t="shared" si="32"/>
        <v>13</v>
      </c>
    </row>
    <row r="203" spans="1:23">
      <c r="A203" s="117" t="s">
        <v>179</v>
      </c>
      <c r="B203" s="145">
        <v>8</v>
      </c>
      <c r="C203" s="145">
        <v>0</v>
      </c>
      <c r="D203" s="145">
        <v>0</v>
      </c>
      <c r="E203" s="145">
        <v>4</v>
      </c>
      <c r="F203" s="145">
        <v>16</v>
      </c>
      <c r="G203" s="145">
        <v>0</v>
      </c>
      <c r="H203" s="117">
        <f t="shared" si="36"/>
        <v>28</v>
      </c>
      <c r="I203" s="148">
        <f t="shared" si="38"/>
        <v>0.2857142857142857</v>
      </c>
      <c r="K203" s="112">
        <f t="shared" si="31"/>
        <v>8</v>
      </c>
      <c r="L203" s="112">
        <f t="shared" si="32"/>
        <v>20</v>
      </c>
    </row>
    <row r="204" spans="1:23">
      <c r="A204" s="117" t="s">
        <v>180</v>
      </c>
      <c r="B204" s="145">
        <v>14</v>
      </c>
      <c r="C204" s="145">
        <v>0</v>
      </c>
      <c r="D204" s="145">
        <v>0</v>
      </c>
      <c r="E204" s="145">
        <v>1</v>
      </c>
      <c r="F204" s="145">
        <v>8</v>
      </c>
      <c r="G204" s="145">
        <v>0</v>
      </c>
      <c r="H204" s="117">
        <f t="shared" si="36"/>
        <v>23</v>
      </c>
      <c r="I204" s="148">
        <f t="shared" si="38"/>
        <v>0.60869565217391308</v>
      </c>
      <c r="K204" s="112">
        <f t="shared" si="31"/>
        <v>14</v>
      </c>
      <c r="L204" s="112">
        <f t="shared" si="32"/>
        <v>9</v>
      </c>
    </row>
    <row r="205" spans="1:23">
      <c r="A205" s="117" t="s">
        <v>181</v>
      </c>
      <c r="B205" s="145">
        <v>12</v>
      </c>
      <c r="C205" s="145">
        <v>0</v>
      </c>
      <c r="D205" s="145">
        <v>0</v>
      </c>
      <c r="E205" s="145">
        <v>1</v>
      </c>
      <c r="F205" s="145">
        <v>7</v>
      </c>
      <c r="G205" s="145">
        <v>0</v>
      </c>
      <c r="H205" s="117">
        <f t="shared" si="36"/>
        <v>20</v>
      </c>
      <c r="I205" s="148">
        <f t="shared" si="38"/>
        <v>0.6</v>
      </c>
      <c r="K205" s="112">
        <f t="shared" si="31"/>
        <v>12</v>
      </c>
      <c r="L205" s="112">
        <f t="shared" si="32"/>
        <v>8</v>
      </c>
    </row>
    <row r="206" spans="1:23" s="115" customFormat="1">
      <c r="A206" s="115" t="s">
        <v>33</v>
      </c>
      <c r="B206" s="124">
        <f>SUM(B169:B205)</f>
        <v>813</v>
      </c>
      <c r="C206" s="124">
        <f t="shared" ref="C206:H206" si="39">SUM(C169:C205)</f>
        <v>628</v>
      </c>
      <c r="D206" s="124">
        <f t="shared" si="39"/>
        <v>0</v>
      </c>
      <c r="E206" s="124">
        <f t="shared" si="39"/>
        <v>114</v>
      </c>
      <c r="F206" s="124">
        <f t="shared" si="39"/>
        <v>948</v>
      </c>
      <c r="G206" s="124">
        <f t="shared" si="39"/>
        <v>0</v>
      </c>
      <c r="H206" s="139">
        <f t="shared" si="39"/>
        <v>2503</v>
      </c>
      <c r="I206" s="116">
        <f t="shared" si="38"/>
        <v>0.57570914902117454</v>
      </c>
      <c r="K206" s="112">
        <f t="shared" si="31"/>
        <v>1441</v>
      </c>
      <c r="L206" s="112">
        <f t="shared" si="32"/>
        <v>1062</v>
      </c>
      <c r="R206" s="116"/>
      <c r="W206" s="124"/>
    </row>
    <row r="207" spans="1:23">
      <c r="B207" s="131"/>
      <c r="C207" s="131"/>
      <c r="D207" s="131"/>
      <c r="R207" s="121"/>
    </row>
    <row r="208" spans="1:23">
      <c r="B208" s="131"/>
      <c r="C208" s="131"/>
      <c r="D208" s="131"/>
      <c r="R208" s="121"/>
    </row>
    <row r="209" spans="1:25">
      <c r="A209" s="113" t="s">
        <v>90</v>
      </c>
    </row>
    <row r="210" spans="1:25">
      <c r="A210" s="113" t="s">
        <v>6</v>
      </c>
      <c r="B210" s="130" t="s">
        <v>25</v>
      </c>
      <c r="C210" s="130" t="s">
        <v>26</v>
      </c>
      <c r="D210" s="130" t="s">
        <v>59</v>
      </c>
      <c r="E210" s="131" t="s">
        <v>27</v>
      </c>
      <c r="F210" s="123" t="s">
        <v>28</v>
      </c>
      <c r="G210" s="123" t="s">
        <v>60</v>
      </c>
      <c r="H210" s="113" t="s">
        <v>7</v>
      </c>
      <c r="I210" s="114" t="s">
        <v>8</v>
      </c>
      <c r="K210" s="112" t="s">
        <v>79</v>
      </c>
      <c r="L210" s="112" t="s">
        <v>80</v>
      </c>
      <c r="N210" s="113" t="s">
        <v>5</v>
      </c>
    </row>
    <row r="211" spans="1:25">
      <c r="A211" s="117" t="s">
        <v>116</v>
      </c>
      <c r="B211" s="107">
        <v>70</v>
      </c>
      <c r="C211" s="107">
        <v>144</v>
      </c>
      <c r="D211" s="107">
        <v>0</v>
      </c>
      <c r="E211" s="107">
        <v>3</v>
      </c>
      <c r="F211" s="107">
        <v>237</v>
      </c>
      <c r="G211" s="107">
        <v>0</v>
      </c>
      <c r="H211" s="118">
        <f>B211+C211+E211+F211</f>
        <v>454</v>
      </c>
      <c r="I211" s="119">
        <f>(B211+C211+D211)/H211</f>
        <v>0.47136563876651982</v>
      </c>
      <c r="K211" s="112">
        <f t="shared" si="31"/>
        <v>214</v>
      </c>
      <c r="L211" s="112">
        <f t="shared" si="32"/>
        <v>240</v>
      </c>
      <c r="N211" s="113" t="s">
        <v>9</v>
      </c>
      <c r="O211" s="113" t="s">
        <v>10</v>
      </c>
      <c r="V211" s="113" t="s">
        <v>11</v>
      </c>
      <c r="W211" s="120" t="s">
        <v>53</v>
      </c>
      <c r="X211" s="113" t="s">
        <v>12</v>
      </c>
    </row>
    <row r="212" spans="1:25">
      <c r="A212" s="117" t="s">
        <v>117</v>
      </c>
      <c r="B212" s="107">
        <v>0</v>
      </c>
      <c r="C212" s="107">
        <v>230</v>
      </c>
      <c r="D212" s="107">
        <v>0</v>
      </c>
      <c r="E212" s="107">
        <v>0</v>
      </c>
      <c r="F212" s="107">
        <v>205</v>
      </c>
      <c r="G212" s="107">
        <v>0</v>
      </c>
      <c r="H212" s="118">
        <f t="shared" ref="H212:H222" si="40">B212+C212+E212+F212</f>
        <v>435</v>
      </c>
      <c r="I212" s="119">
        <f t="shared" ref="I212:I223" si="41">(B212+C212+D212)/H212</f>
        <v>0.52873563218390807</v>
      </c>
      <c r="K212" s="112">
        <f t="shared" ref="K212:K275" si="42">B212+C212+D212</f>
        <v>230</v>
      </c>
      <c r="L212" s="112">
        <f t="shared" ref="L212:L275" si="43">E212+F212+G212</f>
        <v>205</v>
      </c>
      <c r="N212" s="121">
        <f>K223/H223</f>
        <v>0.48958018725460584</v>
      </c>
      <c r="O212" s="121">
        <f>SQRT(N212*(1-N212)/H223)</f>
        <v>8.6875254248465102E-3</v>
      </c>
      <c r="P212" s="112" t="s">
        <v>8</v>
      </c>
      <c r="V212" s="122">
        <v>0.23730000000000001</v>
      </c>
      <c r="W212" s="123" t="s">
        <v>91</v>
      </c>
      <c r="X212" s="112" t="s">
        <v>13</v>
      </c>
    </row>
    <row r="213" spans="1:25">
      <c r="A213" s="117" t="s">
        <v>118</v>
      </c>
      <c r="B213" s="107">
        <v>39</v>
      </c>
      <c r="C213" s="107">
        <v>168</v>
      </c>
      <c r="D213" s="107">
        <v>0</v>
      </c>
      <c r="E213" s="107">
        <v>1</v>
      </c>
      <c r="F213" s="107">
        <v>223</v>
      </c>
      <c r="G213" s="107">
        <v>0</v>
      </c>
      <c r="H213" s="118">
        <f t="shared" si="40"/>
        <v>431</v>
      </c>
      <c r="I213" s="119">
        <f t="shared" si="41"/>
        <v>0.48027842227378192</v>
      </c>
      <c r="K213" s="112">
        <f t="shared" si="42"/>
        <v>207</v>
      </c>
      <c r="L213" s="112">
        <f t="shared" si="43"/>
        <v>224</v>
      </c>
      <c r="N213" s="121">
        <f>2*(N212-0.5)</f>
        <v>-2.0839625490788327E-2</v>
      </c>
      <c r="O213" s="121">
        <f>2*O212</f>
        <v>1.737505084969302E-2</v>
      </c>
      <c r="P213" s="112" t="s">
        <v>14</v>
      </c>
      <c r="V213" s="112">
        <v>0.45579999999999998</v>
      </c>
      <c r="X213" s="112" t="s">
        <v>92</v>
      </c>
    </row>
    <row r="214" spans="1:25">
      <c r="A214" s="117" t="s">
        <v>133</v>
      </c>
      <c r="B214" s="107">
        <v>18</v>
      </c>
      <c r="C214" s="107">
        <v>190</v>
      </c>
      <c r="D214" s="107">
        <v>0</v>
      </c>
      <c r="E214" s="107">
        <v>0</v>
      </c>
      <c r="F214" s="107">
        <v>199</v>
      </c>
      <c r="G214" s="107">
        <v>0</v>
      </c>
      <c r="H214" s="118">
        <f t="shared" si="40"/>
        <v>407</v>
      </c>
      <c r="I214" s="119">
        <f t="shared" si="41"/>
        <v>0.51105651105651106</v>
      </c>
      <c r="K214" s="112">
        <f t="shared" si="42"/>
        <v>208</v>
      </c>
      <c r="L214" s="112">
        <f t="shared" si="43"/>
        <v>199</v>
      </c>
    </row>
    <row r="215" spans="1:25">
      <c r="A215" s="117" t="s">
        <v>140</v>
      </c>
      <c r="B215" s="107">
        <v>76</v>
      </c>
      <c r="C215" s="107">
        <v>89</v>
      </c>
      <c r="D215" s="107">
        <v>0</v>
      </c>
      <c r="E215" s="107">
        <v>4</v>
      </c>
      <c r="F215" s="107">
        <v>170</v>
      </c>
      <c r="G215" s="107">
        <v>0</v>
      </c>
      <c r="H215" s="118">
        <f t="shared" si="40"/>
        <v>339</v>
      </c>
      <c r="I215" s="119">
        <f t="shared" si="41"/>
        <v>0.48672566371681414</v>
      </c>
      <c r="J215" s="69"/>
      <c r="K215" s="112">
        <f t="shared" si="42"/>
        <v>165</v>
      </c>
      <c r="L215" s="112">
        <f t="shared" si="43"/>
        <v>174</v>
      </c>
      <c r="M215" s="69"/>
      <c r="N215" s="113" t="s">
        <v>15</v>
      </c>
      <c r="S215" s="69"/>
      <c r="T215" s="69"/>
      <c r="U215" s="69"/>
      <c r="V215" s="69"/>
      <c r="W215" s="64"/>
      <c r="X215" s="69"/>
      <c r="Y215" s="69"/>
    </row>
    <row r="216" spans="1:25">
      <c r="A216" s="117" t="s">
        <v>144</v>
      </c>
      <c r="B216" s="142">
        <v>51</v>
      </c>
      <c r="C216" s="142">
        <v>122</v>
      </c>
      <c r="D216" s="142">
        <v>0</v>
      </c>
      <c r="E216" s="142">
        <v>1</v>
      </c>
      <c r="F216" s="142">
        <v>163</v>
      </c>
      <c r="G216" s="142">
        <v>0</v>
      </c>
      <c r="H216" s="118">
        <f t="shared" si="40"/>
        <v>337</v>
      </c>
      <c r="I216" s="119">
        <f t="shared" si="41"/>
        <v>0.51335311572700293</v>
      </c>
      <c r="J216" s="69"/>
      <c r="K216" s="112">
        <f t="shared" si="42"/>
        <v>173</v>
      </c>
      <c r="L216" s="112">
        <f t="shared" si="43"/>
        <v>164</v>
      </c>
      <c r="M216" s="69"/>
      <c r="N216" s="113" t="s">
        <v>9</v>
      </c>
      <c r="O216" s="113" t="s">
        <v>10</v>
      </c>
      <c r="S216" s="69"/>
      <c r="T216" s="69"/>
      <c r="U216" s="69"/>
      <c r="V216" s="69"/>
      <c r="W216" s="64"/>
      <c r="X216" s="69"/>
      <c r="Y216" s="69"/>
    </row>
    <row r="217" spans="1:25">
      <c r="A217" s="117" t="s">
        <v>151</v>
      </c>
      <c r="B217" s="107">
        <v>7</v>
      </c>
      <c r="C217" s="107">
        <v>131</v>
      </c>
      <c r="D217" s="107">
        <v>0</v>
      </c>
      <c r="E217" s="107">
        <v>0</v>
      </c>
      <c r="F217" s="107">
        <v>110</v>
      </c>
      <c r="G217" s="107">
        <v>0</v>
      </c>
      <c r="H217" s="118">
        <f t="shared" si="40"/>
        <v>248</v>
      </c>
      <c r="I217" s="119">
        <f t="shared" si="41"/>
        <v>0.55645161290322576</v>
      </c>
      <c r="J217" s="69"/>
      <c r="K217" s="112">
        <f t="shared" si="42"/>
        <v>138</v>
      </c>
      <c r="L217" s="112">
        <f t="shared" si="43"/>
        <v>110</v>
      </c>
      <c r="M217" s="69"/>
      <c r="N217" s="121">
        <v>0.42799999999999999</v>
      </c>
      <c r="O217" s="121">
        <v>7.2099999999999997E-2</v>
      </c>
      <c r="P217" s="112" t="s">
        <v>8</v>
      </c>
      <c r="S217" s="69"/>
      <c r="T217" s="69"/>
      <c r="U217" s="69"/>
      <c r="V217" s="69"/>
      <c r="W217" s="64"/>
      <c r="X217" s="69"/>
      <c r="Y217" s="69"/>
    </row>
    <row r="218" spans="1:25">
      <c r="A218" s="117" t="s">
        <v>152</v>
      </c>
      <c r="B218" s="107">
        <v>8</v>
      </c>
      <c r="C218" s="107">
        <v>109</v>
      </c>
      <c r="D218" s="107">
        <v>0</v>
      </c>
      <c r="E218" s="107">
        <v>0</v>
      </c>
      <c r="F218" s="107">
        <v>105</v>
      </c>
      <c r="G218" s="107">
        <v>0</v>
      </c>
      <c r="H218" s="118">
        <f t="shared" si="40"/>
        <v>222</v>
      </c>
      <c r="I218" s="119">
        <f t="shared" si="41"/>
        <v>0.52702702702702697</v>
      </c>
      <c r="K218" s="112">
        <f t="shared" si="42"/>
        <v>117</v>
      </c>
      <c r="L218" s="112">
        <f t="shared" si="43"/>
        <v>105</v>
      </c>
    </row>
    <row r="219" spans="1:25">
      <c r="A219" s="117" t="s">
        <v>153</v>
      </c>
      <c r="B219" s="107">
        <v>42</v>
      </c>
      <c r="C219" s="107">
        <v>47</v>
      </c>
      <c r="D219" s="107">
        <v>0</v>
      </c>
      <c r="E219" s="107">
        <v>0</v>
      </c>
      <c r="F219" s="107">
        <v>80</v>
      </c>
      <c r="G219" s="107">
        <v>0</v>
      </c>
      <c r="H219" s="118">
        <f t="shared" si="40"/>
        <v>169</v>
      </c>
      <c r="I219" s="119">
        <f t="shared" si="41"/>
        <v>0.52662721893491127</v>
      </c>
      <c r="K219" s="112">
        <f t="shared" si="42"/>
        <v>89</v>
      </c>
      <c r="L219" s="112">
        <f t="shared" si="43"/>
        <v>80</v>
      </c>
    </row>
    <row r="220" spans="1:25">
      <c r="A220" s="112" t="s">
        <v>119</v>
      </c>
      <c r="B220" s="141">
        <v>0</v>
      </c>
      <c r="C220" s="141">
        <v>55</v>
      </c>
      <c r="D220" s="64">
        <v>0</v>
      </c>
      <c r="E220" s="141">
        <v>0</v>
      </c>
      <c r="F220" s="141">
        <v>57</v>
      </c>
      <c r="G220" s="64">
        <v>0</v>
      </c>
      <c r="H220" s="113">
        <f t="shared" si="40"/>
        <v>112</v>
      </c>
      <c r="I220" s="114">
        <f t="shared" si="41"/>
        <v>0.49107142857142855</v>
      </c>
      <c r="K220" s="112">
        <f t="shared" si="42"/>
        <v>55</v>
      </c>
      <c r="L220" s="112">
        <f t="shared" si="43"/>
        <v>57</v>
      </c>
    </row>
    <row r="221" spans="1:25">
      <c r="A221" s="112" t="s">
        <v>120</v>
      </c>
      <c r="B221" s="141">
        <v>0</v>
      </c>
      <c r="C221" s="141">
        <v>0</v>
      </c>
      <c r="D221" s="64">
        <v>0</v>
      </c>
      <c r="E221" s="141">
        <v>0</v>
      </c>
      <c r="F221" s="141">
        <v>97</v>
      </c>
      <c r="G221" s="64">
        <v>0</v>
      </c>
      <c r="H221" s="113">
        <f t="shared" si="40"/>
        <v>97</v>
      </c>
      <c r="I221" s="114">
        <f t="shared" si="41"/>
        <v>0</v>
      </c>
      <c r="K221" s="112">
        <f t="shared" si="42"/>
        <v>0</v>
      </c>
      <c r="L221" s="112">
        <f t="shared" si="43"/>
        <v>97</v>
      </c>
    </row>
    <row r="222" spans="1:25">
      <c r="A222" s="112" t="s">
        <v>121</v>
      </c>
      <c r="B222" s="141">
        <v>0</v>
      </c>
      <c r="C222" s="141">
        <v>25</v>
      </c>
      <c r="D222" s="64">
        <v>0</v>
      </c>
      <c r="E222" s="141">
        <v>0</v>
      </c>
      <c r="F222" s="141">
        <v>35</v>
      </c>
      <c r="G222" s="64">
        <v>0</v>
      </c>
      <c r="H222" s="113">
        <f t="shared" si="40"/>
        <v>60</v>
      </c>
      <c r="I222" s="114">
        <f t="shared" si="41"/>
        <v>0.41666666666666669</v>
      </c>
      <c r="K222" s="112">
        <f t="shared" si="42"/>
        <v>25</v>
      </c>
      <c r="L222" s="112">
        <f t="shared" si="43"/>
        <v>35</v>
      </c>
    </row>
    <row r="223" spans="1:25" s="115" customFormat="1">
      <c r="A223" s="115" t="s">
        <v>33</v>
      </c>
      <c r="B223" s="124">
        <f t="shared" ref="B223:H223" si="44">SUM(B211:B222)</f>
        <v>311</v>
      </c>
      <c r="C223" s="124">
        <f t="shared" si="44"/>
        <v>1310</v>
      </c>
      <c r="D223" s="124">
        <f t="shared" si="44"/>
        <v>0</v>
      </c>
      <c r="E223" s="124">
        <f t="shared" si="44"/>
        <v>9</v>
      </c>
      <c r="F223" s="124">
        <f t="shared" si="44"/>
        <v>1681</v>
      </c>
      <c r="G223" s="124">
        <f t="shared" si="44"/>
        <v>0</v>
      </c>
      <c r="H223" s="115">
        <f t="shared" si="44"/>
        <v>3311</v>
      </c>
      <c r="I223" s="114">
        <f t="shared" si="41"/>
        <v>0.48958018725460584</v>
      </c>
      <c r="K223" s="112">
        <f t="shared" si="42"/>
        <v>1621</v>
      </c>
      <c r="L223" s="112">
        <f t="shared" si="43"/>
        <v>1690</v>
      </c>
      <c r="W223" s="124"/>
    </row>
    <row r="226" spans="1:28">
      <c r="A226" s="113"/>
      <c r="M226" s="115"/>
    </row>
    <row r="227" spans="1:28">
      <c r="A227" s="113" t="s">
        <v>93</v>
      </c>
    </row>
    <row r="228" spans="1:28">
      <c r="A228" s="113" t="s">
        <v>6</v>
      </c>
      <c r="B228" s="130" t="s">
        <v>25</v>
      </c>
      <c r="C228" s="130" t="s">
        <v>26</v>
      </c>
      <c r="D228" s="130" t="s">
        <v>59</v>
      </c>
      <c r="E228" s="131" t="s">
        <v>27</v>
      </c>
      <c r="F228" s="123" t="s">
        <v>28</v>
      </c>
      <c r="G228" s="123" t="s">
        <v>60</v>
      </c>
      <c r="H228" s="113" t="s">
        <v>7</v>
      </c>
      <c r="I228" s="114" t="s">
        <v>8</v>
      </c>
      <c r="K228" s="112" t="s">
        <v>79</v>
      </c>
      <c r="L228" s="112" t="s">
        <v>80</v>
      </c>
      <c r="N228" s="113" t="s">
        <v>5</v>
      </c>
    </row>
    <row r="229" spans="1:28">
      <c r="A229" s="117" t="s">
        <v>116</v>
      </c>
      <c r="B229" s="107">
        <v>17</v>
      </c>
      <c r="C229" s="107">
        <v>136</v>
      </c>
      <c r="D229" s="107">
        <v>0</v>
      </c>
      <c r="E229" s="107">
        <v>0</v>
      </c>
      <c r="F229" s="107">
        <v>174</v>
      </c>
      <c r="G229" s="107">
        <v>0</v>
      </c>
      <c r="H229" s="118">
        <f>B229+C229+E229+F229</f>
        <v>327</v>
      </c>
      <c r="I229" s="119">
        <f>(B229+C229+D229)/H229</f>
        <v>0.46788990825688076</v>
      </c>
      <c r="K229" s="112">
        <f t="shared" si="42"/>
        <v>153</v>
      </c>
      <c r="L229" s="112">
        <f t="shared" si="43"/>
        <v>174</v>
      </c>
      <c r="N229" s="113" t="s">
        <v>9</v>
      </c>
      <c r="O229" s="113" t="s">
        <v>10</v>
      </c>
      <c r="V229" s="113" t="s">
        <v>11</v>
      </c>
      <c r="W229" s="120" t="s">
        <v>53</v>
      </c>
      <c r="X229" s="113" t="s">
        <v>12</v>
      </c>
    </row>
    <row r="230" spans="1:28">
      <c r="A230" s="117" t="s">
        <v>117</v>
      </c>
      <c r="B230" s="107">
        <v>29</v>
      </c>
      <c r="C230" s="107">
        <v>122</v>
      </c>
      <c r="D230" s="107">
        <v>0</v>
      </c>
      <c r="E230" s="107">
        <v>0</v>
      </c>
      <c r="F230" s="107">
        <v>164</v>
      </c>
      <c r="G230" s="107">
        <v>0</v>
      </c>
      <c r="H230" s="118">
        <f t="shared" ref="H230:H237" si="45">B230+C230+E230+F230</f>
        <v>315</v>
      </c>
      <c r="I230" s="119">
        <f t="shared" ref="I230:I238" si="46">(B230+C230+D230)/H230</f>
        <v>0.47936507936507938</v>
      </c>
      <c r="K230" s="112">
        <f t="shared" si="42"/>
        <v>151</v>
      </c>
      <c r="L230" s="112">
        <f t="shared" si="43"/>
        <v>164</v>
      </c>
      <c r="N230" s="121">
        <f>K238/H238</f>
        <v>0.50088183421516752</v>
      </c>
      <c r="O230" s="121">
        <f>SQRT(N230*(1-N230)/H238)</f>
        <v>1.2123197269415643E-2</v>
      </c>
      <c r="P230" s="112" t="s">
        <v>8</v>
      </c>
      <c r="V230" s="122">
        <v>0.96130000000000004</v>
      </c>
      <c r="W230" s="123" t="s">
        <v>94</v>
      </c>
      <c r="X230" s="112" t="s">
        <v>13</v>
      </c>
    </row>
    <row r="231" spans="1:28">
      <c r="A231" s="117" t="s">
        <v>118</v>
      </c>
      <c r="B231" s="107">
        <v>20</v>
      </c>
      <c r="C231" s="107">
        <v>115</v>
      </c>
      <c r="D231" s="107">
        <v>0</v>
      </c>
      <c r="E231" s="107">
        <v>0</v>
      </c>
      <c r="F231" s="107">
        <v>125</v>
      </c>
      <c r="G231" s="107">
        <v>0</v>
      </c>
      <c r="H231" s="118">
        <f t="shared" si="45"/>
        <v>260</v>
      </c>
      <c r="I231" s="119">
        <f t="shared" si="46"/>
        <v>0.51923076923076927</v>
      </c>
      <c r="J231" s="115"/>
      <c r="K231" s="112">
        <f t="shared" si="42"/>
        <v>135</v>
      </c>
      <c r="L231" s="112">
        <f t="shared" si="43"/>
        <v>125</v>
      </c>
      <c r="M231" s="115"/>
      <c r="N231" s="121">
        <f>2*(N230-0.5)</f>
        <v>1.7636684303350414E-3</v>
      </c>
      <c r="O231" s="121">
        <f>2*O230</f>
        <v>2.4246394538831286E-2</v>
      </c>
      <c r="P231" s="112" t="s">
        <v>14</v>
      </c>
      <c r="Q231" s="115"/>
      <c r="R231" s="115"/>
      <c r="S231" s="115"/>
      <c r="T231" s="115"/>
      <c r="U231" s="115"/>
      <c r="V231" s="115"/>
      <c r="W231" s="124"/>
      <c r="X231" s="115"/>
      <c r="Y231" s="115"/>
      <c r="Z231" s="115"/>
      <c r="AA231" s="115"/>
      <c r="AB231" s="115"/>
    </row>
    <row r="232" spans="1:28">
      <c r="A232" s="117" t="s">
        <v>133</v>
      </c>
      <c r="B232" s="107">
        <v>0</v>
      </c>
      <c r="C232" s="107">
        <v>106</v>
      </c>
      <c r="D232" s="107">
        <v>0</v>
      </c>
      <c r="E232" s="107">
        <v>0</v>
      </c>
      <c r="F232" s="107">
        <v>107</v>
      </c>
      <c r="G232" s="107">
        <v>0</v>
      </c>
      <c r="H232" s="118">
        <f t="shared" si="45"/>
        <v>213</v>
      </c>
      <c r="I232" s="119">
        <f t="shared" si="46"/>
        <v>0.49765258215962443</v>
      </c>
      <c r="K232" s="112">
        <f t="shared" si="42"/>
        <v>106</v>
      </c>
      <c r="L232" s="112">
        <f t="shared" si="43"/>
        <v>107</v>
      </c>
    </row>
    <row r="233" spans="1:28">
      <c r="A233" s="117" t="s">
        <v>140</v>
      </c>
      <c r="B233" s="107">
        <v>21</v>
      </c>
      <c r="C233" s="107">
        <v>72</v>
      </c>
      <c r="D233" s="107">
        <v>0</v>
      </c>
      <c r="E233" s="107">
        <v>0</v>
      </c>
      <c r="F233" s="107">
        <v>90</v>
      </c>
      <c r="G233" s="107">
        <v>0</v>
      </c>
      <c r="H233" s="118">
        <f t="shared" si="45"/>
        <v>183</v>
      </c>
      <c r="I233" s="119">
        <f t="shared" si="46"/>
        <v>0.50819672131147542</v>
      </c>
      <c r="J233" s="69"/>
      <c r="K233" s="112">
        <f t="shared" si="42"/>
        <v>93</v>
      </c>
      <c r="L233" s="112">
        <f t="shared" si="43"/>
        <v>90</v>
      </c>
      <c r="M233" s="69"/>
      <c r="N233" s="113" t="s">
        <v>15</v>
      </c>
      <c r="S233" s="69"/>
      <c r="T233" s="69"/>
      <c r="U233" s="69"/>
      <c r="V233" s="69"/>
      <c r="W233" s="64"/>
      <c r="X233" s="69"/>
      <c r="Y233" s="69"/>
    </row>
    <row r="234" spans="1:28">
      <c r="A234" s="117" t="s">
        <v>144</v>
      </c>
      <c r="B234" s="107">
        <v>0</v>
      </c>
      <c r="C234" s="107">
        <v>70</v>
      </c>
      <c r="D234" s="107">
        <v>0</v>
      </c>
      <c r="E234" s="107">
        <v>0</v>
      </c>
      <c r="F234" s="107">
        <v>47</v>
      </c>
      <c r="G234" s="107">
        <v>0</v>
      </c>
      <c r="H234" s="118">
        <f>B234+C234+E234+F234</f>
        <v>117</v>
      </c>
      <c r="I234" s="119">
        <f t="shared" si="46"/>
        <v>0.59829059829059827</v>
      </c>
      <c r="J234" s="69"/>
      <c r="K234" s="112">
        <f t="shared" si="42"/>
        <v>70</v>
      </c>
      <c r="L234" s="112">
        <f t="shared" si="43"/>
        <v>47</v>
      </c>
      <c r="M234" s="69"/>
      <c r="N234" s="113" t="s">
        <v>9</v>
      </c>
      <c r="O234" s="113" t="s">
        <v>10</v>
      </c>
      <c r="S234" s="69"/>
      <c r="T234" s="69"/>
      <c r="U234" s="69"/>
      <c r="V234" s="69"/>
      <c r="W234" s="64"/>
      <c r="X234" s="69"/>
      <c r="Y234" s="69"/>
    </row>
    <row r="235" spans="1:28">
      <c r="A235" s="112" t="s">
        <v>119</v>
      </c>
      <c r="B235" s="141">
        <v>0</v>
      </c>
      <c r="C235" s="141">
        <v>71</v>
      </c>
      <c r="D235" s="64">
        <v>0</v>
      </c>
      <c r="E235" s="141">
        <v>0</v>
      </c>
      <c r="F235" s="141">
        <v>63</v>
      </c>
      <c r="G235" s="64">
        <v>0</v>
      </c>
      <c r="H235" s="113">
        <f t="shared" si="45"/>
        <v>134</v>
      </c>
      <c r="I235" s="114">
        <f t="shared" si="46"/>
        <v>0.52985074626865669</v>
      </c>
      <c r="J235" s="69"/>
      <c r="K235" s="112">
        <f t="shared" si="42"/>
        <v>71</v>
      </c>
      <c r="L235" s="112">
        <f t="shared" si="43"/>
        <v>63</v>
      </c>
      <c r="M235" s="69"/>
      <c r="N235" s="121">
        <v>0.501</v>
      </c>
      <c r="O235" s="121">
        <v>1.21E-2</v>
      </c>
      <c r="P235" s="112" t="s">
        <v>8</v>
      </c>
      <c r="S235" s="69"/>
      <c r="T235" s="69"/>
      <c r="U235" s="69"/>
      <c r="V235" s="69"/>
      <c r="W235" s="64"/>
      <c r="X235" s="69"/>
      <c r="Y235" s="69"/>
    </row>
    <row r="236" spans="1:28">
      <c r="A236" s="112" t="s">
        <v>120</v>
      </c>
      <c r="B236" s="141">
        <v>12</v>
      </c>
      <c r="C236" s="141">
        <v>33</v>
      </c>
      <c r="D236" s="64">
        <v>0</v>
      </c>
      <c r="E236" s="141">
        <v>0</v>
      </c>
      <c r="F236" s="141">
        <v>58</v>
      </c>
      <c r="G236" s="64">
        <v>0</v>
      </c>
      <c r="H236" s="113">
        <f t="shared" si="45"/>
        <v>103</v>
      </c>
      <c r="I236" s="114">
        <f t="shared" si="46"/>
        <v>0.43689320388349512</v>
      </c>
      <c r="K236" s="112">
        <f t="shared" si="42"/>
        <v>45</v>
      </c>
      <c r="L236" s="112">
        <f t="shared" si="43"/>
        <v>58</v>
      </c>
    </row>
    <row r="237" spans="1:28">
      <c r="A237" s="112" t="s">
        <v>121</v>
      </c>
      <c r="B237" s="141">
        <v>7</v>
      </c>
      <c r="C237" s="141">
        <v>21</v>
      </c>
      <c r="D237" s="64">
        <v>0</v>
      </c>
      <c r="E237" s="141">
        <v>0</v>
      </c>
      <c r="F237" s="141">
        <v>21</v>
      </c>
      <c r="G237" s="64">
        <v>0</v>
      </c>
      <c r="H237" s="113">
        <f t="shared" si="45"/>
        <v>49</v>
      </c>
      <c r="I237" s="114">
        <f t="shared" si="46"/>
        <v>0.5714285714285714</v>
      </c>
      <c r="K237" s="112">
        <f t="shared" si="42"/>
        <v>28</v>
      </c>
      <c r="L237" s="112">
        <f t="shared" si="43"/>
        <v>21</v>
      </c>
    </row>
    <row r="238" spans="1:28" s="115" customFormat="1">
      <c r="A238" s="115" t="s">
        <v>33</v>
      </c>
      <c r="B238" s="124">
        <f t="shared" ref="B238:H238" si="47">SUM(B229:B237)</f>
        <v>106</v>
      </c>
      <c r="C238" s="124">
        <f t="shared" si="47"/>
        <v>746</v>
      </c>
      <c r="D238" s="124">
        <f t="shared" si="47"/>
        <v>0</v>
      </c>
      <c r="E238" s="124">
        <f t="shared" si="47"/>
        <v>0</v>
      </c>
      <c r="F238" s="124">
        <f t="shared" si="47"/>
        <v>849</v>
      </c>
      <c r="G238" s="124">
        <f t="shared" si="47"/>
        <v>0</v>
      </c>
      <c r="H238" s="115">
        <f t="shared" si="47"/>
        <v>1701</v>
      </c>
      <c r="I238" s="114">
        <f t="shared" si="46"/>
        <v>0.50088183421516752</v>
      </c>
      <c r="K238" s="112">
        <f t="shared" si="42"/>
        <v>852</v>
      </c>
      <c r="L238" s="112">
        <f t="shared" si="43"/>
        <v>849</v>
      </c>
      <c r="W238" s="124"/>
    </row>
    <row r="241" spans="1:24">
      <c r="A241" s="113" t="s">
        <v>115</v>
      </c>
      <c r="R241" s="121"/>
    </row>
    <row r="242" spans="1:24">
      <c r="A242" s="113" t="s">
        <v>6</v>
      </c>
      <c r="B242" s="130" t="s">
        <v>25</v>
      </c>
      <c r="C242" s="130" t="s">
        <v>26</v>
      </c>
      <c r="D242" s="130" t="s">
        <v>59</v>
      </c>
      <c r="E242" s="131" t="s">
        <v>27</v>
      </c>
      <c r="F242" s="123" t="s">
        <v>28</v>
      </c>
      <c r="G242" s="123" t="s">
        <v>60</v>
      </c>
      <c r="H242" s="113" t="s">
        <v>7</v>
      </c>
      <c r="I242" s="114" t="s">
        <v>8</v>
      </c>
      <c r="K242" s="112" t="s">
        <v>79</v>
      </c>
      <c r="L242" s="112" t="s">
        <v>80</v>
      </c>
      <c r="N242" s="113" t="s">
        <v>5</v>
      </c>
      <c r="R242" s="121"/>
    </row>
    <row r="243" spans="1:24">
      <c r="A243" s="112" t="s">
        <v>134</v>
      </c>
      <c r="B243" s="144">
        <v>0</v>
      </c>
      <c r="C243" s="144">
        <v>67</v>
      </c>
      <c r="D243" s="144">
        <v>0</v>
      </c>
      <c r="E243" s="144">
        <v>0</v>
      </c>
      <c r="F243" s="144">
        <v>73</v>
      </c>
      <c r="G243" s="144">
        <v>0</v>
      </c>
      <c r="H243" s="112">
        <f t="shared" ref="H243:H280" si="48">SUM(B243:G243)</f>
        <v>140</v>
      </c>
      <c r="I243" s="121">
        <f>(B243+C243+D243)/H243</f>
        <v>0.47857142857142859</v>
      </c>
      <c r="K243" s="112">
        <f t="shared" si="42"/>
        <v>67</v>
      </c>
      <c r="L243" s="112">
        <f t="shared" si="43"/>
        <v>73</v>
      </c>
      <c r="N243" s="113" t="s">
        <v>9</v>
      </c>
      <c r="O243" s="113" t="s">
        <v>10</v>
      </c>
      <c r="R243" s="121"/>
      <c r="V243" s="113" t="s">
        <v>11</v>
      </c>
      <c r="W243" s="120" t="s">
        <v>53</v>
      </c>
      <c r="X243" s="113" t="s">
        <v>12</v>
      </c>
    </row>
    <row r="244" spans="1:24">
      <c r="A244" s="112" t="s">
        <v>135</v>
      </c>
      <c r="B244" s="144">
        <v>0</v>
      </c>
      <c r="C244" s="144">
        <v>57</v>
      </c>
      <c r="D244" s="144">
        <v>0</v>
      </c>
      <c r="E244" s="144">
        <v>0</v>
      </c>
      <c r="F244" s="144">
        <v>78</v>
      </c>
      <c r="G244" s="144">
        <v>0</v>
      </c>
      <c r="H244" s="112">
        <f t="shared" si="48"/>
        <v>135</v>
      </c>
      <c r="I244" s="121">
        <f t="shared" ref="I244:I281" si="49">(B244+C244+D244)/H244</f>
        <v>0.42222222222222222</v>
      </c>
      <c r="K244" s="112">
        <f t="shared" si="42"/>
        <v>57</v>
      </c>
      <c r="L244" s="112">
        <f t="shared" si="43"/>
        <v>78</v>
      </c>
      <c r="N244" s="121">
        <f>I281</f>
        <v>0.51063183475091134</v>
      </c>
      <c r="O244" s="121">
        <f>SQRT(N244*(1-N244)/H281)</f>
        <v>8.7124818648878222E-3</v>
      </c>
      <c r="P244" s="112" t="s">
        <v>8</v>
      </c>
      <c r="R244" s="121"/>
      <c r="V244" s="122">
        <v>0.2291</v>
      </c>
      <c r="W244" s="123" t="s">
        <v>195</v>
      </c>
      <c r="X244" s="112" t="s">
        <v>13</v>
      </c>
    </row>
    <row r="245" spans="1:24">
      <c r="A245" s="112" t="s">
        <v>136</v>
      </c>
      <c r="B245" s="144">
        <v>0</v>
      </c>
      <c r="C245" s="144">
        <v>69</v>
      </c>
      <c r="D245" s="144">
        <v>0</v>
      </c>
      <c r="E245" s="144">
        <v>0</v>
      </c>
      <c r="F245" s="144">
        <v>64</v>
      </c>
      <c r="G245" s="144">
        <v>0</v>
      </c>
      <c r="H245" s="112">
        <f t="shared" si="48"/>
        <v>133</v>
      </c>
      <c r="I245" s="121">
        <f t="shared" si="49"/>
        <v>0.51879699248120303</v>
      </c>
      <c r="K245" s="112">
        <f t="shared" si="42"/>
        <v>69</v>
      </c>
      <c r="L245" s="112">
        <f t="shared" si="43"/>
        <v>64</v>
      </c>
      <c r="N245" s="121">
        <f>2*(N244-0.5)</f>
        <v>2.126366950182268E-2</v>
      </c>
      <c r="O245" s="121">
        <f>2*O244</f>
        <v>1.7424963729775644E-2</v>
      </c>
      <c r="P245" s="112" t="s">
        <v>14</v>
      </c>
      <c r="Q245" s="115"/>
      <c r="R245" s="121"/>
    </row>
    <row r="246" spans="1:24">
      <c r="A246" s="112" t="s">
        <v>137</v>
      </c>
      <c r="B246" s="144">
        <v>8</v>
      </c>
      <c r="C246" s="144">
        <v>43</v>
      </c>
      <c r="D246" s="144">
        <v>0</v>
      </c>
      <c r="E246" s="144">
        <v>0</v>
      </c>
      <c r="F246" s="144">
        <v>67</v>
      </c>
      <c r="G246" s="144">
        <v>0</v>
      </c>
      <c r="H246" s="112">
        <f t="shared" si="48"/>
        <v>118</v>
      </c>
      <c r="I246" s="121">
        <f t="shared" si="49"/>
        <v>0.43220338983050849</v>
      </c>
      <c r="K246" s="112">
        <f t="shared" si="42"/>
        <v>51</v>
      </c>
      <c r="L246" s="112">
        <f t="shared" si="43"/>
        <v>67</v>
      </c>
      <c r="R246" s="121"/>
    </row>
    <row r="247" spans="1:24">
      <c r="A247" s="112" t="s">
        <v>138</v>
      </c>
      <c r="B247" s="144">
        <v>0</v>
      </c>
      <c r="C247" s="144">
        <v>33</v>
      </c>
      <c r="D247" s="144">
        <v>0</v>
      </c>
      <c r="E247" s="144">
        <v>0</v>
      </c>
      <c r="F247" s="144">
        <v>79</v>
      </c>
      <c r="G247" s="144">
        <v>0</v>
      </c>
      <c r="H247" s="112">
        <f t="shared" si="48"/>
        <v>112</v>
      </c>
      <c r="I247" s="121">
        <f t="shared" si="49"/>
        <v>0.29464285714285715</v>
      </c>
      <c r="K247" s="112">
        <f t="shared" si="42"/>
        <v>33</v>
      </c>
      <c r="L247" s="112">
        <f t="shared" si="43"/>
        <v>79</v>
      </c>
      <c r="N247" s="113" t="s">
        <v>15</v>
      </c>
      <c r="R247" s="121"/>
    </row>
    <row r="248" spans="1:24">
      <c r="A248" s="112" t="s">
        <v>139</v>
      </c>
      <c r="B248" s="144">
        <v>14</v>
      </c>
      <c r="C248" s="144">
        <v>36</v>
      </c>
      <c r="D248" s="144">
        <v>0</v>
      </c>
      <c r="E248" s="144">
        <v>0</v>
      </c>
      <c r="F248" s="144">
        <v>60</v>
      </c>
      <c r="G248" s="144">
        <v>0</v>
      </c>
      <c r="H248" s="112">
        <f t="shared" si="48"/>
        <v>110</v>
      </c>
      <c r="I248" s="121">
        <f t="shared" si="49"/>
        <v>0.45454545454545453</v>
      </c>
      <c r="K248" s="112">
        <f>B248+C248+D248</f>
        <v>50</v>
      </c>
      <c r="L248" s="112">
        <f t="shared" si="43"/>
        <v>60</v>
      </c>
      <c r="N248" s="113" t="s">
        <v>9</v>
      </c>
      <c r="O248" s="113" t="s">
        <v>10</v>
      </c>
      <c r="R248" s="121"/>
    </row>
    <row r="249" spans="1:24">
      <c r="A249" s="112" t="s">
        <v>145</v>
      </c>
      <c r="B249" s="144">
        <v>0</v>
      </c>
      <c r="C249" s="144">
        <v>44</v>
      </c>
      <c r="D249" s="144">
        <v>0</v>
      </c>
      <c r="E249" s="144">
        <v>0</v>
      </c>
      <c r="F249" s="144">
        <v>63</v>
      </c>
      <c r="G249" s="144">
        <v>0</v>
      </c>
      <c r="H249" s="112">
        <f t="shared" si="48"/>
        <v>107</v>
      </c>
      <c r="I249" s="121">
        <f t="shared" si="49"/>
        <v>0.41121495327102803</v>
      </c>
      <c r="K249" s="112">
        <f t="shared" si="42"/>
        <v>44</v>
      </c>
      <c r="L249" s="112">
        <f t="shared" si="43"/>
        <v>63</v>
      </c>
      <c r="N249" s="121">
        <v>0.51500000000000001</v>
      </c>
      <c r="O249" s="121">
        <v>2.7400000000000001E-2</v>
      </c>
      <c r="P249" s="112" t="s">
        <v>8</v>
      </c>
    </row>
    <row r="250" spans="1:24">
      <c r="A250" s="112" t="s">
        <v>146</v>
      </c>
      <c r="B250" s="144">
        <v>9</v>
      </c>
      <c r="C250" s="144">
        <v>32</v>
      </c>
      <c r="D250" s="144">
        <v>0</v>
      </c>
      <c r="E250" s="144">
        <v>0</v>
      </c>
      <c r="F250" s="144">
        <v>66</v>
      </c>
      <c r="G250" s="144">
        <v>0</v>
      </c>
      <c r="H250" s="112">
        <f t="shared" si="48"/>
        <v>107</v>
      </c>
      <c r="I250" s="121">
        <f t="shared" si="49"/>
        <v>0.38317757009345793</v>
      </c>
      <c r="K250" s="112">
        <f t="shared" si="42"/>
        <v>41</v>
      </c>
      <c r="L250" s="112">
        <f t="shared" si="43"/>
        <v>66</v>
      </c>
      <c r="M250" s="115"/>
    </row>
    <row r="251" spans="1:24">
      <c r="A251" s="112" t="s">
        <v>147</v>
      </c>
      <c r="B251" s="144">
        <v>0</v>
      </c>
      <c r="C251" s="144">
        <v>47</v>
      </c>
      <c r="D251" s="144">
        <v>0</v>
      </c>
      <c r="E251" s="144">
        <v>0</v>
      </c>
      <c r="F251" s="144">
        <v>57</v>
      </c>
      <c r="G251" s="144">
        <v>0</v>
      </c>
      <c r="H251" s="112">
        <f t="shared" si="48"/>
        <v>104</v>
      </c>
      <c r="I251" s="121">
        <f t="shared" si="49"/>
        <v>0.45192307692307693</v>
      </c>
      <c r="K251" s="112">
        <f t="shared" si="42"/>
        <v>47</v>
      </c>
      <c r="L251" s="112">
        <f t="shared" si="43"/>
        <v>57</v>
      </c>
    </row>
    <row r="252" spans="1:24">
      <c r="A252" s="112" t="s">
        <v>148</v>
      </c>
      <c r="B252" s="144">
        <v>11</v>
      </c>
      <c r="C252" s="144">
        <v>36</v>
      </c>
      <c r="D252" s="144">
        <v>0</v>
      </c>
      <c r="E252" s="144">
        <v>0</v>
      </c>
      <c r="F252" s="144">
        <v>56</v>
      </c>
      <c r="G252" s="144">
        <v>0</v>
      </c>
      <c r="H252" s="112">
        <f t="shared" si="48"/>
        <v>103</v>
      </c>
      <c r="I252" s="121">
        <f t="shared" si="49"/>
        <v>0.4563106796116505</v>
      </c>
      <c r="K252" s="112">
        <f t="shared" si="42"/>
        <v>47</v>
      </c>
      <c r="L252" s="112">
        <f t="shared" si="43"/>
        <v>56</v>
      </c>
      <c r="M252" s="115"/>
    </row>
    <row r="253" spans="1:24">
      <c r="A253" s="112" t="s">
        <v>149</v>
      </c>
      <c r="B253" s="144">
        <v>0</v>
      </c>
      <c r="C253" s="144">
        <v>52</v>
      </c>
      <c r="D253" s="144">
        <v>0</v>
      </c>
      <c r="E253" s="144">
        <v>0</v>
      </c>
      <c r="F253" s="144">
        <v>49</v>
      </c>
      <c r="G253" s="144">
        <v>0</v>
      </c>
      <c r="H253" s="112">
        <f t="shared" si="48"/>
        <v>101</v>
      </c>
      <c r="I253" s="121">
        <f t="shared" si="49"/>
        <v>0.51485148514851486</v>
      </c>
      <c r="K253" s="112">
        <f t="shared" si="42"/>
        <v>52</v>
      </c>
      <c r="L253" s="112">
        <f t="shared" si="43"/>
        <v>49</v>
      </c>
    </row>
    <row r="254" spans="1:24">
      <c r="A254" s="112" t="s">
        <v>150</v>
      </c>
      <c r="B254" s="144">
        <v>1</v>
      </c>
      <c r="C254" s="144">
        <v>39</v>
      </c>
      <c r="D254" s="144">
        <v>0</v>
      </c>
      <c r="E254" s="144">
        <v>0</v>
      </c>
      <c r="F254" s="144">
        <v>44</v>
      </c>
      <c r="G254" s="144">
        <v>0</v>
      </c>
      <c r="H254" s="112">
        <f t="shared" si="48"/>
        <v>84</v>
      </c>
      <c r="I254" s="121">
        <f t="shared" si="49"/>
        <v>0.47619047619047616</v>
      </c>
      <c r="K254" s="112">
        <f t="shared" si="42"/>
        <v>40</v>
      </c>
      <c r="L254" s="112">
        <f t="shared" si="43"/>
        <v>44</v>
      </c>
    </row>
    <row r="255" spans="1:24">
      <c r="A255" s="112" t="s">
        <v>155</v>
      </c>
      <c r="B255" s="144">
        <v>0</v>
      </c>
      <c r="C255" s="144">
        <v>47</v>
      </c>
      <c r="D255" s="144">
        <v>0</v>
      </c>
      <c r="E255" s="144">
        <v>0</v>
      </c>
      <c r="F255" s="144">
        <v>33</v>
      </c>
      <c r="G255" s="144">
        <v>0</v>
      </c>
      <c r="H255" s="112">
        <f t="shared" si="48"/>
        <v>80</v>
      </c>
      <c r="I255" s="121">
        <f t="shared" si="49"/>
        <v>0.58750000000000002</v>
      </c>
      <c r="K255" s="112">
        <f t="shared" si="42"/>
        <v>47</v>
      </c>
      <c r="L255" s="112">
        <f t="shared" si="43"/>
        <v>33</v>
      </c>
      <c r="N255" s="113"/>
    </row>
    <row r="256" spans="1:24">
      <c r="A256" s="112" t="s">
        <v>156</v>
      </c>
      <c r="B256" s="144">
        <v>7</v>
      </c>
      <c r="C256" s="144">
        <v>27</v>
      </c>
      <c r="D256" s="144">
        <v>0</v>
      </c>
      <c r="E256" s="144">
        <v>0</v>
      </c>
      <c r="F256" s="144">
        <v>43</v>
      </c>
      <c r="G256" s="144">
        <v>0</v>
      </c>
      <c r="H256" s="112">
        <f t="shared" si="48"/>
        <v>77</v>
      </c>
      <c r="I256" s="121">
        <f t="shared" si="49"/>
        <v>0.44155844155844154</v>
      </c>
      <c r="K256" s="112">
        <f t="shared" si="42"/>
        <v>34</v>
      </c>
      <c r="L256" s="112">
        <f t="shared" si="43"/>
        <v>43</v>
      </c>
      <c r="N256" s="113"/>
      <c r="O256" s="113"/>
      <c r="P256" s="113"/>
      <c r="Q256" s="113"/>
      <c r="R256" s="113"/>
      <c r="S256" s="113"/>
    </row>
    <row r="257" spans="1:18">
      <c r="A257" s="112" t="s">
        <v>157</v>
      </c>
      <c r="B257" s="144">
        <v>5</v>
      </c>
      <c r="C257" s="144">
        <v>23</v>
      </c>
      <c r="D257" s="144">
        <v>0</v>
      </c>
      <c r="E257" s="144">
        <v>0</v>
      </c>
      <c r="F257" s="144">
        <v>46</v>
      </c>
      <c r="G257" s="144">
        <v>0</v>
      </c>
      <c r="H257" s="112">
        <f t="shared" si="48"/>
        <v>74</v>
      </c>
      <c r="I257" s="121">
        <f t="shared" si="49"/>
        <v>0.3783783783783784</v>
      </c>
      <c r="K257" s="112">
        <f t="shared" si="42"/>
        <v>28</v>
      </c>
      <c r="L257" s="112">
        <f t="shared" si="43"/>
        <v>46</v>
      </c>
      <c r="N257" s="121"/>
      <c r="O257" s="121"/>
    </row>
    <row r="258" spans="1:18">
      <c r="A258" s="112" t="s">
        <v>158</v>
      </c>
      <c r="B258" s="144">
        <v>3</v>
      </c>
      <c r="C258" s="144">
        <v>38</v>
      </c>
      <c r="D258" s="144">
        <v>0</v>
      </c>
      <c r="E258" s="144">
        <v>0</v>
      </c>
      <c r="F258" s="144">
        <v>32</v>
      </c>
      <c r="G258" s="144">
        <v>0</v>
      </c>
      <c r="H258" s="112">
        <f t="shared" si="48"/>
        <v>73</v>
      </c>
      <c r="I258" s="121">
        <f t="shared" si="49"/>
        <v>0.56164383561643838</v>
      </c>
      <c r="K258" s="112">
        <f t="shared" si="42"/>
        <v>41</v>
      </c>
      <c r="L258" s="112">
        <f t="shared" si="43"/>
        <v>32</v>
      </c>
      <c r="N258" s="121"/>
      <c r="O258" s="121"/>
      <c r="Q258" s="115"/>
      <c r="R258" s="115"/>
    </row>
    <row r="259" spans="1:18">
      <c r="A259" s="112" t="s">
        <v>159</v>
      </c>
      <c r="B259" s="144">
        <v>0</v>
      </c>
      <c r="C259" s="144">
        <v>29</v>
      </c>
      <c r="D259" s="144">
        <v>0</v>
      </c>
      <c r="E259" s="144">
        <v>0</v>
      </c>
      <c r="F259" s="144">
        <v>36</v>
      </c>
      <c r="G259" s="144">
        <v>0</v>
      </c>
      <c r="H259" s="112">
        <f t="shared" si="48"/>
        <v>65</v>
      </c>
      <c r="I259" s="121">
        <f t="shared" si="49"/>
        <v>0.44615384615384618</v>
      </c>
      <c r="K259" s="112">
        <f t="shared" si="42"/>
        <v>29</v>
      </c>
      <c r="L259" s="112">
        <f t="shared" si="43"/>
        <v>36</v>
      </c>
    </row>
    <row r="260" spans="1:18">
      <c r="A260" s="112" t="s">
        <v>160</v>
      </c>
      <c r="B260" s="144">
        <v>0</v>
      </c>
      <c r="C260" s="144">
        <v>34</v>
      </c>
      <c r="D260" s="144">
        <v>0</v>
      </c>
      <c r="E260" s="144">
        <v>0</v>
      </c>
      <c r="F260" s="144">
        <v>29</v>
      </c>
      <c r="G260" s="144">
        <v>0</v>
      </c>
      <c r="H260" s="112">
        <f t="shared" si="48"/>
        <v>63</v>
      </c>
      <c r="I260" s="121">
        <f t="shared" si="49"/>
        <v>0.53968253968253965</v>
      </c>
      <c r="K260" s="112">
        <f t="shared" si="42"/>
        <v>34</v>
      </c>
      <c r="L260" s="112">
        <f t="shared" si="43"/>
        <v>29</v>
      </c>
      <c r="N260" s="113"/>
    </row>
    <row r="261" spans="1:18">
      <c r="A261" s="112" t="s">
        <v>161</v>
      </c>
      <c r="B261" s="144">
        <v>0</v>
      </c>
      <c r="C261" s="144">
        <v>26</v>
      </c>
      <c r="D261" s="144">
        <v>0</v>
      </c>
      <c r="E261" s="144">
        <v>0</v>
      </c>
      <c r="F261" s="144">
        <v>34</v>
      </c>
      <c r="G261" s="144">
        <v>0</v>
      </c>
      <c r="H261" s="112">
        <f t="shared" si="48"/>
        <v>60</v>
      </c>
      <c r="I261" s="121">
        <f t="shared" si="49"/>
        <v>0.43333333333333335</v>
      </c>
      <c r="K261" s="112">
        <f t="shared" si="42"/>
        <v>26</v>
      </c>
      <c r="L261" s="112">
        <f t="shared" si="43"/>
        <v>34</v>
      </c>
      <c r="N261" s="113"/>
      <c r="O261" s="113"/>
    </row>
    <row r="262" spans="1:18">
      <c r="A262" s="112" t="s">
        <v>162</v>
      </c>
      <c r="B262" s="144">
        <v>0</v>
      </c>
      <c r="C262" s="144">
        <v>28</v>
      </c>
      <c r="D262" s="144">
        <v>0</v>
      </c>
      <c r="E262" s="144">
        <v>0</v>
      </c>
      <c r="F262" s="144">
        <v>31</v>
      </c>
      <c r="G262" s="144">
        <v>0</v>
      </c>
      <c r="H262" s="112">
        <f t="shared" si="48"/>
        <v>59</v>
      </c>
      <c r="I262" s="121">
        <f t="shared" si="49"/>
        <v>0.47457627118644069</v>
      </c>
      <c r="K262" s="112">
        <f t="shared" si="42"/>
        <v>28</v>
      </c>
      <c r="L262" s="112">
        <f t="shared" si="43"/>
        <v>31</v>
      </c>
      <c r="N262" s="121"/>
      <c r="O262" s="121"/>
    </row>
    <row r="263" spans="1:18">
      <c r="A263" s="112" t="s">
        <v>163</v>
      </c>
      <c r="B263" s="144">
        <v>6</v>
      </c>
      <c r="C263" s="144">
        <v>24</v>
      </c>
      <c r="D263" s="144">
        <v>0</v>
      </c>
      <c r="E263" s="144">
        <v>0</v>
      </c>
      <c r="F263" s="144">
        <v>25</v>
      </c>
      <c r="G263" s="144">
        <v>0</v>
      </c>
      <c r="H263" s="112">
        <f t="shared" si="48"/>
        <v>55</v>
      </c>
      <c r="I263" s="121">
        <f t="shared" si="49"/>
        <v>0.54545454545454541</v>
      </c>
      <c r="K263" s="112">
        <f t="shared" si="42"/>
        <v>30</v>
      </c>
      <c r="L263" s="112">
        <f t="shared" si="43"/>
        <v>25</v>
      </c>
    </row>
    <row r="264" spans="1:18">
      <c r="A264" s="112" t="s">
        <v>164</v>
      </c>
      <c r="B264" s="144">
        <v>0</v>
      </c>
      <c r="C264" s="144">
        <v>22</v>
      </c>
      <c r="D264" s="144">
        <v>0</v>
      </c>
      <c r="E264" s="144">
        <v>0</v>
      </c>
      <c r="F264" s="144">
        <v>32</v>
      </c>
      <c r="G264" s="144">
        <v>0</v>
      </c>
      <c r="H264" s="112">
        <f t="shared" si="48"/>
        <v>54</v>
      </c>
      <c r="I264" s="121">
        <f t="shared" si="49"/>
        <v>0.40740740740740738</v>
      </c>
      <c r="K264" s="112">
        <f t="shared" si="42"/>
        <v>22</v>
      </c>
      <c r="L264" s="112">
        <f t="shared" si="43"/>
        <v>32</v>
      </c>
    </row>
    <row r="265" spans="1:18">
      <c r="A265" s="112" t="s">
        <v>165</v>
      </c>
      <c r="B265" s="144">
        <v>1</v>
      </c>
      <c r="C265" s="144">
        <v>28</v>
      </c>
      <c r="D265" s="144">
        <v>0</v>
      </c>
      <c r="E265" s="144">
        <v>0</v>
      </c>
      <c r="F265" s="144">
        <v>25</v>
      </c>
      <c r="G265" s="144">
        <v>0</v>
      </c>
      <c r="H265" s="112">
        <f t="shared" si="48"/>
        <v>54</v>
      </c>
      <c r="I265" s="121">
        <f t="shared" si="49"/>
        <v>0.53703703703703709</v>
      </c>
      <c r="K265" s="112">
        <f t="shared" si="42"/>
        <v>29</v>
      </c>
      <c r="L265" s="112">
        <f t="shared" si="43"/>
        <v>25</v>
      </c>
    </row>
    <row r="266" spans="1:18">
      <c r="A266" s="112" t="s">
        <v>166</v>
      </c>
      <c r="B266" s="144">
        <v>7</v>
      </c>
      <c r="C266" s="144">
        <v>19</v>
      </c>
      <c r="D266" s="144">
        <v>0</v>
      </c>
      <c r="E266" s="144">
        <v>0</v>
      </c>
      <c r="F266" s="144">
        <v>23</v>
      </c>
      <c r="G266" s="144">
        <v>0</v>
      </c>
      <c r="H266" s="112">
        <f t="shared" si="48"/>
        <v>49</v>
      </c>
      <c r="I266" s="121">
        <f t="shared" si="49"/>
        <v>0.53061224489795922</v>
      </c>
      <c r="K266" s="112">
        <f t="shared" si="42"/>
        <v>26</v>
      </c>
      <c r="L266" s="112">
        <f t="shared" si="43"/>
        <v>23</v>
      </c>
    </row>
    <row r="267" spans="1:18">
      <c r="A267" s="146" t="s">
        <v>167</v>
      </c>
      <c r="B267" s="107">
        <v>12</v>
      </c>
      <c r="C267" s="107">
        <v>0</v>
      </c>
      <c r="D267" s="140">
        <v>0</v>
      </c>
      <c r="E267" s="107">
        <v>1</v>
      </c>
      <c r="F267" s="107">
        <v>33</v>
      </c>
      <c r="G267" s="140">
        <v>0</v>
      </c>
      <c r="H267" s="117">
        <f t="shared" si="48"/>
        <v>46</v>
      </c>
      <c r="I267" s="148">
        <f t="shared" ref="I267:I280" si="50">(B267+C267+D267)/H267</f>
        <v>0.2608695652173913</v>
      </c>
      <c r="K267" s="112">
        <f t="shared" si="42"/>
        <v>12</v>
      </c>
      <c r="L267" s="112">
        <f t="shared" si="43"/>
        <v>34</v>
      </c>
    </row>
    <row r="268" spans="1:18">
      <c r="A268" s="146" t="s">
        <v>168</v>
      </c>
      <c r="B268" s="107">
        <v>26</v>
      </c>
      <c r="C268" s="107">
        <v>0</v>
      </c>
      <c r="D268" s="140">
        <v>0</v>
      </c>
      <c r="E268" s="107">
        <v>3</v>
      </c>
      <c r="F268" s="107">
        <v>34</v>
      </c>
      <c r="G268" s="140">
        <v>0</v>
      </c>
      <c r="H268" s="117">
        <f t="shared" si="48"/>
        <v>63</v>
      </c>
      <c r="I268" s="148">
        <f t="shared" si="50"/>
        <v>0.41269841269841268</v>
      </c>
      <c r="K268" s="112">
        <f t="shared" si="42"/>
        <v>26</v>
      </c>
      <c r="L268" s="112">
        <f t="shared" si="43"/>
        <v>37</v>
      </c>
    </row>
    <row r="269" spans="1:18">
      <c r="A269" s="146" t="s">
        <v>169</v>
      </c>
      <c r="B269" s="107">
        <v>11</v>
      </c>
      <c r="C269" s="107">
        <v>0</v>
      </c>
      <c r="D269" s="140">
        <v>0</v>
      </c>
      <c r="E269" s="107">
        <v>0</v>
      </c>
      <c r="F269" s="107">
        <v>29</v>
      </c>
      <c r="G269" s="140">
        <v>0</v>
      </c>
      <c r="H269" s="117">
        <f t="shared" si="48"/>
        <v>40</v>
      </c>
      <c r="I269" s="148">
        <f t="shared" si="50"/>
        <v>0.27500000000000002</v>
      </c>
      <c r="K269" s="112">
        <f t="shared" si="42"/>
        <v>11</v>
      </c>
      <c r="L269" s="112">
        <f t="shared" si="43"/>
        <v>29</v>
      </c>
    </row>
    <row r="270" spans="1:18">
      <c r="A270" s="146" t="s">
        <v>170</v>
      </c>
      <c r="B270" s="107">
        <v>30</v>
      </c>
      <c r="C270" s="107">
        <v>0</v>
      </c>
      <c r="D270" s="140">
        <v>0</v>
      </c>
      <c r="E270" s="107">
        <v>0</v>
      </c>
      <c r="F270" s="107">
        <v>18</v>
      </c>
      <c r="G270" s="140">
        <v>0</v>
      </c>
      <c r="H270" s="117">
        <f t="shared" si="48"/>
        <v>48</v>
      </c>
      <c r="I270" s="148">
        <f t="shared" si="50"/>
        <v>0.625</v>
      </c>
      <c r="K270" s="112">
        <f t="shared" si="42"/>
        <v>30</v>
      </c>
      <c r="L270" s="112">
        <f t="shared" si="43"/>
        <v>18</v>
      </c>
    </row>
    <row r="271" spans="1:18">
      <c r="A271" s="146" t="s">
        <v>171</v>
      </c>
      <c r="B271" s="147">
        <v>31</v>
      </c>
      <c r="C271" s="147">
        <v>0</v>
      </c>
      <c r="D271" s="140">
        <v>0</v>
      </c>
      <c r="E271" s="147">
        <v>0</v>
      </c>
      <c r="F271" s="147">
        <v>26</v>
      </c>
      <c r="G271" s="140">
        <v>0</v>
      </c>
      <c r="H271" s="117">
        <f t="shared" si="48"/>
        <v>57</v>
      </c>
      <c r="I271" s="148">
        <f t="shared" si="50"/>
        <v>0.54385964912280704</v>
      </c>
      <c r="K271" s="112">
        <f t="shared" si="42"/>
        <v>31</v>
      </c>
      <c r="L271" s="112">
        <f t="shared" si="43"/>
        <v>26</v>
      </c>
    </row>
    <row r="272" spans="1:18">
      <c r="A272" s="146" t="s">
        <v>172</v>
      </c>
      <c r="B272" s="147">
        <v>36</v>
      </c>
      <c r="C272" s="147">
        <v>0</v>
      </c>
      <c r="D272" s="140">
        <v>0</v>
      </c>
      <c r="E272" s="147">
        <v>0</v>
      </c>
      <c r="F272" s="147">
        <v>11</v>
      </c>
      <c r="G272" s="140">
        <v>0</v>
      </c>
      <c r="H272" s="117">
        <f t="shared" si="48"/>
        <v>47</v>
      </c>
      <c r="I272" s="148">
        <f t="shared" si="50"/>
        <v>0.76595744680851063</v>
      </c>
      <c r="K272" s="112">
        <f t="shared" si="42"/>
        <v>36</v>
      </c>
      <c r="L272" s="112">
        <f t="shared" si="43"/>
        <v>11</v>
      </c>
    </row>
    <row r="273" spans="1:12">
      <c r="A273" s="146" t="s">
        <v>173</v>
      </c>
      <c r="B273" s="147">
        <v>97</v>
      </c>
      <c r="C273" s="147">
        <v>0</v>
      </c>
      <c r="D273" s="140">
        <v>0</v>
      </c>
      <c r="E273" s="147">
        <v>0</v>
      </c>
      <c r="F273" s="147">
        <v>3</v>
      </c>
      <c r="G273" s="140">
        <v>0</v>
      </c>
      <c r="H273" s="117">
        <f t="shared" si="48"/>
        <v>100</v>
      </c>
      <c r="I273" s="148">
        <f t="shared" si="50"/>
        <v>0.97</v>
      </c>
      <c r="K273" s="112">
        <f t="shared" si="42"/>
        <v>97</v>
      </c>
      <c r="L273" s="112">
        <f t="shared" si="43"/>
        <v>3</v>
      </c>
    </row>
    <row r="274" spans="1:12">
      <c r="A274" s="146" t="s">
        <v>174</v>
      </c>
      <c r="B274" s="147">
        <v>73</v>
      </c>
      <c r="C274" s="147">
        <v>0</v>
      </c>
      <c r="D274" s="140">
        <v>0</v>
      </c>
      <c r="E274" s="147">
        <v>0</v>
      </c>
      <c r="F274" s="147">
        <v>9</v>
      </c>
      <c r="G274" s="140">
        <v>0</v>
      </c>
      <c r="H274" s="117">
        <f t="shared" si="48"/>
        <v>82</v>
      </c>
      <c r="I274" s="148">
        <f t="shared" si="50"/>
        <v>0.8902439024390244</v>
      </c>
      <c r="K274" s="112">
        <f t="shared" si="42"/>
        <v>73</v>
      </c>
      <c r="L274" s="112">
        <f t="shared" si="43"/>
        <v>9</v>
      </c>
    </row>
    <row r="275" spans="1:12">
      <c r="A275" s="146" t="s">
        <v>175</v>
      </c>
      <c r="B275" s="147">
        <v>44</v>
      </c>
      <c r="C275" s="147">
        <v>0</v>
      </c>
      <c r="D275" s="140">
        <v>0</v>
      </c>
      <c r="E275" s="147">
        <v>5</v>
      </c>
      <c r="F275" s="147">
        <v>29</v>
      </c>
      <c r="G275" s="140">
        <v>0</v>
      </c>
      <c r="H275" s="117">
        <f t="shared" si="48"/>
        <v>78</v>
      </c>
      <c r="I275" s="148">
        <f t="shared" si="50"/>
        <v>0.5641025641025641</v>
      </c>
      <c r="K275" s="112">
        <f t="shared" si="42"/>
        <v>44</v>
      </c>
      <c r="L275" s="112">
        <f t="shared" si="43"/>
        <v>34</v>
      </c>
    </row>
    <row r="276" spans="1:12">
      <c r="A276" s="146" t="s">
        <v>176</v>
      </c>
      <c r="B276" s="147">
        <v>9</v>
      </c>
      <c r="C276" s="147">
        <v>0</v>
      </c>
      <c r="D276" s="140">
        <v>0</v>
      </c>
      <c r="E276" s="147">
        <v>2</v>
      </c>
      <c r="F276" s="147">
        <v>4</v>
      </c>
      <c r="G276" s="140">
        <v>0</v>
      </c>
      <c r="H276" s="117">
        <f t="shared" si="48"/>
        <v>15</v>
      </c>
      <c r="I276" s="148">
        <f t="shared" si="50"/>
        <v>0.6</v>
      </c>
      <c r="K276" s="112">
        <f t="shared" ref="K276:K281" si="51">B276+C276+D276</f>
        <v>9</v>
      </c>
      <c r="L276" s="112">
        <f t="shared" ref="L276:L281" si="52">E276+F276+G276</f>
        <v>6</v>
      </c>
    </row>
    <row r="277" spans="1:12">
      <c r="A277" s="146" t="s">
        <v>177</v>
      </c>
      <c r="B277" s="147">
        <v>96</v>
      </c>
      <c r="C277" s="147">
        <v>0</v>
      </c>
      <c r="D277" s="140">
        <v>0</v>
      </c>
      <c r="E277" s="147">
        <v>1</v>
      </c>
      <c r="F277" s="147">
        <v>75</v>
      </c>
      <c r="G277" s="140">
        <v>0</v>
      </c>
      <c r="H277" s="117">
        <f t="shared" si="48"/>
        <v>172</v>
      </c>
      <c r="I277" s="148">
        <f t="shared" si="50"/>
        <v>0.55813953488372092</v>
      </c>
      <c r="K277" s="112">
        <f t="shared" si="51"/>
        <v>96</v>
      </c>
      <c r="L277" s="112">
        <f t="shared" si="52"/>
        <v>76</v>
      </c>
    </row>
    <row r="278" spans="1:12">
      <c r="A278" s="146" t="s">
        <v>178</v>
      </c>
      <c r="B278" s="147">
        <v>68</v>
      </c>
      <c r="C278" s="147">
        <v>0</v>
      </c>
      <c r="D278" s="140">
        <v>0</v>
      </c>
      <c r="E278" s="147">
        <v>1</v>
      </c>
      <c r="F278" s="147">
        <v>56</v>
      </c>
      <c r="G278" s="140">
        <v>0</v>
      </c>
      <c r="H278" s="117">
        <f t="shared" si="48"/>
        <v>125</v>
      </c>
      <c r="I278" s="148">
        <f t="shared" si="50"/>
        <v>0.54400000000000004</v>
      </c>
      <c r="K278" s="112">
        <f t="shared" si="51"/>
        <v>68</v>
      </c>
      <c r="L278" s="112">
        <f t="shared" si="52"/>
        <v>57</v>
      </c>
    </row>
    <row r="279" spans="1:12">
      <c r="A279" s="146" t="s">
        <v>179</v>
      </c>
      <c r="B279" s="147">
        <v>65</v>
      </c>
      <c r="C279" s="147">
        <v>0</v>
      </c>
      <c r="D279" s="140">
        <v>0</v>
      </c>
      <c r="E279" s="147">
        <v>3</v>
      </c>
      <c r="F279" s="147">
        <v>48</v>
      </c>
      <c r="G279" s="140">
        <v>0</v>
      </c>
      <c r="H279" s="117">
        <f t="shared" si="48"/>
        <v>116</v>
      </c>
      <c r="I279" s="148">
        <f t="shared" si="50"/>
        <v>0.56034482758620685</v>
      </c>
      <c r="K279" s="112">
        <f t="shared" si="51"/>
        <v>65</v>
      </c>
      <c r="L279" s="112">
        <f t="shared" si="52"/>
        <v>51</v>
      </c>
    </row>
    <row r="280" spans="1:12">
      <c r="A280" s="146" t="s">
        <v>180</v>
      </c>
      <c r="B280" s="147">
        <v>111</v>
      </c>
      <c r="C280" s="147">
        <v>0</v>
      </c>
      <c r="D280" s="140">
        <v>0</v>
      </c>
      <c r="E280" s="147">
        <v>4</v>
      </c>
      <c r="F280" s="147">
        <v>71</v>
      </c>
      <c r="G280" s="140">
        <v>0</v>
      </c>
      <c r="H280" s="117">
        <f t="shared" si="48"/>
        <v>186</v>
      </c>
      <c r="I280" s="148">
        <f t="shared" si="50"/>
        <v>0.59677419354838712</v>
      </c>
      <c r="K280" s="112">
        <f t="shared" si="51"/>
        <v>111</v>
      </c>
      <c r="L280" s="112">
        <f t="shared" si="52"/>
        <v>75</v>
      </c>
    </row>
    <row r="281" spans="1:12">
      <c r="A281" s="115" t="s">
        <v>33</v>
      </c>
      <c r="B281" s="123">
        <f>SUM(B243:B280)</f>
        <v>781</v>
      </c>
      <c r="C281" s="123">
        <f t="shared" ref="C281:H281" si="53">SUM(C243:C280)</f>
        <v>900</v>
      </c>
      <c r="D281" s="123">
        <f t="shared" si="53"/>
        <v>0</v>
      </c>
      <c r="E281" s="123">
        <f t="shared" si="53"/>
        <v>20</v>
      </c>
      <c r="F281" s="123">
        <f t="shared" si="53"/>
        <v>1591</v>
      </c>
      <c r="G281" s="123">
        <f t="shared" si="53"/>
        <v>0</v>
      </c>
      <c r="H281" s="123">
        <f t="shared" si="53"/>
        <v>3292</v>
      </c>
      <c r="I281" s="121">
        <f t="shared" si="49"/>
        <v>0.51063183475091134</v>
      </c>
      <c r="K281" s="112">
        <f t="shared" si="51"/>
        <v>1681</v>
      </c>
      <c r="L281" s="112">
        <f t="shared" si="52"/>
        <v>1611</v>
      </c>
    </row>
  </sheetData>
  <phoneticPr fontId="9" type="noConversion"/>
  <pageMargins left="0.75" right="0.75" top="1" bottom="1" header="0.5" footer="0.5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876D5-9819-D240-BF95-7FD233B42468}">
  <sheetPr codeName="Sheet5"/>
  <dimension ref="A1:AB156"/>
  <sheetViews>
    <sheetView zoomScaleNormal="100" workbookViewId="0"/>
  </sheetViews>
  <sheetFormatPr baseColWidth="10" defaultColWidth="10" defaultRowHeight="16"/>
  <cols>
    <col min="1" max="7" width="10" style="18"/>
    <col min="8" max="8" width="12.6640625" style="18" customWidth="1"/>
    <col min="9" max="9" width="15.33203125" style="19" customWidth="1"/>
    <col min="10" max="16" width="10" style="18"/>
    <col min="17" max="17" width="9.83203125" style="18" customWidth="1"/>
    <col min="18" max="18" width="10" style="18"/>
    <col min="19" max="19" width="10" style="18" customWidth="1"/>
    <col min="20" max="20" width="15.1640625" style="18" customWidth="1"/>
    <col min="21" max="21" width="24.83203125" style="18" customWidth="1"/>
    <col min="22" max="16384" width="10" style="18"/>
  </cols>
  <sheetData>
    <row r="1" spans="1:22">
      <c r="A1" s="17" t="s">
        <v>210</v>
      </c>
    </row>
    <row r="3" spans="1:22">
      <c r="A3" s="76" t="s">
        <v>20</v>
      </c>
      <c r="C3" s="20" t="s">
        <v>16</v>
      </c>
      <c r="E3" s="18" t="s">
        <v>17</v>
      </c>
      <c r="G3" s="77" t="s">
        <v>1</v>
      </c>
      <c r="K3" s="18" t="s">
        <v>0</v>
      </c>
    </row>
    <row r="4" spans="1:22">
      <c r="A4" s="76" t="s">
        <v>22</v>
      </c>
      <c r="C4" s="18" t="s">
        <v>18</v>
      </c>
      <c r="E4" s="18" t="s">
        <v>19</v>
      </c>
      <c r="K4" s="18" t="s">
        <v>2</v>
      </c>
    </row>
    <row r="5" spans="1:22">
      <c r="A5" s="18" t="s">
        <v>32</v>
      </c>
      <c r="P5" s="18" t="s">
        <v>3</v>
      </c>
    </row>
    <row r="6" spans="1:22">
      <c r="P6" s="18" t="s">
        <v>4</v>
      </c>
    </row>
    <row r="8" spans="1:22">
      <c r="A8" s="17" t="s">
        <v>21</v>
      </c>
      <c r="K8" s="21"/>
      <c r="L8" s="21"/>
    </row>
    <row r="9" spans="1:22">
      <c r="A9" s="17" t="s">
        <v>23</v>
      </c>
    </row>
    <row r="10" spans="1:22">
      <c r="A10" s="17" t="s">
        <v>6</v>
      </c>
      <c r="B10" s="78" t="s">
        <v>25</v>
      </c>
      <c r="C10" s="78" t="s">
        <v>26</v>
      </c>
      <c r="D10" s="78" t="s">
        <v>59</v>
      </c>
      <c r="E10" s="17" t="s">
        <v>27</v>
      </c>
      <c r="F10" s="18" t="s">
        <v>28</v>
      </c>
      <c r="G10" s="18" t="s">
        <v>60</v>
      </c>
      <c r="H10" s="17" t="s">
        <v>7</v>
      </c>
      <c r="I10" s="79" t="s">
        <v>8</v>
      </c>
      <c r="L10" s="17" t="s">
        <v>5</v>
      </c>
    </row>
    <row r="11" spans="1:22">
      <c r="A11" s="18" t="s">
        <v>119</v>
      </c>
      <c r="B11" s="80">
        <v>0</v>
      </c>
      <c r="C11" s="80">
        <v>21</v>
      </c>
      <c r="D11" s="80">
        <v>0</v>
      </c>
      <c r="E11" s="81">
        <v>0</v>
      </c>
      <c r="F11" s="18">
        <v>24</v>
      </c>
      <c r="G11" s="18">
        <v>0</v>
      </c>
      <c r="H11" s="17">
        <f>B11+C11+D11+E11+F11+G11</f>
        <v>45</v>
      </c>
      <c r="I11" s="79">
        <f>(B11+C11+D11)/(B11+C11+D11+E11+F11+G11)</f>
        <v>0.46666666666666667</v>
      </c>
      <c r="L11" s="17" t="s">
        <v>9</v>
      </c>
      <c r="M11" s="17" t="s">
        <v>10</v>
      </c>
      <c r="T11" s="17" t="s">
        <v>11</v>
      </c>
      <c r="U11" s="17" t="s">
        <v>61</v>
      </c>
      <c r="V11" s="17" t="s">
        <v>12</v>
      </c>
    </row>
    <row r="12" spans="1:22">
      <c r="A12" s="18" t="s">
        <v>120</v>
      </c>
      <c r="B12" s="80">
        <v>0</v>
      </c>
      <c r="C12" s="80">
        <v>28</v>
      </c>
      <c r="D12" s="80">
        <v>0</v>
      </c>
      <c r="E12" s="81">
        <v>0</v>
      </c>
      <c r="F12" s="18">
        <v>24</v>
      </c>
      <c r="G12" s="18">
        <v>0</v>
      </c>
      <c r="H12" s="17">
        <f t="shared" ref="H12:H40" si="0">B12+C12+D12+E12+F12+G12</f>
        <v>52</v>
      </c>
      <c r="I12" s="79">
        <f t="shared" ref="I12:I41" si="1">(B12+C12+D12)/(B12+C12+D12+E12+F12+G12)</f>
        <v>0.53846153846153844</v>
      </c>
      <c r="L12" s="19">
        <f>(B41+C41+D41)/H41</f>
        <v>0.54937044400265078</v>
      </c>
      <c r="M12" s="19">
        <f>SQRT(L12*(1-L12)/H41)</f>
        <v>1.2808487888921556E-2</v>
      </c>
      <c r="N12" s="18" t="s">
        <v>8</v>
      </c>
      <c r="T12" s="22" t="s">
        <v>64</v>
      </c>
      <c r="U12" s="23" t="s">
        <v>65</v>
      </c>
      <c r="V12" s="18" t="s">
        <v>13</v>
      </c>
    </row>
    <row r="13" spans="1:22">
      <c r="A13" s="18" t="s">
        <v>121</v>
      </c>
      <c r="B13" s="80">
        <v>18</v>
      </c>
      <c r="C13" s="80">
        <v>18</v>
      </c>
      <c r="D13" s="80">
        <v>0</v>
      </c>
      <c r="E13" s="81">
        <v>2</v>
      </c>
      <c r="F13" s="18">
        <v>14</v>
      </c>
      <c r="G13" s="18">
        <v>0</v>
      </c>
      <c r="H13" s="17">
        <f t="shared" si="0"/>
        <v>52</v>
      </c>
      <c r="I13" s="79">
        <f t="shared" si="1"/>
        <v>0.69230769230769229</v>
      </c>
      <c r="L13" s="19">
        <f>2*(L12-0.5)</f>
        <v>9.8740888005301564E-2</v>
      </c>
      <c r="M13" s="19">
        <f>2*M12</f>
        <v>2.5616975777843113E-2</v>
      </c>
      <c r="N13" s="18" t="s">
        <v>14</v>
      </c>
    </row>
    <row r="14" spans="1:22">
      <c r="A14" s="18" t="s">
        <v>122</v>
      </c>
      <c r="B14" s="80">
        <v>0</v>
      </c>
      <c r="C14" s="80">
        <v>25</v>
      </c>
      <c r="D14" s="80">
        <v>0</v>
      </c>
      <c r="E14" s="81">
        <v>0</v>
      </c>
      <c r="F14" s="18">
        <v>18</v>
      </c>
      <c r="G14" s="18">
        <v>0</v>
      </c>
      <c r="H14" s="17">
        <f t="shared" si="0"/>
        <v>43</v>
      </c>
      <c r="I14" s="79">
        <f t="shared" si="1"/>
        <v>0.58139534883720934</v>
      </c>
      <c r="L14" s="19"/>
      <c r="M14" s="19"/>
    </row>
    <row r="15" spans="1:22">
      <c r="A15" s="18" t="s">
        <v>123</v>
      </c>
      <c r="B15" s="80">
        <v>13</v>
      </c>
      <c r="C15" s="80">
        <v>16</v>
      </c>
      <c r="D15" s="80">
        <v>0</v>
      </c>
      <c r="E15" s="81">
        <v>16</v>
      </c>
      <c r="F15" s="18">
        <v>15</v>
      </c>
      <c r="G15" s="18">
        <v>0</v>
      </c>
      <c r="H15" s="17">
        <f t="shared" si="0"/>
        <v>60</v>
      </c>
      <c r="I15" s="79">
        <f t="shared" si="1"/>
        <v>0.48333333333333334</v>
      </c>
      <c r="L15" s="19"/>
      <c r="M15" s="19"/>
    </row>
    <row r="16" spans="1:22">
      <c r="A16" s="18" t="s">
        <v>124</v>
      </c>
      <c r="B16" s="80">
        <v>1</v>
      </c>
      <c r="C16" s="80">
        <v>21</v>
      </c>
      <c r="D16" s="80">
        <v>0</v>
      </c>
      <c r="E16" s="81">
        <v>0</v>
      </c>
      <c r="F16" s="18">
        <v>28</v>
      </c>
      <c r="G16" s="18">
        <v>0</v>
      </c>
      <c r="H16" s="17">
        <f t="shared" si="0"/>
        <v>50</v>
      </c>
      <c r="I16" s="79">
        <f t="shared" si="1"/>
        <v>0.44</v>
      </c>
      <c r="L16" s="17" t="s">
        <v>15</v>
      </c>
    </row>
    <row r="17" spans="1:16">
      <c r="A17" s="18" t="s">
        <v>125</v>
      </c>
      <c r="B17" s="80">
        <v>9</v>
      </c>
      <c r="C17" s="80">
        <v>15</v>
      </c>
      <c r="D17" s="80">
        <v>0</v>
      </c>
      <c r="E17" s="81">
        <v>0</v>
      </c>
      <c r="F17" s="18">
        <v>12</v>
      </c>
      <c r="G17" s="18">
        <v>0</v>
      </c>
      <c r="H17" s="17">
        <f t="shared" si="0"/>
        <v>36</v>
      </c>
      <c r="I17" s="79">
        <f t="shared" si="1"/>
        <v>0.66666666666666663</v>
      </c>
      <c r="L17" s="17" t="s">
        <v>9</v>
      </c>
      <c r="M17" s="17" t="s">
        <v>10</v>
      </c>
    </row>
    <row r="18" spans="1:16">
      <c r="A18" s="18" t="s">
        <v>126</v>
      </c>
      <c r="B18" s="80">
        <v>0</v>
      </c>
      <c r="C18" s="80">
        <v>41</v>
      </c>
      <c r="D18" s="80">
        <v>0</v>
      </c>
      <c r="E18" s="81">
        <v>0</v>
      </c>
      <c r="F18" s="18">
        <v>37</v>
      </c>
      <c r="G18" s="18">
        <v>0</v>
      </c>
      <c r="H18" s="17">
        <f t="shared" si="0"/>
        <v>78</v>
      </c>
      <c r="I18" s="79">
        <f t="shared" si="1"/>
        <v>0.52564102564102566</v>
      </c>
      <c r="L18" s="19">
        <v>0.54900000000000004</v>
      </c>
      <c r="M18" s="19">
        <v>1.2800000000000001E-2</v>
      </c>
      <c r="N18" s="18" t="s">
        <v>8</v>
      </c>
    </row>
    <row r="19" spans="1:16">
      <c r="A19" s="18" t="s">
        <v>127</v>
      </c>
      <c r="B19" s="80">
        <v>13</v>
      </c>
      <c r="C19" s="80">
        <v>8</v>
      </c>
      <c r="D19" s="80">
        <v>0</v>
      </c>
      <c r="E19" s="81">
        <v>0</v>
      </c>
      <c r="F19" s="18">
        <v>14</v>
      </c>
      <c r="G19" s="18">
        <v>0</v>
      </c>
      <c r="H19" s="17">
        <f t="shared" si="0"/>
        <v>35</v>
      </c>
      <c r="I19" s="79">
        <f t="shared" si="1"/>
        <v>0.6</v>
      </c>
      <c r="P19" s="19"/>
    </row>
    <row r="20" spans="1:16">
      <c r="A20" s="18" t="s">
        <v>128</v>
      </c>
      <c r="B20" s="80">
        <v>0</v>
      </c>
      <c r="C20" s="80">
        <v>22</v>
      </c>
      <c r="D20" s="80">
        <v>0</v>
      </c>
      <c r="E20" s="81">
        <v>0</v>
      </c>
      <c r="F20" s="18">
        <v>19</v>
      </c>
      <c r="G20" s="18">
        <v>0</v>
      </c>
      <c r="H20" s="17">
        <f t="shared" si="0"/>
        <v>41</v>
      </c>
      <c r="I20" s="79">
        <f t="shared" si="1"/>
        <v>0.53658536585365857</v>
      </c>
      <c r="P20" s="19"/>
    </row>
    <row r="21" spans="1:16">
      <c r="A21" s="18" t="s">
        <v>129</v>
      </c>
      <c r="B21" s="80">
        <v>17</v>
      </c>
      <c r="C21" s="80">
        <v>18</v>
      </c>
      <c r="D21" s="80">
        <v>0</v>
      </c>
      <c r="E21" s="81">
        <v>0</v>
      </c>
      <c r="F21" s="18">
        <v>22</v>
      </c>
      <c r="G21" s="18">
        <v>0</v>
      </c>
      <c r="H21" s="17">
        <f t="shared" si="0"/>
        <v>57</v>
      </c>
      <c r="I21" s="79">
        <f t="shared" si="1"/>
        <v>0.61403508771929827</v>
      </c>
      <c r="P21" s="19"/>
    </row>
    <row r="22" spans="1:16">
      <c r="A22" s="18" t="s">
        <v>130</v>
      </c>
      <c r="B22" s="80">
        <v>0</v>
      </c>
      <c r="C22" s="80">
        <v>28</v>
      </c>
      <c r="D22" s="80">
        <v>0</v>
      </c>
      <c r="E22" s="81">
        <v>0</v>
      </c>
      <c r="F22" s="18">
        <v>26</v>
      </c>
      <c r="G22" s="18">
        <v>0</v>
      </c>
      <c r="H22" s="17">
        <f t="shared" si="0"/>
        <v>54</v>
      </c>
      <c r="I22" s="79">
        <f t="shared" si="1"/>
        <v>0.51851851851851849</v>
      </c>
      <c r="P22" s="19"/>
    </row>
    <row r="23" spans="1:16">
      <c r="A23" s="18" t="s">
        <v>134</v>
      </c>
      <c r="B23" s="80">
        <v>3</v>
      </c>
      <c r="C23" s="80">
        <v>18</v>
      </c>
      <c r="D23" s="80">
        <v>0</v>
      </c>
      <c r="E23" s="81">
        <v>0</v>
      </c>
      <c r="F23" s="18">
        <v>22</v>
      </c>
      <c r="G23" s="18">
        <v>0</v>
      </c>
      <c r="H23" s="17">
        <f t="shared" si="0"/>
        <v>43</v>
      </c>
      <c r="I23" s="79">
        <f t="shared" si="1"/>
        <v>0.48837209302325579</v>
      </c>
      <c r="P23" s="19"/>
    </row>
    <row r="24" spans="1:16">
      <c r="A24" s="18" t="s">
        <v>135</v>
      </c>
      <c r="B24" s="80">
        <v>4</v>
      </c>
      <c r="C24" s="80">
        <v>24</v>
      </c>
      <c r="D24" s="80">
        <v>0</v>
      </c>
      <c r="E24" s="81">
        <v>0</v>
      </c>
      <c r="F24" s="18">
        <v>21</v>
      </c>
      <c r="G24" s="18">
        <v>0</v>
      </c>
      <c r="H24" s="17">
        <f t="shared" si="0"/>
        <v>49</v>
      </c>
      <c r="I24" s="79">
        <f t="shared" si="1"/>
        <v>0.5714285714285714</v>
      </c>
      <c r="P24" s="19"/>
    </row>
    <row r="25" spans="1:16">
      <c r="A25" s="18" t="s">
        <v>136</v>
      </c>
      <c r="B25" s="80">
        <v>0</v>
      </c>
      <c r="C25" s="80">
        <v>30</v>
      </c>
      <c r="D25" s="80">
        <v>0</v>
      </c>
      <c r="E25" s="81">
        <v>0</v>
      </c>
      <c r="F25" s="18">
        <v>34</v>
      </c>
      <c r="G25" s="18">
        <v>0</v>
      </c>
      <c r="H25" s="17">
        <f t="shared" si="0"/>
        <v>64</v>
      </c>
      <c r="I25" s="79">
        <f t="shared" si="1"/>
        <v>0.46875</v>
      </c>
      <c r="P25" s="19"/>
    </row>
    <row r="26" spans="1:16">
      <c r="A26" s="18" t="s">
        <v>137</v>
      </c>
      <c r="B26" s="80">
        <v>0</v>
      </c>
      <c r="C26" s="80">
        <v>23</v>
      </c>
      <c r="D26" s="80">
        <v>0</v>
      </c>
      <c r="E26" s="81">
        <v>0</v>
      </c>
      <c r="F26" s="18">
        <v>17</v>
      </c>
      <c r="G26" s="18">
        <v>0</v>
      </c>
      <c r="H26" s="17">
        <f t="shared" si="0"/>
        <v>40</v>
      </c>
      <c r="I26" s="79">
        <f t="shared" si="1"/>
        <v>0.57499999999999996</v>
      </c>
      <c r="P26" s="19"/>
    </row>
    <row r="27" spans="1:16">
      <c r="A27" s="18" t="s">
        <v>138</v>
      </c>
      <c r="B27" s="80">
        <v>8</v>
      </c>
      <c r="C27" s="80">
        <v>18</v>
      </c>
      <c r="D27" s="80">
        <v>0</v>
      </c>
      <c r="E27" s="81">
        <v>1</v>
      </c>
      <c r="F27" s="18">
        <v>13</v>
      </c>
      <c r="G27" s="18">
        <v>0</v>
      </c>
      <c r="H27" s="17">
        <f t="shared" si="0"/>
        <v>40</v>
      </c>
      <c r="I27" s="79">
        <f t="shared" si="1"/>
        <v>0.65</v>
      </c>
      <c r="P27" s="19"/>
    </row>
    <row r="28" spans="1:16">
      <c r="A28" s="18" t="s">
        <v>139</v>
      </c>
      <c r="B28" s="80">
        <v>5</v>
      </c>
      <c r="C28" s="80">
        <v>22</v>
      </c>
      <c r="D28" s="80">
        <v>0</v>
      </c>
      <c r="E28" s="81">
        <v>0</v>
      </c>
      <c r="F28" s="18">
        <v>19</v>
      </c>
      <c r="G28" s="18">
        <v>0</v>
      </c>
      <c r="H28" s="17">
        <f t="shared" si="0"/>
        <v>46</v>
      </c>
      <c r="I28" s="79">
        <f t="shared" si="1"/>
        <v>0.58695652173913049</v>
      </c>
      <c r="P28" s="19"/>
    </row>
    <row r="29" spans="1:16">
      <c r="A29" s="18" t="s">
        <v>145</v>
      </c>
      <c r="B29" s="80">
        <v>9</v>
      </c>
      <c r="C29" s="80">
        <v>25</v>
      </c>
      <c r="D29" s="80">
        <v>0</v>
      </c>
      <c r="E29" s="81">
        <v>0</v>
      </c>
      <c r="F29" s="18">
        <v>22</v>
      </c>
      <c r="G29" s="18">
        <v>0</v>
      </c>
      <c r="H29" s="17">
        <f t="shared" si="0"/>
        <v>56</v>
      </c>
      <c r="I29" s="79">
        <f t="shared" si="1"/>
        <v>0.6071428571428571</v>
      </c>
      <c r="P29" s="19"/>
    </row>
    <row r="30" spans="1:16">
      <c r="A30" s="18" t="s">
        <v>146</v>
      </c>
      <c r="B30" s="80">
        <v>0</v>
      </c>
      <c r="C30" s="80">
        <v>17</v>
      </c>
      <c r="D30" s="80">
        <v>0</v>
      </c>
      <c r="E30" s="81">
        <v>0</v>
      </c>
      <c r="F30" s="18">
        <v>21</v>
      </c>
      <c r="G30" s="18">
        <v>0</v>
      </c>
      <c r="H30" s="17">
        <f t="shared" si="0"/>
        <v>38</v>
      </c>
      <c r="I30" s="79">
        <f t="shared" si="1"/>
        <v>0.44736842105263158</v>
      </c>
      <c r="P30" s="19"/>
    </row>
    <row r="31" spans="1:16">
      <c r="A31" s="18" t="s">
        <v>147</v>
      </c>
      <c r="B31" s="80">
        <v>16</v>
      </c>
      <c r="C31" s="80">
        <v>28</v>
      </c>
      <c r="D31" s="80">
        <v>0</v>
      </c>
      <c r="E31" s="81">
        <v>1</v>
      </c>
      <c r="F31" s="18">
        <v>26</v>
      </c>
      <c r="G31" s="18">
        <v>0</v>
      </c>
      <c r="H31" s="17">
        <f t="shared" si="0"/>
        <v>71</v>
      </c>
      <c r="I31" s="79">
        <f t="shared" si="1"/>
        <v>0.61971830985915488</v>
      </c>
      <c r="P31" s="19"/>
    </row>
    <row r="32" spans="1:16">
      <c r="A32" s="18" t="s">
        <v>148</v>
      </c>
      <c r="B32" s="80">
        <v>3</v>
      </c>
      <c r="C32" s="80">
        <v>19</v>
      </c>
      <c r="D32" s="80">
        <v>0</v>
      </c>
      <c r="E32" s="81">
        <v>0</v>
      </c>
      <c r="F32" s="18">
        <v>18</v>
      </c>
      <c r="G32" s="18">
        <v>0</v>
      </c>
      <c r="H32" s="17">
        <f t="shared" si="0"/>
        <v>40</v>
      </c>
      <c r="I32" s="79">
        <f t="shared" si="1"/>
        <v>0.55000000000000004</v>
      </c>
      <c r="P32" s="19"/>
    </row>
    <row r="33" spans="1:28">
      <c r="A33" s="18" t="s">
        <v>149</v>
      </c>
      <c r="B33" s="80">
        <v>0</v>
      </c>
      <c r="C33" s="80">
        <v>31</v>
      </c>
      <c r="D33" s="80">
        <v>0</v>
      </c>
      <c r="E33" s="81">
        <v>0</v>
      </c>
      <c r="F33" s="18">
        <v>34</v>
      </c>
      <c r="G33" s="18">
        <v>0</v>
      </c>
      <c r="H33" s="17">
        <f t="shared" si="0"/>
        <v>65</v>
      </c>
      <c r="I33" s="79">
        <f t="shared" si="1"/>
        <v>0.47692307692307695</v>
      </c>
      <c r="P33" s="19"/>
    </row>
    <row r="34" spans="1:28">
      <c r="A34" s="18" t="s">
        <v>150</v>
      </c>
      <c r="B34" s="80">
        <v>0</v>
      </c>
      <c r="C34" s="80">
        <v>26</v>
      </c>
      <c r="D34" s="80">
        <v>0</v>
      </c>
      <c r="E34" s="81">
        <v>3</v>
      </c>
      <c r="F34" s="18">
        <v>21</v>
      </c>
      <c r="G34" s="18">
        <v>0</v>
      </c>
      <c r="H34" s="17">
        <f t="shared" si="0"/>
        <v>50</v>
      </c>
      <c r="I34" s="79">
        <f t="shared" si="1"/>
        <v>0.52</v>
      </c>
      <c r="P34" s="19"/>
    </row>
    <row r="35" spans="1:28">
      <c r="A35" s="18" t="s">
        <v>155</v>
      </c>
      <c r="B35" s="80">
        <v>0</v>
      </c>
      <c r="C35" s="80">
        <v>30</v>
      </c>
      <c r="D35" s="80">
        <v>0</v>
      </c>
      <c r="E35" s="81">
        <v>0</v>
      </c>
      <c r="F35" s="18">
        <v>14</v>
      </c>
      <c r="G35" s="18">
        <v>0</v>
      </c>
      <c r="H35" s="17">
        <f t="shared" si="0"/>
        <v>44</v>
      </c>
      <c r="I35" s="79">
        <f t="shared" si="1"/>
        <v>0.68181818181818177</v>
      </c>
      <c r="P35" s="19"/>
    </row>
    <row r="36" spans="1:28">
      <c r="A36" s="18" t="s">
        <v>156</v>
      </c>
      <c r="B36" s="80">
        <v>0</v>
      </c>
      <c r="C36" s="80">
        <v>29</v>
      </c>
      <c r="D36" s="80">
        <v>0</v>
      </c>
      <c r="E36" s="81">
        <v>0</v>
      </c>
      <c r="F36" s="18">
        <v>21</v>
      </c>
      <c r="G36" s="18">
        <v>0</v>
      </c>
      <c r="H36" s="17">
        <f t="shared" si="0"/>
        <v>50</v>
      </c>
      <c r="I36" s="79">
        <f t="shared" si="1"/>
        <v>0.57999999999999996</v>
      </c>
      <c r="P36" s="19"/>
    </row>
    <row r="37" spans="1:28">
      <c r="A37" s="18" t="s">
        <v>157</v>
      </c>
      <c r="B37" s="80">
        <v>0</v>
      </c>
      <c r="C37" s="80">
        <v>27</v>
      </c>
      <c r="D37" s="80">
        <v>0</v>
      </c>
      <c r="E37" s="81">
        <v>0</v>
      </c>
      <c r="F37" s="18">
        <v>20</v>
      </c>
      <c r="G37" s="18">
        <v>0</v>
      </c>
      <c r="H37" s="17">
        <f t="shared" si="0"/>
        <v>47</v>
      </c>
      <c r="I37" s="79">
        <f t="shared" si="1"/>
        <v>0.57446808510638303</v>
      </c>
      <c r="P37" s="19"/>
    </row>
    <row r="38" spans="1:28">
      <c r="A38" s="18" t="s">
        <v>158</v>
      </c>
      <c r="B38" s="80">
        <v>5</v>
      </c>
      <c r="C38" s="80">
        <v>17</v>
      </c>
      <c r="D38" s="80">
        <v>0</v>
      </c>
      <c r="E38" s="81">
        <v>1</v>
      </c>
      <c r="F38" s="18">
        <v>26</v>
      </c>
      <c r="G38" s="18">
        <v>0</v>
      </c>
      <c r="H38" s="17">
        <f t="shared" si="0"/>
        <v>49</v>
      </c>
      <c r="I38" s="79">
        <f t="shared" si="1"/>
        <v>0.44897959183673469</v>
      </c>
      <c r="P38" s="19"/>
    </row>
    <row r="39" spans="1:28">
      <c r="A39" s="18" t="s">
        <v>159</v>
      </c>
      <c r="B39" s="80">
        <v>0</v>
      </c>
      <c r="C39" s="80">
        <v>34</v>
      </c>
      <c r="D39" s="80">
        <v>0</v>
      </c>
      <c r="E39" s="81">
        <v>0</v>
      </c>
      <c r="F39" s="18">
        <v>25</v>
      </c>
      <c r="G39" s="18">
        <v>0</v>
      </c>
      <c r="H39" s="17">
        <f t="shared" si="0"/>
        <v>59</v>
      </c>
      <c r="I39" s="79">
        <f t="shared" si="1"/>
        <v>0.57627118644067798</v>
      </c>
      <c r="P39" s="19"/>
    </row>
    <row r="40" spans="1:28">
      <c r="A40" s="18" t="s">
        <v>160</v>
      </c>
      <c r="B40" s="80">
        <v>0</v>
      </c>
      <c r="C40" s="80">
        <v>26</v>
      </c>
      <c r="D40" s="80">
        <v>0</v>
      </c>
      <c r="E40" s="81">
        <v>0</v>
      </c>
      <c r="F40" s="18">
        <v>29</v>
      </c>
      <c r="G40" s="18">
        <v>0</v>
      </c>
      <c r="H40" s="17">
        <f t="shared" si="0"/>
        <v>55</v>
      </c>
      <c r="I40" s="79">
        <f t="shared" si="1"/>
        <v>0.47272727272727272</v>
      </c>
      <c r="P40" s="19"/>
    </row>
    <row r="41" spans="1:28" s="21" customFormat="1">
      <c r="A41" s="21" t="s">
        <v>33</v>
      </c>
      <c r="B41" s="82">
        <f t="shared" ref="B41:H41" si="2">SUM(B11:B40)</f>
        <v>124</v>
      </c>
      <c r="C41" s="82">
        <f t="shared" si="2"/>
        <v>705</v>
      </c>
      <c r="D41" s="82">
        <f t="shared" si="2"/>
        <v>0</v>
      </c>
      <c r="E41" s="21">
        <f t="shared" si="2"/>
        <v>24</v>
      </c>
      <c r="F41" s="21">
        <f t="shared" si="2"/>
        <v>656</v>
      </c>
      <c r="G41" s="21">
        <f t="shared" si="2"/>
        <v>0</v>
      </c>
      <c r="H41" s="83">
        <f t="shared" si="2"/>
        <v>1509</v>
      </c>
      <c r="I41" s="84">
        <f t="shared" si="1"/>
        <v>0.54937044400265078</v>
      </c>
      <c r="P41" s="24"/>
    </row>
    <row r="42" spans="1:28">
      <c r="H42" s="17"/>
      <c r="I42" s="79"/>
      <c r="P42" s="19"/>
    </row>
    <row r="43" spans="1:28">
      <c r="H43" s="17"/>
      <c r="I43" s="79"/>
      <c r="P43" s="19"/>
    </row>
    <row r="44" spans="1:28">
      <c r="B44" s="17"/>
      <c r="C44" s="17"/>
      <c r="E44" s="7"/>
      <c r="P44" s="19"/>
    </row>
    <row r="45" spans="1:28">
      <c r="A45" s="2" t="s">
        <v>35</v>
      </c>
      <c r="B45" s="1"/>
      <c r="C45" s="1"/>
      <c r="D45" s="1"/>
      <c r="E45" s="1"/>
      <c r="F45" s="1"/>
      <c r="G45" s="1"/>
      <c r="H45" s="1"/>
      <c r="I45" s="6"/>
      <c r="J45" s="1"/>
      <c r="K45" s="5"/>
      <c r="L45" s="5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>
      <c r="A46" s="2" t="s">
        <v>34</v>
      </c>
      <c r="B46" s="1"/>
      <c r="C46" s="1"/>
      <c r="D46" s="1"/>
      <c r="E46" s="1"/>
      <c r="F46" s="1"/>
      <c r="G46" s="1"/>
      <c r="H46" s="1"/>
      <c r="I46" s="6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>
      <c r="A47" s="2" t="s">
        <v>6</v>
      </c>
      <c r="B47" s="14" t="s">
        <v>25</v>
      </c>
      <c r="C47" s="14" t="s">
        <v>26</v>
      </c>
      <c r="D47" s="14" t="s">
        <v>59</v>
      </c>
      <c r="E47" s="2" t="s">
        <v>27</v>
      </c>
      <c r="F47" s="1" t="s">
        <v>28</v>
      </c>
      <c r="G47" s="1" t="s">
        <v>60</v>
      </c>
      <c r="H47" s="2" t="s">
        <v>7</v>
      </c>
      <c r="I47" s="11" t="s">
        <v>8</v>
      </c>
      <c r="J47" s="1"/>
      <c r="K47" s="1"/>
      <c r="L47" s="2" t="s">
        <v>5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>
      <c r="A48" s="1" t="s">
        <v>119</v>
      </c>
      <c r="B48" s="85">
        <v>1</v>
      </c>
      <c r="C48" s="85">
        <v>23</v>
      </c>
      <c r="D48" s="85">
        <v>0</v>
      </c>
      <c r="E48" s="81">
        <v>0</v>
      </c>
      <c r="F48" s="1">
        <v>17</v>
      </c>
      <c r="G48" s="1">
        <v>0</v>
      </c>
      <c r="H48" s="2">
        <f t="shared" ref="H48:H56" si="3">B48+C48+D48+E48+F48+G48</f>
        <v>41</v>
      </c>
      <c r="I48" s="11">
        <f t="shared" ref="I48:I56" si="4">(B48+C48+D48)/(B48+C48+D48+E48+F48+G48)</f>
        <v>0.58536585365853655</v>
      </c>
      <c r="J48" s="1"/>
      <c r="K48" s="1"/>
      <c r="L48" s="2" t="s">
        <v>9</v>
      </c>
      <c r="M48" s="2" t="s">
        <v>10</v>
      </c>
      <c r="N48" s="1"/>
      <c r="O48" s="1"/>
      <c r="P48" s="1"/>
      <c r="Q48" s="1"/>
      <c r="R48" s="1"/>
      <c r="S48" s="1"/>
      <c r="T48" s="2" t="s">
        <v>11</v>
      </c>
      <c r="U48" s="88" t="s">
        <v>61</v>
      </c>
      <c r="V48" s="2" t="s">
        <v>12</v>
      </c>
      <c r="W48" s="1"/>
      <c r="X48" s="1"/>
      <c r="Y48" s="1"/>
      <c r="Z48" s="1"/>
      <c r="AA48" s="1"/>
      <c r="AB48" s="1"/>
    </row>
    <row r="49" spans="1:28">
      <c r="A49" s="1" t="s">
        <v>120</v>
      </c>
      <c r="B49" s="85">
        <v>0</v>
      </c>
      <c r="C49" s="85">
        <v>35</v>
      </c>
      <c r="D49" s="85">
        <v>0</v>
      </c>
      <c r="E49" s="81">
        <v>0</v>
      </c>
      <c r="F49" s="1">
        <v>27</v>
      </c>
      <c r="G49" s="1">
        <v>0</v>
      </c>
      <c r="H49" s="2">
        <f t="shared" si="3"/>
        <v>62</v>
      </c>
      <c r="I49" s="11">
        <f t="shared" si="4"/>
        <v>0.56451612903225812</v>
      </c>
      <c r="J49" s="1"/>
      <c r="K49" s="1"/>
      <c r="L49" s="6">
        <f>(B78+C78+D78)/H78</f>
        <v>0.57112253641816624</v>
      </c>
      <c r="M49" s="6">
        <f>SQRT(L49*(1-L49)/H78)</f>
        <v>1.0244265744301333E-2</v>
      </c>
      <c r="N49" s="1" t="s">
        <v>8</v>
      </c>
      <c r="O49" s="1"/>
      <c r="P49" s="1"/>
      <c r="Q49" s="1"/>
      <c r="R49" s="1"/>
      <c r="S49" s="1"/>
      <c r="T49" s="8" t="s">
        <v>62</v>
      </c>
      <c r="U49" s="60" t="s">
        <v>66</v>
      </c>
      <c r="V49" s="1" t="s">
        <v>13</v>
      </c>
      <c r="W49" s="1"/>
      <c r="X49" s="1"/>
      <c r="Y49" s="1"/>
      <c r="Z49" s="1"/>
      <c r="AA49" s="1"/>
      <c r="AB49" s="1"/>
    </row>
    <row r="50" spans="1:28">
      <c r="A50" s="1" t="s">
        <v>121</v>
      </c>
      <c r="B50" s="85">
        <v>0</v>
      </c>
      <c r="C50" s="85">
        <v>37</v>
      </c>
      <c r="D50" s="85">
        <v>0</v>
      </c>
      <c r="E50" s="81">
        <v>0</v>
      </c>
      <c r="F50" s="1">
        <v>42</v>
      </c>
      <c r="G50" s="1">
        <v>0</v>
      </c>
      <c r="H50" s="2">
        <f t="shared" si="3"/>
        <v>79</v>
      </c>
      <c r="I50" s="11">
        <f t="shared" si="4"/>
        <v>0.46835443037974683</v>
      </c>
      <c r="J50" s="1"/>
      <c r="K50" s="1"/>
      <c r="L50" s="6">
        <f>2*(L49-0.5)</f>
        <v>0.14224507283633248</v>
      </c>
      <c r="M50" s="6">
        <f>2*M49</f>
        <v>2.0488531488602666E-2</v>
      </c>
      <c r="N50" s="1" t="s">
        <v>14</v>
      </c>
      <c r="O50" s="1"/>
      <c r="P50" s="1"/>
      <c r="Q50" s="1"/>
      <c r="R50" s="1"/>
      <c r="S50" s="1"/>
      <c r="T50" s="1"/>
      <c r="U50" s="1"/>
      <c r="V50" s="1" t="s">
        <v>63</v>
      </c>
      <c r="W50" s="1"/>
      <c r="X50" s="1"/>
      <c r="Y50" s="1"/>
      <c r="Z50" s="1"/>
      <c r="AA50" s="1"/>
      <c r="AB50" s="1"/>
    </row>
    <row r="51" spans="1:28">
      <c r="A51" s="1" t="s">
        <v>122</v>
      </c>
      <c r="B51" s="85">
        <v>45</v>
      </c>
      <c r="C51" s="85">
        <v>43</v>
      </c>
      <c r="D51" s="85">
        <v>0</v>
      </c>
      <c r="E51" s="81">
        <v>1</v>
      </c>
      <c r="F51" s="1">
        <v>45</v>
      </c>
      <c r="G51" s="1">
        <v>0</v>
      </c>
      <c r="H51" s="2">
        <f t="shared" si="3"/>
        <v>134</v>
      </c>
      <c r="I51" s="11">
        <f t="shared" si="4"/>
        <v>0.65671641791044777</v>
      </c>
      <c r="J51" s="1"/>
      <c r="K51" s="1"/>
      <c r="L51" s="6"/>
      <c r="M51" s="6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>
      <c r="A52" s="1" t="s">
        <v>123</v>
      </c>
      <c r="B52" s="85">
        <v>0</v>
      </c>
      <c r="C52" s="85">
        <v>113</v>
      </c>
      <c r="D52" s="85">
        <v>0</v>
      </c>
      <c r="E52" s="81">
        <v>0</v>
      </c>
      <c r="F52" s="1">
        <v>108</v>
      </c>
      <c r="G52" s="1">
        <v>0</v>
      </c>
      <c r="H52" s="2">
        <f t="shared" si="3"/>
        <v>221</v>
      </c>
      <c r="I52" s="11">
        <f t="shared" si="4"/>
        <v>0.5113122171945701</v>
      </c>
      <c r="J52" s="1"/>
      <c r="K52" s="1"/>
      <c r="L52" s="6"/>
      <c r="M52" s="6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>
      <c r="A53" s="1" t="s">
        <v>124</v>
      </c>
      <c r="B53" s="85">
        <v>59</v>
      </c>
      <c r="C53" s="85">
        <v>129</v>
      </c>
      <c r="D53" s="85">
        <v>0</v>
      </c>
      <c r="E53" s="81">
        <v>1</v>
      </c>
      <c r="F53" s="1">
        <v>117</v>
      </c>
      <c r="G53" s="1">
        <v>0</v>
      </c>
      <c r="H53" s="2">
        <f t="shared" si="3"/>
        <v>306</v>
      </c>
      <c r="I53" s="11">
        <f t="shared" si="4"/>
        <v>0.6143790849673203</v>
      </c>
      <c r="J53" s="1"/>
      <c r="K53" s="1"/>
      <c r="L53" s="2" t="s">
        <v>15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>
      <c r="A54" s="1" t="s">
        <v>125</v>
      </c>
      <c r="B54" s="85">
        <v>0</v>
      </c>
      <c r="C54" s="85">
        <v>35</v>
      </c>
      <c r="D54" s="85">
        <v>0</v>
      </c>
      <c r="E54" s="81">
        <v>0</v>
      </c>
      <c r="F54" s="1">
        <v>17</v>
      </c>
      <c r="G54" s="1">
        <v>0</v>
      </c>
      <c r="H54" s="2">
        <f t="shared" si="3"/>
        <v>52</v>
      </c>
      <c r="I54" s="11">
        <f t="shared" si="4"/>
        <v>0.67307692307692313</v>
      </c>
      <c r="J54" s="1"/>
      <c r="K54" s="1"/>
      <c r="L54" s="2" t="s">
        <v>9</v>
      </c>
      <c r="M54" s="2" t="s">
        <v>10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>
      <c r="A55" s="1" t="s">
        <v>126</v>
      </c>
      <c r="B55" s="85">
        <v>15</v>
      </c>
      <c r="C55" s="85">
        <v>59</v>
      </c>
      <c r="D55" s="85">
        <v>0</v>
      </c>
      <c r="E55" s="81">
        <v>1</v>
      </c>
      <c r="F55" s="1">
        <v>64</v>
      </c>
      <c r="G55" s="1">
        <v>0</v>
      </c>
      <c r="H55" s="2">
        <f t="shared" si="3"/>
        <v>139</v>
      </c>
      <c r="I55" s="11">
        <f t="shared" si="4"/>
        <v>0.53237410071942448</v>
      </c>
      <c r="J55" s="1"/>
      <c r="K55" s="1"/>
      <c r="L55" s="6">
        <v>0.57399999999999995</v>
      </c>
      <c r="M55" s="6">
        <v>1.1900000000000001E-2</v>
      </c>
      <c r="N55" s="1" t="s">
        <v>8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>
      <c r="A56" s="1" t="s">
        <v>127</v>
      </c>
      <c r="B56" s="85">
        <v>29</v>
      </c>
      <c r="C56" s="85">
        <v>34</v>
      </c>
      <c r="D56" s="85">
        <v>0</v>
      </c>
      <c r="E56" s="81">
        <v>0</v>
      </c>
      <c r="F56" s="1">
        <v>44</v>
      </c>
      <c r="G56" s="1">
        <v>0</v>
      </c>
      <c r="H56" s="2">
        <f t="shared" si="3"/>
        <v>107</v>
      </c>
      <c r="I56" s="11">
        <f t="shared" si="4"/>
        <v>0.58878504672897192</v>
      </c>
      <c r="J56" s="1"/>
      <c r="K56" s="1"/>
      <c r="L56" s="1"/>
      <c r="M56" s="1"/>
      <c r="N56" s="1"/>
      <c r="O56" s="1"/>
      <c r="P56" s="6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>
      <c r="A57" s="1" t="s">
        <v>128</v>
      </c>
      <c r="B57" s="85">
        <v>2</v>
      </c>
      <c r="C57" s="85">
        <v>41</v>
      </c>
      <c r="D57" s="85">
        <v>0</v>
      </c>
      <c r="E57" s="81">
        <v>0</v>
      </c>
      <c r="F57" s="1">
        <v>21</v>
      </c>
      <c r="G57" s="1">
        <v>0</v>
      </c>
      <c r="H57" s="2">
        <f t="shared" ref="H57:H77" si="5">B57+C57+D57+E57+F57+G57</f>
        <v>64</v>
      </c>
      <c r="I57" s="11">
        <f t="shared" ref="I57:I78" si="6">(B57+C57+D57)/(B57+C57+D57+E57+F57+G57)</f>
        <v>0.671875</v>
      </c>
      <c r="J57" s="1"/>
      <c r="K57" s="1"/>
      <c r="L57" s="1"/>
      <c r="M57" s="1"/>
      <c r="N57" s="1"/>
      <c r="O57" s="1"/>
      <c r="P57" s="6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>
      <c r="A58" s="1" t="s">
        <v>129</v>
      </c>
      <c r="B58" s="85">
        <v>35</v>
      </c>
      <c r="C58" s="85">
        <v>54</v>
      </c>
      <c r="D58" s="85">
        <v>0</v>
      </c>
      <c r="E58" s="81">
        <v>0</v>
      </c>
      <c r="F58" s="1">
        <v>56</v>
      </c>
      <c r="G58" s="1">
        <v>0</v>
      </c>
      <c r="H58" s="2">
        <f t="shared" si="5"/>
        <v>145</v>
      </c>
      <c r="I58" s="11">
        <f t="shared" si="6"/>
        <v>0.61379310344827587</v>
      </c>
      <c r="J58" s="1"/>
      <c r="K58" s="1"/>
      <c r="L58" s="1"/>
      <c r="M58" s="1"/>
      <c r="N58" s="1"/>
      <c r="O58" s="1"/>
      <c r="P58" s="6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>
      <c r="A59" s="1" t="s">
        <v>130</v>
      </c>
      <c r="B59" s="85">
        <v>0</v>
      </c>
      <c r="C59" s="85">
        <v>47</v>
      </c>
      <c r="D59" s="85">
        <v>0</v>
      </c>
      <c r="E59" s="81">
        <v>0</v>
      </c>
      <c r="F59" s="1">
        <v>24</v>
      </c>
      <c r="G59" s="1">
        <v>0</v>
      </c>
      <c r="H59" s="2">
        <f t="shared" si="5"/>
        <v>71</v>
      </c>
      <c r="I59" s="11">
        <f t="shared" si="6"/>
        <v>0.6619718309859155</v>
      </c>
      <c r="J59" s="1"/>
      <c r="K59" s="1"/>
      <c r="L59" s="1"/>
      <c r="M59" s="1"/>
      <c r="N59" s="1"/>
      <c r="O59" s="1"/>
      <c r="P59" s="6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>
      <c r="A60" s="1" t="s">
        <v>134</v>
      </c>
      <c r="B60" s="85">
        <v>0</v>
      </c>
      <c r="C60" s="85">
        <v>64</v>
      </c>
      <c r="D60" s="85">
        <v>0</v>
      </c>
      <c r="E60" s="81">
        <v>0</v>
      </c>
      <c r="F60" s="1">
        <v>53</v>
      </c>
      <c r="G60" s="1">
        <v>0</v>
      </c>
      <c r="H60" s="2">
        <f t="shared" si="5"/>
        <v>117</v>
      </c>
      <c r="I60" s="11">
        <f t="shared" si="6"/>
        <v>0.54700854700854706</v>
      </c>
      <c r="J60" s="1"/>
      <c r="K60" s="1"/>
      <c r="L60" s="1"/>
      <c r="M60" s="1"/>
      <c r="N60" s="1"/>
      <c r="O60" s="1"/>
      <c r="P60" s="6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>
      <c r="A61" s="1" t="s">
        <v>135</v>
      </c>
      <c r="B61" s="85">
        <v>0</v>
      </c>
      <c r="C61" s="85">
        <v>58</v>
      </c>
      <c r="D61" s="85">
        <v>0</v>
      </c>
      <c r="E61" s="81">
        <v>0</v>
      </c>
      <c r="F61" s="1">
        <v>46</v>
      </c>
      <c r="G61" s="1">
        <v>0</v>
      </c>
      <c r="H61" s="2">
        <f t="shared" si="5"/>
        <v>104</v>
      </c>
      <c r="I61" s="11">
        <f t="shared" si="6"/>
        <v>0.55769230769230771</v>
      </c>
      <c r="J61" s="1"/>
      <c r="K61" s="1"/>
      <c r="L61" s="1"/>
      <c r="M61" s="1"/>
      <c r="N61" s="1"/>
      <c r="O61" s="1"/>
      <c r="P61" s="6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>
      <c r="A62" s="1" t="s">
        <v>136</v>
      </c>
      <c r="B62" s="85">
        <v>0</v>
      </c>
      <c r="C62" s="85">
        <v>57</v>
      </c>
      <c r="D62" s="85">
        <v>0</v>
      </c>
      <c r="E62" s="81">
        <v>0</v>
      </c>
      <c r="F62" s="1">
        <v>42</v>
      </c>
      <c r="G62" s="1">
        <v>0</v>
      </c>
      <c r="H62" s="2">
        <f t="shared" si="5"/>
        <v>99</v>
      </c>
      <c r="I62" s="11">
        <f t="shared" si="6"/>
        <v>0.5757575757575758</v>
      </c>
      <c r="J62" s="1"/>
      <c r="K62" s="1"/>
      <c r="L62" s="1"/>
      <c r="M62" s="1"/>
      <c r="N62" s="1"/>
      <c r="O62" s="1"/>
      <c r="P62" s="6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>
      <c r="A63" s="1" t="s">
        <v>137</v>
      </c>
      <c r="B63" s="85">
        <v>0</v>
      </c>
      <c r="C63" s="85">
        <v>50</v>
      </c>
      <c r="D63" s="85">
        <v>0</v>
      </c>
      <c r="E63" s="81">
        <v>0</v>
      </c>
      <c r="F63" s="1">
        <v>37</v>
      </c>
      <c r="G63" s="1">
        <v>0</v>
      </c>
      <c r="H63" s="2">
        <f t="shared" si="5"/>
        <v>87</v>
      </c>
      <c r="I63" s="11">
        <f t="shared" si="6"/>
        <v>0.57471264367816088</v>
      </c>
      <c r="J63" s="1"/>
      <c r="K63" s="1"/>
      <c r="L63" s="1"/>
      <c r="M63" s="1"/>
      <c r="N63" s="1"/>
      <c r="O63" s="1"/>
      <c r="P63" s="6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>
      <c r="A64" s="1" t="s">
        <v>138</v>
      </c>
      <c r="B64" s="85">
        <v>0</v>
      </c>
      <c r="C64" s="85">
        <v>48</v>
      </c>
      <c r="D64" s="85">
        <v>0</v>
      </c>
      <c r="E64" s="81">
        <v>0</v>
      </c>
      <c r="F64" s="1">
        <v>52</v>
      </c>
      <c r="G64" s="1">
        <v>0</v>
      </c>
      <c r="H64" s="2">
        <f t="shared" si="5"/>
        <v>100</v>
      </c>
      <c r="I64" s="11">
        <f t="shared" si="6"/>
        <v>0.48</v>
      </c>
      <c r="J64" s="1"/>
      <c r="K64" s="1"/>
      <c r="L64" s="1"/>
      <c r="M64" s="1"/>
      <c r="N64" s="1"/>
      <c r="O64" s="1"/>
      <c r="P64" s="6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>
      <c r="A65" s="1" t="s">
        <v>139</v>
      </c>
      <c r="B65" s="85">
        <v>2</v>
      </c>
      <c r="C65" s="85">
        <v>49</v>
      </c>
      <c r="D65" s="85">
        <v>0</v>
      </c>
      <c r="E65" s="81">
        <v>0</v>
      </c>
      <c r="F65" s="1">
        <v>31</v>
      </c>
      <c r="G65" s="1">
        <v>0</v>
      </c>
      <c r="H65" s="2">
        <f t="shared" si="5"/>
        <v>82</v>
      </c>
      <c r="I65" s="11">
        <f t="shared" si="6"/>
        <v>0.62195121951219512</v>
      </c>
      <c r="J65" s="1"/>
      <c r="K65" s="1"/>
      <c r="L65" s="1"/>
      <c r="M65" s="1"/>
      <c r="N65" s="1"/>
      <c r="O65" s="1"/>
      <c r="P65" s="6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>
      <c r="A66" s="1" t="s">
        <v>145</v>
      </c>
      <c r="B66" s="85">
        <v>11</v>
      </c>
      <c r="C66" s="85">
        <v>47</v>
      </c>
      <c r="D66" s="85">
        <v>0</v>
      </c>
      <c r="E66" s="81">
        <v>0</v>
      </c>
      <c r="F66" s="1">
        <v>42</v>
      </c>
      <c r="G66" s="1">
        <v>0</v>
      </c>
      <c r="H66" s="2">
        <f t="shared" si="5"/>
        <v>100</v>
      </c>
      <c r="I66" s="11">
        <f t="shared" si="6"/>
        <v>0.57999999999999996</v>
      </c>
      <c r="J66" s="1"/>
      <c r="K66" s="1"/>
      <c r="L66" s="1"/>
      <c r="M66" s="1"/>
      <c r="N66" s="1"/>
      <c r="O66" s="1"/>
      <c r="P66" s="6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>
      <c r="A67" s="1" t="s">
        <v>146</v>
      </c>
      <c r="B67" s="85">
        <v>15</v>
      </c>
      <c r="C67" s="85">
        <v>51</v>
      </c>
      <c r="D67" s="85">
        <v>0</v>
      </c>
      <c r="E67" s="81">
        <v>1</v>
      </c>
      <c r="F67" s="1">
        <v>46</v>
      </c>
      <c r="G67" s="1">
        <v>0</v>
      </c>
      <c r="H67" s="2">
        <f t="shared" si="5"/>
        <v>113</v>
      </c>
      <c r="I67" s="11">
        <f t="shared" si="6"/>
        <v>0.58407079646017701</v>
      </c>
      <c r="J67" s="1"/>
      <c r="K67" s="1"/>
      <c r="L67" s="1"/>
      <c r="M67" s="1"/>
      <c r="N67" s="1"/>
      <c r="O67" s="1"/>
      <c r="P67" s="6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>
      <c r="A68" s="1" t="s">
        <v>147</v>
      </c>
      <c r="B68" s="85">
        <v>1</v>
      </c>
      <c r="C68" s="85">
        <v>56</v>
      </c>
      <c r="D68" s="85">
        <v>0</v>
      </c>
      <c r="E68" s="81">
        <v>0</v>
      </c>
      <c r="F68" s="1">
        <v>63</v>
      </c>
      <c r="G68" s="1">
        <v>0</v>
      </c>
      <c r="H68" s="2">
        <f t="shared" si="5"/>
        <v>120</v>
      </c>
      <c r="I68" s="11">
        <f t="shared" si="6"/>
        <v>0.47499999999999998</v>
      </c>
      <c r="J68" s="1"/>
      <c r="K68" s="1"/>
      <c r="L68" s="1"/>
      <c r="M68" s="1"/>
      <c r="N68" s="1"/>
      <c r="O68" s="1"/>
      <c r="P68" s="6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>
      <c r="A69" s="1" t="s">
        <v>148</v>
      </c>
      <c r="B69" s="85">
        <v>2</v>
      </c>
      <c r="C69" s="85">
        <v>72</v>
      </c>
      <c r="D69" s="85">
        <v>0</v>
      </c>
      <c r="E69" s="81">
        <v>0</v>
      </c>
      <c r="F69" s="1">
        <v>48</v>
      </c>
      <c r="G69" s="1">
        <v>0</v>
      </c>
      <c r="H69" s="2">
        <f t="shared" si="5"/>
        <v>122</v>
      </c>
      <c r="I69" s="11">
        <f t="shared" si="6"/>
        <v>0.60655737704918034</v>
      </c>
      <c r="J69" s="1"/>
      <c r="K69" s="1"/>
      <c r="L69" s="1"/>
      <c r="M69" s="1"/>
      <c r="N69" s="1"/>
      <c r="O69" s="1"/>
      <c r="P69" s="6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>
      <c r="A70" s="1" t="s">
        <v>149</v>
      </c>
      <c r="B70" s="85">
        <v>3</v>
      </c>
      <c r="C70" s="85">
        <v>64</v>
      </c>
      <c r="D70" s="85">
        <v>0</v>
      </c>
      <c r="E70" s="81">
        <v>0</v>
      </c>
      <c r="F70" s="1">
        <v>40</v>
      </c>
      <c r="G70" s="1">
        <v>0</v>
      </c>
      <c r="H70" s="2">
        <f t="shared" si="5"/>
        <v>107</v>
      </c>
      <c r="I70" s="11">
        <f t="shared" si="6"/>
        <v>0.62616822429906538</v>
      </c>
      <c r="J70" s="1"/>
      <c r="K70" s="1"/>
      <c r="L70" s="1"/>
      <c r="M70" s="1"/>
      <c r="N70" s="1"/>
      <c r="O70" s="1"/>
      <c r="P70" s="6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>
      <c r="A71" s="1" t="s">
        <v>150</v>
      </c>
      <c r="B71" s="85">
        <v>2</v>
      </c>
      <c r="C71" s="85">
        <v>62</v>
      </c>
      <c r="D71" s="85">
        <v>0</v>
      </c>
      <c r="E71" s="81">
        <v>0</v>
      </c>
      <c r="F71" s="1">
        <v>68</v>
      </c>
      <c r="G71" s="1">
        <v>0</v>
      </c>
      <c r="H71" s="2">
        <f t="shared" si="5"/>
        <v>132</v>
      </c>
      <c r="I71" s="11">
        <f t="shared" si="6"/>
        <v>0.48484848484848486</v>
      </c>
      <c r="J71" s="1"/>
      <c r="K71" s="1"/>
      <c r="L71" s="1"/>
      <c r="M71" s="1"/>
      <c r="N71" s="1"/>
      <c r="O71" s="1"/>
      <c r="P71" s="6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>
      <c r="A72" s="1" t="s">
        <v>155</v>
      </c>
      <c r="B72" s="85">
        <v>13</v>
      </c>
      <c r="C72" s="85">
        <v>48</v>
      </c>
      <c r="D72" s="85">
        <v>0</v>
      </c>
      <c r="E72" s="81">
        <v>1</v>
      </c>
      <c r="F72" s="1">
        <v>45</v>
      </c>
      <c r="G72" s="1">
        <v>0</v>
      </c>
      <c r="H72" s="2">
        <f t="shared" si="5"/>
        <v>107</v>
      </c>
      <c r="I72" s="11">
        <f t="shared" si="6"/>
        <v>0.57009345794392519</v>
      </c>
      <c r="J72" s="1"/>
      <c r="K72" s="1"/>
      <c r="L72" s="1"/>
      <c r="M72" s="1"/>
      <c r="N72" s="1"/>
      <c r="O72" s="1"/>
      <c r="P72" s="6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>
      <c r="A73" s="1" t="s">
        <v>156</v>
      </c>
      <c r="B73" s="85">
        <v>0</v>
      </c>
      <c r="C73" s="85">
        <v>46</v>
      </c>
      <c r="D73" s="85">
        <v>0</v>
      </c>
      <c r="E73" s="81">
        <v>0</v>
      </c>
      <c r="F73" s="1">
        <v>58</v>
      </c>
      <c r="G73" s="1">
        <v>0</v>
      </c>
      <c r="H73" s="2">
        <f t="shared" si="5"/>
        <v>104</v>
      </c>
      <c r="I73" s="11">
        <f t="shared" si="6"/>
        <v>0.44230769230769229</v>
      </c>
      <c r="J73" s="1"/>
      <c r="K73" s="1"/>
      <c r="L73" s="1"/>
      <c r="M73" s="1"/>
      <c r="N73" s="1"/>
      <c r="O73" s="1"/>
      <c r="P73" s="6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>
      <c r="A74" s="1" t="s">
        <v>157</v>
      </c>
      <c r="B74" s="85">
        <v>3</v>
      </c>
      <c r="C74" s="85">
        <v>69</v>
      </c>
      <c r="D74" s="85">
        <v>0</v>
      </c>
      <c r="E74" s="81">
        <v>0</v>
      </c>
      <c r="F74" s="1">
        <v>43</v>
      </c>
      <c r="G74" s="1">
        <v>0</v>
      </c>
      <c r="H74" s="2">
        <f t="shared" si="5"/>
        <v>115</v>
      </c>
      <c r="I74" s="11">
        <f t="shared" si="6"/>
        <v>0.62608695652173918</v>
      </c>
      <c r="J74" s="1"/>
      <c r="K74" s="1"/>
      <c r="L74" s="1"/>
      <c r="M74" s="1"/>
      <c r="N74" s="1"/>
      <c r="O74" s="1"/>
      <c r="P74" s="6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>
      <c r="A75" s="1" t="s">
        <v>158</v>
      </c>
      <c r="B75" s="85">
        <v>0</v>
      </c>
      <c r="C75" s="85">
        <v>51</v>
      </c>
      <c r="D75" s="85">
        <v>0</v>
      </c>
      <c r="E75" s="81">
        <v>0</v>
      </c>
      <c r="F75" s="1">
        <v>39</v>
      </c>
      <c r="G75" s="1">
        <v>0</v>
      </c>
      <c r="H75" s="2">
        <f t="shared" si="5"/>
        <v>90</v>
      </c>
      <c r="I75" s="11">
        <f t="shared" si="6"/>
        <v>0.56666666666666665</v>
      </c>
      <c r="J75" s="1"/>
      <c r="K75" s="1"/>
      <c r="L75" s="1"/>
      <c r="M75" s="1"/>
      <c r="N75" s="1"/>
      <c r="O75" s="1"/>
      <c r="P75" s="6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>
      <c r="A76" s="1" t="s">
        <v>159</v>
      </c>
      <c r="B76" s="85">
        <v>0</v>
      </c>
      <c r="C76" s="85">
        <v>76</v>
      </c>
      <c r="D76" s="85">
        <v>0</v>
      </c>
      <c r="E76" s="81">
        <v>0</v>
      </c>
      <c r="F76" s="1">
        <v>33</v>
      </c>
      <c r="G76" s="1">
        <v>0</v>
      </c>
      <c r="H76" s="2">
        <f t="shared" si="5"/>
        <v>109</v>
      </c>
      <c r="I76" s="11">
        <f t="shared" si="6"/>
        <v>0.69724770642201839</v>
      </c>
      <c r="J76" s="1"/>
      <c r="K76" s="1"/>
      <c r="L76" s="1"/>
      <c r="M76" s="1"/>
      <c r="N76" s="1"/>
      <c r="O76" s="1"/>
      <c r="P76" s="6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>
      <c r="A77" s="1" t="s">
        <v>160</v>
      </c>
      <c r="B77" s="85">
        <v>0</v>
      </c>
      <c r="C77" s="85">
        <v>71</v>
      </c>
      <c r="D77" s="85">
        <v>0</v>
      </c>
      <c r="E77" s="81">
        <v>0</v>
      </c>
      <c r="F77" s="1">
        <v>68</v>
      </c>
      <c r="G77" s="1">
        <v>0</v>
      </c>
      <c r="H77" s="2">
        <f t="shared" si="5"/>
        <v>139</v>
      </c>
      <c r="I77" s="11">
        <f t="shared" si="6"/>
        <v>0.51079136690647486</v>
      </c>
      <c r="J77" s="1"/>
      <c r="K77" s="1"/>
      <c r="L77" s="1"/>
      <c r="M77" s="1"/>
      <c r="N77" s="1"/>
      <c r="O77" s="1"/>
      <c r="P77" s="6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>
      <c r="A78" s="5" t="s">
        <v>33</v>
      </c>
      <c r="B78" s="5">
        <f t="shared" ref="B78:H78" si="7">SUM(B56:B77)</f>
        <v>118</v>
      </c>
      <c r="C78" s="5">
        <f t="shared" si="7"/>
        <v>1215</v>
      </c>
      <c r="D78" s="5">
        <f t="shared" si="7"/>
        <v>0</v>
      </c>
      <c r="E78" s="5">
        <f t="shared" si="7"/>
        <v>2</v>
      </c>
      <c r="F78" s="5">
        <f t="shared" si="7"/>
        <v>999</v>
      </c>
      <c r="G78" s="5">
        <f t="shared" si="7"/>
        <v>0</v>
      </c>
      <c r="H78" s="10">
        <f t="shared" si="7"/>
        <v>2334</v>
      </c>
      <c r="I78" s="13">
        <f t="shared" si="6"/>
        <v>0.57112253641816624</v>
      </c>
      <c r="J78" s="5"/>
      <c r="K78" s="5"/>
      <c r="L78" s="5"/>
      <c r="M78" s="5"/>
      <c r="N78" s="5"/>
      <c r="O78" s="5"/>
      <c r="P78" s="86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</row>
    <row r="79" spans="1:28">
      <c r="A79" s="1"/>
      <c r="B79" s="2"/>
      <c r="C79" s="2"/>
      <c r="D79" s="1"/>
      <c r="E79" s="7"/>
      <c r="F79" s="1"/>
      <c r="G79" s="1"/>
      <c r="H79" s="1"/>
      <c r="I79" s="6"/>
      <c r="J79" s="1"/>
      <c r="K79" s="1"/>
      <c r="L79" s="1"/>
      <c r="M79" s="1"/>
      <c r="N79" s="1"/>
      <c r="O79" s="1"/>
      <c r="P79" s="6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>
      <c r="A80" s="1"/>
      <c r="B80" s="2"/>
      <c r="C80" s="2"/>
      <c r="D80" s="1"/>
      <c r="E80" s="7"/>
      <c r="F80" s="1"/>
      <c r="G80" s="1"/>
      <c r="H80" s="1"/>
      <c r="I80" s="6"/>
      <c r="J80" s="1"/>
      <c r="K80" s="1"/>
      <c r="L80" s="1"/>
      <c r="M80" s="1"/>
      <c r="N80" s="1"/>
      <c r="O80" s="1"/>
      <c r="P80" s="6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>
      <c r="A81" s="1"/>
      <c r="B81" s="2"/>
      <c r="C81" s="2"/>
      <c r="D81" s="1"/>
      <c r="E81" s="1"/>
      <c r="F81" s="1"/>
      <c r="G81" s="1"/>
      <c r="H81" s="1"/>
      <c r="I81" s="6"/>
      <c r="J81" s="1"/>
      <c r="K81" s="1"/>
      <c r="L81" s="1"/>
      <c r="M81" s="1"/>
      <c r="N81" s="1"/>
      <c r="O81" s="1"/>
      <c r="P81" s="6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>
      <c r="A82" s="2" t="s">
        <v>37</v>
      </c>
      <c r="B82" s="1"/>
      <c r="C82" s="1"/>
      <c r="D82" s="1"/>
      <c r="E82" s="1"/>
      <c r="F82" s="1"/>
      <c r="G82" s="1"/>
      <c r="H82" s="1"/>
      <c r="I82" s="6"/>
      <c r="J82" s="1"/>
      <c r="K82" s="5"/>
      <c r="L82" s="5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>
      <c r="A83" s="2" t="s">
        <v>36</v>
      </c>
      <c r="B83" s="1"/>
      <c r="C83" s="1"/>
      <c r="D83" s="1"/>
      <c r="E83" s="1"/>
      <c r="F83" s="1"/>
      <c r="G83" s="1"/>
      <c r="H83" s="1"/>
      <c r="I83" s="6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spans="1:28">
      <c r="A84" s="2" t="s">
        <v>6</v>
      </c>
      <c r="B84" s="14" t="s">
        <v>25</v>
      </c>
      <c r="C84" s="14" t="s">
        <v>26</v>
      </c>
      <c r="D84" s="14" t="s">
        <v>59</v>
      </c>
      <c r="E84" s="2" t="s">
        <v>27</v>
      </c>
      <c r="F84" s="1" t="s">
        <v>28</v>
      </c>
      <c r="G84" s="1" t="s">
        <v>60</v>
      </c>
      <c r="H84" s="2" t="s">
        <v>7</v>
      </c>
      <c r="I84" s="11" t="s">
        <v>8</v>
      </c>
      <c r="J84" s="1"/>
      <c r="K84" s="1"/>
      <c r="L84" s="2" t="s">
        <v>5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>
      <c r="A85" s="1" t="s">
        <v>119</v>
      </c>
      <c r="B85" s="85">
        <v>17</v>
      </c>
      <c r="C85" s="85">
        <v>11</v>
      </c>
      <c r="D85" s="85">
        <v>0</v>
      </c>
      <c r="E85" s="81">
        <v>0</v>
      </c>
      <c r="F85" s="1">
        <v>24</v>
      </c>
      <c r="G85" s="1">
        <v>0</v>
      </c>
      <c r="H85" s="2">
        <f>B85+C85+D85+E85+F85+G85</f>
        <v>52</v>
      </c>
      <c r="I85" s="11">
        <f>(B85+C85+D85)/(B85+C85+D85+E85+F85+G85)</f>
        <v>0.53846153846153844</v>
      </c>
      <c r="J85" s="1"/>
      <c r="K85" s="1"/>
      <c r="L85" s="2" t="s">
        <v>9</v>
      </c>
      <c r="M85" s="2" t="s">
        <v>10</v>
      </c>
      <c r="N85" s="1"/>
      <c r="O85" s="1"/>
      <c r="P85" s="1"/>
      <c r="Q85" s="1"/>
      <c r="R85" s="1"/>
      <c r="S85" s="1"/>
      <c r="T85" s="2" t="s">
        <v>11</v>
      </c>
      <c r="U85" s="2" t="s">
        <v>61</v>
      </c>
      <c r="V85" s="2" t="s">
        <v>12</v>
      </c>
      <c r="W85" s="1"/>
      <c r="X85" s="1"/>
      <c r="Y85" s="1"/>
      <c r="Z85" s="1"/>
      <c r="AA85" s="1"/>
      <c r="AB85" s="1"/>
    </row>
    <row r="86" spans="1:28">
      <c r="A86" s="1" t="s">
        <v>120</v>
      </c>
      <c r="B86" s="85">
        <v>0</v>
      </c>
      <c r="C86" s="85">
        <v>30</v>
      </c>
      <c r="D86" s="85">
        <v>0</v>
      </c>
      <c r="E86" s="81">
        <v>0</v>
      </c>
      <c r="F86" s="1">
        <v>48</v>
      </c>
      <c r="G86" s="1">
        <v>0</v>
      </c>
      <c r="H86" s="2">
        <f t="shared" ref="H86:H114" si="8">B86+C86+D86+E86+F86+G86</f>
        <v>78</v>
      </c>
      <c r="I86" s="11">
        <f t="shared" ref="I86:I115" si="9">(B86+C86+D86)/(B86+C86+D86+E86+F86+G86)</f>
        <v>0.38461538461538464</v>
      </c>
      <c r="J86" s="1"/>
      <c r="K86" s="1"/>
      <c r="L86" s="6">
        <f>(B115+C115+D115)/H115</f>
        <v>0.48731563421828911</v>
      </c>
      <c r="M86" s="6">
        <f>SQRT(L86*(1-L86)/H115)</f>
        <v>1.2140745576982659E-2</v>
      </c>
      <c r="N86" s="1" t="s">
        <v>8</v>
      </c>
      <c r="O86" s="1"/>
      <c r="P86" s="1"/>
      <c r="Q86" s="1"/>
      <c r="R86" s="1"/>
      <c r="S86" s="1"/>
      <c r="T86" s="8">
        <v>0.30769999999999997</v>
      </c>
      <c r="U86" s="60" t="s">
        <v>67</v>
      </c>
      <c r="V86" s="1" t="s">
        <v>13</v>
      </c>
      <c r="W86" s="1"/>
      <c r="X86" s="1"/>
      <c r="Y86" s="1"/>
      <c r="Z86" s="1"/>
      <c r="AA86" s="1"/>
      <c r="AB86" s="1"/>
    </row>
    <row r="87" spans="1:28">
      <c r="A87" s="1" t="s">
        <v>121</v>
      </c>
      <c r="B87" s="85">
        <v>12</v>
      </c>
      <c r="C87" s="85">
        <v>9</v>
      </c>
      <c r="D87" s="85">
        <v>0</v>
      </c>
      <c r="E87" s="81">
        <v>1</v>
      </c>
      <c r="F87" s="1">
        <v>24</v>
      </c>
      <c r="G87" s="1">
        <v>0</v>
      </c>
      <c r="H87" s="2">
        <f t="shared" si="8"/>
        <v>46</v>
      </c>
      <c r="I87" s="11">
        <f t="shared" si="9"/>
        <v>0.45652173913043476</v>
      </c>
      <c r="J87" s="1"/>
      <c r="K87" s="1"/>
      <c r="L87" s="6">
        <f>2*(L86-0.5)</f>
        <v>-2.5368731563421787E-2</v>
      </c>
      <c r="M87" s="6">
        <f>2*M86</f>
        <v>2.4281491153965318E-2</v>
      </c>
      <c r="N87" s="1" t="s">
        <v>14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1:28">
      <c r="A88" s="1" t="s">
        <v>122</v>
      </c>
      <c r="B88" s="85">
        <v>11</v>
      </c>
      <c r="C88" s="85">
        <v>15</v>
      </c>
      <c r="D88" s="85">
        <v>0</v>
      </c>
      <c r="E88" s="81">
        <v>0</v>
      </c>
      <c r="F88" s="1">
        <v>23</v>
      </c>
      <c r="G88" s="1">
        <v>0</v>
      </c>
      <c r="H88" s="2">
        <f t="shared" si="8"/>
        <v>49</v>
      </c>
      <c r="I88" s="11">
        <f t="shared" si="9"/>
        <v>0.53061224489795922</v>
      </c>
      <c r="J88" s="1"/>
      <c r="K88" s="1"/>
      <c r="L88" s="6"/>
      <c r="M88" s="6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spans="1:28">
      <c r="A89" s="1" t="s">
        <v>123</v>
      </c>
      <c r="B89" s="85">
        <v>0</v>
      </c>
      <c r="C89" s="85">
        <v>15</v>
      </c>
      <c r="D89" s="85">
        <v>0</v>
      </c>
      <c r="E89" s="81">
        <v>0</v>
      </c>
      <c r="F89" s="1">
        <v>19</v>
      </c>
      <c r="G89" s="1">
        <v>0</v>
      </c>
      <c r="H89" s="2">
        <f t="shared" si="8"/>
        <v>34</v>
      </c>
      <c r="I89" s="11">
        <f t="shared" si="9"/>
        <v>0.44117647058823528</v>
      </c>
      <c r="J89" s="1"/>
      <c r="K89" s="1"/>
      <c r="L89" s="6"/>
      <c r="M89" s="6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spans="1:28">
      <c r="A90" s="1" t="s">
        <v>124</v>
      </c>
      <c r="B90" s="85">
        <v>0</v>
      </c>
      <c r="C90" s="85">
        <v>40</v>
      </c>
      <c r="D90" s="85">
        <v>0</v>
      </c>
      <c r="E90" s="81">
        <v>0</v>
      </c>
      <c r="F90" s="1">
        <v>34</v>
      </c>
      <c r="G90" s="1">
        <v>0</v>
      </c>
      <c r="H90" s="2">
        <f t="shared" si="8"/>
        <v>74</v>
      </c>
      <c r="I90" s="11">
        <f t="shared" si="9"/>
        <v>0.54054054054054057</v>
      </c>
      <c r="J90" s="1"/>
      <c r="K90" s="1"/>
      <c r="L90" s="2" t="s">
        <v>15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spans="1:28">
      <c r="A91" s="1" t="s">
        <v>125</v>
      </c>
      <c r="B91" s="85">
        <v>1</v>
      </c>
      <c r="C91" s="85">
        <v>47</v>
      </c>
      <c r="D91" s="85">
        <v>0</v>
      </c>
      <c r="E91" s="81">
        <v>0</v>
      </c>
      <c r="F91" s="1">
        <v>53</v>
      </c>
      <c r="G91" s="1">
        <v>0</v>
      </c>
      <c r="H91" s="2">
        <f t="shared" si="8"/>
        <v>101</v>
      </c>
      <c r="I91" s="11">
        <f t="shared" si="9"/>
        <v>0.47524752475247523</v>
      </c>
      <c r="J91" s="1"/>
      <c r="K91" s="1"/>
      <c r="L91" s="2" t="s">
        <v>9</v>
      </c>
      <c r="M91" s="2" t="s">
        <v>10</v>
      </c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>
      <c r="A92" s="1" t="s">
        <v>126</v>
      </c>
      <c r="B92" s="85">
        <v>0</v>
      </c>
      <c r="C92" s="85">
        <v>25</v>
      </c>
      <c r="D92" s="85">
        <v>0</v>
      </c>
      <c r="E92" s="81">
        <v>0</v>
      </c>
      <c r="F92" s="1">
        <v>18</v>
      </c>
      <c r="G92" s="1">
        <v>0</v>
      </c>
      <c r="H92" s="2">
        <f t="shared" si="8"/>
        <v>43</v>
      </c>
      <c r="I92" s="11">
        <f t="shared" si="9"/>
        <v>0.58139534883720934</v>
      </c>
      <c r="J92" s="1"/>
      <c r="K92" s="1"/>
      <c r="L92" s="6">
        <v>0.48699999999999999</v>
      </c>
      <c r="M92" s="6">
        <v>1.21E-2</v>
      </c>
      <c r="N92" s="1" t="s">
        <v>8</v>
      </c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>
      <c r="A93" s="1" t="s">
        <v>127</v>
      </c>
      <c r="B93" s="85">
        <v>0</v>
      </c>
      <c r="C93" s="85">
        <v>23</v>
      </c>
      <c r="D93" s="85">
        <v>0</v>
      </c>
      <c r="E93" s="81">
        <v>0</v>
      </c>
      <c r="F93" s="1">
        <v>14</v>
      </c>
      <c r="G93" s="1">
        <v>0</v>
      </c>
      <c r="H93" s="2">
        <f t="shared" si="8"/>
        <v>37</v>
      </c>
      <c r="I93" s="11">
        <f t="shared" si="9"/>
        <v>0.6216216216216216</v>
      </c>
      <c r="J93" s="1"/>
      <c r="K93" s="1"/>
      <c r="L93" s="1"/>
      <c r="M93" s="1"/>
      <c r="N93" s="1"/>
      <c r="O93" s="1"/>
      <c r="P93" s="6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>
      <c r="A94" s="1" t="s">
        <v>128</v>
      </c>
      <c r="B94" s="85">
        <v>6</v>
      </c>
      <c r="C94" s="85">
        <v>7</v>
      </c>
      <c r="D94" s="85">
        <v>0</v>
      </c>
      <c r="E94" s="81">
        <v>0</v>
      </c>
      <c r="F94" s="1">
        <v>25</v>
      </c>
      <c r="G94" s="1">
        <v>0</v>
      </c>
      <c r="H94" s="2">
        <f t="shared" si="8"/>
        <v>38</v>
      </c>
      <c r="I94" s="11">
        <f t="shared" si="9"/>
        <v>0.34210526315789475</v>
      </c>
      <c r="J94" s="1"/>
      <c r="K94" s="1"/>
      <c r="L94" s="1"/>
      <c r="M94" s="1"/>
      <c r="N94" s="1"/>
      <c r="O94" s="1"/>
      <c r="P94" s="6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>
      <c r="A95" s="1" t="s">
        <v>134</v>
      </c>
      <c r="B95" s="85">
        <v>13</v>
      </c>
      <c r="C95" s="85">
        <v>21</v>
      </c>
      <c r="D95" s="85">
        <v>0</v>
      </c>
      <c r="E95" s="81">
        <v>0</v>
      </c>
      <c r="F95" s="1">
        <v>27</v>
      </c>
      <c r="G95" s="1">
        <v>0</v>
      </c>
      <c r="H95" s="2">
        <f t="shared" si="8"/>
        <v>61</v>
      </c>
      <c r="I95" s="11">
        <f t="shared" si="9"/>
        <v>0.55737704918032782</v>
      </c>
      <c r="J95" s="1"/>
      <c r="K95" s="1"/>
      <c r="L95" s="1"/>
      <c r="M95" s="1"/>
      <c r="N95" s="1"/>
      <c r="O95" s="1"/>
      <c r="P95" s="6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>
      <c r="A96" s="1" t="s">
        <v>135</v>
      </c>
      <c r="B96" s="85">
        <v>0</v>
      </c>
      <c r="C96" s="85">
        <v>24</v>
      </c>
      <c r="D96" s="85">
        <v>0</v>
      </c>
      <c r="E96" s="81">
        <v>0</v>
      </c>
      <c r="F96" s="1">
        <v>23</v>
      </c>
      <c r="G96" s="1">
        <v>0</v>
      </c>
      <c r="H96" s="2">
        <f t="shared" si="8"/>
        <v>47</v>
      </c>
      <c r="I96" s="11">
        <f t="shared" si="9"/>
        <v>0.51063829787234039</v>
      </c>
      <c r="J96" s="1"/>
      <c r="K96" s="1"/>
      <c r="L96" s="1"/>
      <c r="M96" s="1"/>
      <c r="N96" s="1"/>
      <c r="O96" s="1"/>
      <c r="P96" s="6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>
      <c r="A97" s="1" t="s">
        <v>136</v>
      </c>
      <c r="B97" s="85">
        <v>0</v>
      </c>
      <c r="C97" s="85">
        <v>19</v>
      </c>
      <c r="D97" s="85">
        <v>0</v>
      </c>
      <c r="E97" s="81">
        <v>0</v>
      </c>
      <c r="F97" s="1">
        <v>21</v>
      </c>
      <c r="G97" s="1">
        <v>0</v>
      </c>
      <c r="H97" s="2">
        <f t="shared" si="8"/>
        <v>40</v>
      </c>
      <c r="I97" s="11">
        <f t="shared" si="9"/>
        <v>0.47499999999999998</v>
      </c>
      <c r="J97" s="1"/>
      <c r="K97" s="1"/>
      <c r="L97" s="1"/>
      <c r="M97" s="1"/>
      <c r="N97" s="1"/>
      <c r="O97" s="1"/>
      <c r="P97" s="6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>
      <c r="A98" s="1" t="s">
        <v>137</v>
      </c>
      <c r="B98" s="85">
        <v>2</v>
      </c>
      <c r="C98" s="85">
        <v>32</v>
      </c>
      <c r="D98" s="85">
        <v>0</v>
      </c>
      <c r="E98" s="81">
        <v>0</v>
      </c>
      <c r="F98" s="1">
        <v>30</v>
      </c>
      <c r="G98" s="1">
        <v>0</v>
      </c>
      <c r="H98" s="2">
        <f t="shared" si="8"/>
        <v>64</v>
      </c>
      <c r="I98" s="11">
        <f t="shared" si="9"/>
        <v>0.53125</v>
      </c>
      <c r="J98" s="1"/>
      <c r="K98" s="1"/>
      <c r="L98" s="1"/>
      <c r="M98" s="1"/>
      <c r="N98" s="1"/>
      <c r="O98" s="1"/>
      <c r="P98" s="6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>
      <c r="A99" s="1" t="s">
        <v>138</v>
      </c>
      <c r="B99" s="85">
        <v>6</v>
      </c>
      <c r="C99" s="85">
        <v>23</v>
      </c>
      <c r="D99" s="85">
        <v>0</v>
      </c>
      <c r="E99" s="81">
        <v>0</v>
      </c>
      <c r="F99" s="1">
        <v>31</v>
      </c>
      <c r="G99" s="1">
        <v>0</v>
      </c>
      <c r="H99" s="2">
        <f t="shared" si="8"/>
        <v>60</v>
      </c>
      <c r="I99" s="11">
        <f t="shared" si="9"/>
        <v>0.48333333333333334</v>
      </c>
      <c r="J99" s="1"/>
      <c r="K99" s="1"/>
      <c r="L99" s="1"/>
      <c r="M99" s="1"/>
      <c r="N99" s="1"/>
      <c r="O99" s="1"/>
      <c r="P99" s="6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>
      <c r="A100" s="1" t="s">
        <v>139</v>
      </c>
      <c r="B100" s="85">
        <v>4</v>
      </c>
      <c r="C100" s="85">
        <v>24</v>
      </c>
      <c r="D100" s="85">
        <v>0</v>
      </c>
      <c r="E100" s="81">
        <v>0</v>
      </c>
      <c r="F100" s="1">
        <v>39</v>
      </c>
      <c r="G100" s="1">
        <v>0</v>
      </c>
      <c r="H100" s="2">
        <f t="shared" si="8"/>
        <v>67</v>
      </c>
      <c r="I100" s="11">
        <f t="shared" si="9"/>
        <v>0.41791044776119401</v>
      </c>
      <c r="J100" s="1"/>
      <c r="K100" s="1"/>
      <c r="L100" s="1"/>
      <c r="M100" s="1"/>
      <c r="N100" s="1"/>
      <c r="O100" s="1"/>
      <c r="P100" s="6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>
      <c r="A101" s="1" t="s">
        <v>145</v>
      </c>
      <c r="B101" s="85">
        <v>9</v>
      </c>
      <c r="C101" s="85">
        <v>31</v>
      </c>
      <c r="D101" s="85">
        <v>0</v>
      </c>
      <c r="E101" s="81">
        <v>0</v>
      </c>
      <c r="F101" s="1">
        <v>29</v>
      </c>
      <c r="G101" s="1">
        <v>0</v>
      </c>
      <c r="H101" s="2">
        <f t="shared" si="8"/>
        <v>69</v>
      </c>
      <c r="I101" s="11">
        <f t="shared" si="9"/>
        <v>0.57971014492753625</v>
      </c>
      <c r="J101" s="1"/>
      <c r="K101" s="1"/>
      <c r="L101" s="1"/>
      <c r="M101" s="1"/>
      <c r="N101" s="1"/>
      <c r="O101" s="1"/>
      <c r="P101" s="6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>
      <c r="A102" s="1" t="s">
        <v>146</v>
      </c>
      <c r="B102" s="85">
        <v>1</v>
      </c>
      <c r="C102" s="85">
        <v>28</v>
      </c>
      <c r="D102" s="85">
        <v>0</v>
      </c>
      <c r="E102" s="81">
        <v>0</v>
      </c>
      <c r="F102" s="1">
        <v>30</v>
      </c>
      <c r="G102" s="1">
        <v>0</v>
      </c>
      <c r="H102" s="2">
        <f t="shared" si="8"/>
        <v>59</v>
      </c>
      <c r="I102" s="11">
        <f t="shared" si="9"/>
        <v>0.49152542372881358</v>
      </c>
      <c r="J102" s="1"/>
      <c r="K102" s="1"/>
      <c r="L102" s="1"/>
      <c r="M102" s="1"/>
      <c r="N102" s="1"/>
      <c r="O102" s="1"/>
      <c r="P102" s="6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1:28">
      <c r="A103" s="1" t="s">
        <v>147</v>
      </c>
      <c r="B103" s="85">
        <v>0</v>
      </c>
      <c r="C103" s="85">
        <v>35</v>
      </c>
      <c r="D103" s="85">
        <v>0</v>
      </c>
      <c r="E103" s="81">
        <v>0</v>
      </c>
      <c r="F103" s="1">
        <v>37</v>
      </c>
      <c r="G103" s="1">
        <v>0</v>
      </c>
      <c r="H103" s="2">
        <f t="shared" si="8"/>
        <v>72</v>
      </c>
      <c r="I103" s="11">
        <f t="shared" si="9"/>
        <v>0.4861111111111111</v>
      </c>
      <c r="J103" s="1"/>
      <c r="K103" s="1"/>
      <c r="L103" s="1"/>
      <c r="M103" s="1"/>
      <c r="N103" s="1"/>
      <c r="O103" s="1"/>
      <c r="P103" s="6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>
      <c r="A104" s="1" t="s">
        <v>148</v>
      </c>
      <c r="B104" s="85">
        <v>0</v>
      </c>
      <c r="C104" s="85">
        <v>27</v>
      </c>
      <c r="D104" s="85">
        <v>0</v>
      </c>
      <c r="E104" s="81">
        <v>0</v>
      </c>
      <c r="F104" s="1">
        <v>33</v>
      </c>
      <c r="G104" s="1">
        <v>0</v>
      </c>
      <c r="H104" s="2">
        <f t="shared" si="8"/>
        <v>60</v>
      </c>
      <c r="I104" s="11">
        <f t="shared" si="9"/>
        <v>0.45</v>
      </c>
      <c r="J104" s="1"/>
      <c r="K104" s="1"/>
      <c r="L104" s="1"/>
      <c r="M104" s="1"/>
      <c r="N104" s="1"/>
      <c r="O104" s="1"/>
      <c r="P104" s="6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>
      <c r="A105" s="1" t="s">
        <v>149</v>
      </c>
      <c r="B105" s="85">
        <v>0</v>
      </c>
      <c r="C105" s="85">
        <v>37</v>
      </c>
      <c r="D105" s="85">
        <v>0</v>
      </c>
      <c r="E105" s="81">
        <v>0</v>
      </c>
      <c r="F105" s="1">
        <v>28</v>
      </c>
      <c r="G105" s="1">
        <v>0</v>
      </c>
      <c r="H105" s="2">
        <f t="shared" si="8"/>
        <v>65</v>
      </c>
      <c r="I105" s="11">
        <f t="shared" si="9"/>
        <v>0.56923076923076921</v>
      </c>
      <c r="J105" s="1"/>
      <c r="K105" s="1"/>
      <c r="L105" s="1"/>
      <c r="M105" s="1"/>
      <c r="N105" s="1"/>
      <c r="O105" s="1"/>
      <c r="P105" s="6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1:28">
      <c r="A106" s="1" t="s">
        <v>150</v>
      </c>
      <c r="B106" s="85">
        <v>0</v>
      </c>
      <c r="C106" s="85">
        <v>21</v>
      </c>
      <c r="D106" s="85">
        <v>0</v>
      </c>
      <c r="E106" s="81">
        <v>0</v>
      </c>
      <c r="F106" s="1">
        <v>32</v>
      </c>
      <c r="G106" s="1">
        <v>0</v>
      </c>
      <c r="H106" s="2">
        <f t="shared" si="8"/>
        <v>53</v>
      </c>
      <c r="I106" s="11">
        <f t="shared" si="9"/>
        <v>0.39622641509433965</v>
      </c>
      <c r="J106" s="1"/>
      <c r="K106" s="1"/>
      <c r="L106" s="1"/>
      <c r="M106" s="1"/>
      <c r="N106" s="1"/>
      <c r="O106" s="1"/>
      <c r="P106" s="6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>
      <c r="A107" s="1" t="s">
        <v>155</v>
      </c>
      <c r="B107" s="85">
        <v>3</v>
      </c>
      <c r="C107" s="85">
        <v>18</v>
      </c>
      <c r="D107" s="85">
        <v>0</v>
      </c>
      <c r="E107" s="81">
        <v>0</v>
      </c>
      <c r="F107" s="1">
        <v>28</v>
      </c>
      <c r="G107" s="1">
        <v>0</v>
      </c>
      <c r="H107" s="2">
        <f t="shared" si="8"/>
        <v>49</v>
      </c>
      <c r="I107" s="11">
        <f t="shared" si="9"/>
        <v>0.42857142857142855</v>
      </c>
      <c r="J107" s="1"/>
      <c r="K107" s="1"/>
      <c r="L107" s="1"/>
      <c r="M107" s="1"/>
      <c r="N107" s="1"/>
      <c r="O107" s="1"/>
      <c r="P107" s="6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>
      <c r="A108" s="1" t="s">
        <v>156</v>
      </c>
      <c r="B108" s="85">
        <v>10</v>
      </c>
      <c r="C108" s="85">
        <v>14</v>
      </c>
      <c r="D108" s="85">
        <v>0</v>
      </c>
      <c r="E108" s="81">
        <v>0</v>
      </c>
      <c r="F108" s="1">
        <v>23</v>
      </c>
      <c r="G108" s="1">
        <v>0</v>
      </c>
      <c r="H108" s="2">
        <f t="shared" si="8"/>
        <v>47</v>
      </c>
      <c r="I108" s="11">
        <f t="shared" si="9"/>
        <v>0.51063829787234039</v>
      </c>
      <c r="J108" s="1"/>
      <c r="K108" s="1"/>
      <c r="L108" s="1"/>
      <c r="M108" s="1"/>
      <c r="N108" s="1"/>
      <c r="O108" s="1"/>
      <c r="P108" s="6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>
      <c r="A109" s="1" t="s">
        <v>157</v>
      </c>
      <c r="B109" s="85">
        <v>0</v>
      </c>
      <c r="C109" s="85">
        <v>22</v>
      </c>
      <c r="D109" s="85">
        <v>0</v>
      </c>
      <c r="E109" s="81">
        <v>0</v>
      </c>
      <c r="F109" s="1">
        <v>24</v>
      </c>
      <c r="G109" s="1">
        <v>0</v>
      </c>
      <c r="H109" s="2">
        <f t="shared" si="8"/>
        <v>46</v>
      </c>
      <c r="I109" s="11">
        <f t="shared" si="9"/>
        <v>0.47826086956521741</v>
      </c>
      <c r="J109" s="1"/>
      <c r="K109" s="1"/>
      <c r="L109" s="1"/>
      <c r="M109" s="1"/>
      <c r="N109" s="1"/>
      <c r="O109" s="1"/>
      <c r="P109" s="6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>
      <c r="A110" s="1" t="s">
        <v>158</v>
      </c>
      <c r="B110" s="85">
        <v>1</v>
      </c>
      <c r="C110" s="85">
        <v>22</v>
      </c>
      <c r="D110" s="85">
        <v>0</v>
      </c>
      <c r="E110" s="81">
        <v>0</v>
      </c>
      <c r="F110" s="1">
        <v>18</v>
      </c>
      <c r="G110" s="1">
        <v>0</v>
      </c>
      <c r="H110" s="2">
        <f t="shared" si="8"/>
        <v>41</v>
      </c>
      <c r="I110" s="11">
        <f t="shared" si="9"/>
        <v>0.56097560975609762</v>
      </c>
      <c r="J110" s="1"/>
      <c r="K110" s="1"/>
      <c r="L110" s="1"/>
      <c r="M110" s="1"/>
      <c r="N110" s="1"/>
      <c r="O110" s="1"/>
      <c r="P110" s="6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28">
      <c r="A111" s="1" t="s">
        <v>159</v>
      </c>
      <c r="B111" s="85">
        <v>3</v>
      </c>
      <c r="C111" s="85">
        <v>19</v>
      </c>
      <c r="D111" s="85">
        <v>0</v>
      </c>
      <c r="E111" s="81">
        <v>0</v>
      </c>
      <c r="F111" s="1">
        <v>31</v>
      </c>
      <c r="G111" s="1">
        <v>0</v>
      </c>
      <c r="H111" s="2">
        <f t="shared" si="8"/>
        <v>53</v>
      </c>
      <c r="I111" s="11">
        <f t="shared" si="9"/>
        <v>0.41509433962264153</v>
      </c>
      <c r="J111" s="1"/>
      <c r="K111" s="1"/>
      <c r="L111" s="1"/>
      <c r="M111" s="1"/>
      <c r="N111" s="1"/>
      <c r="O111" s="1"/>
      <c r="P111" s="6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>
      <c r="A112" s="1" t="s">
        <v>160</v>
      </c>
      <c r="B112" s="85">
        <v>0</v>
      </c>
      <c r="C112" s="85">
        <v>24</v>
      </c>
      <c r="D112" s="85">
        <v>0</v>
      </c>
      <c r="E112" s="81">
        <v>0</v>
      </c>
      <c r="F112" s="1">
        <v>29</v>
      </c>
      <c r="G112" s="1">
        <v>0</v>
      </c>
      <c r="H112" s="2">
        <f t="shared" si="8"/>
        <v>53</v>
      </c>
      <c r="I112" s="11">
        <f t="shared" si="9"/>
        <v>0.45283018867924529</v>
      </c>
      <c r="J112" s="1"/>
      <c r="K112" s="1"/>
      <c r="L112" s="1"/>
      <c r="M112" s="1"/>
      <c r="N112" s="1"/>
      <c r="O112" s="1"/>
      <c r="P112" s="6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:28">
      <c r="A113" s="1" t="s">
        <v>161</v>
      </c>
      <c r="B113" s="85">
        <v>0</v>
      </c>
      <c r="C113" s="85">
        <v>33</v>
      </c>
      <c r="D113" s="85">
        <v>0</v>
      </c>
      <c r="E113" s="81">
        <v>0</v>
      </c>
      <c r="F113" s="1">
        <v>35</v>
      </c>
      <c r="G113" s="1">
        <v>0</v>
      </c>
      <c r="H113" s="2">
        <f t="shared" si="8"/>
        <v>68</v>
      </c>
      <c r="I113" s="11">
        <f t="shared" si="9"/>
        <v>0.48529411764705882</v>
      </c>
      <c r="J113" s="1"/>
      <c r="K113" s="1"/>
      <c r="L113" s="1"/>
      <c r="M113" s="1"/>
      <c r="N113" s="1"/>
      <c r="O113" s="1"/>
      <c r="P113" s="6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>
      <c r="A114" s="1" t="s">
        <v>162</v>
      </c>
      <c r="B114" s="85">
        <v>0</v>
      </c>
      <c r="C114" s="85">
        <v>31</v>
      </c>
      <c r="D114" s="85">
        <v>0</v>
      </c>
      <c r="E114" s="81">
        <v>0</v>
      </c>
      <c r="F114" s="1">
        <v>38</v>
      </c>
      <c r="G114" s="1">
        <v>0</v>
      </c>
      <c r="H114" s="2">
        <f t="shared" si="8"/>
        <v>69</v>
      </c>
      <c r="I114" s="11">
        <f t="shared" si="9"/>
        <v>0.44927536231884058</v>
      </c>
      <c r="J114" s="1"/>
      <c r="K114" s="1"/>
      <c r="L114" s="1"/>
      <c r="M114" s="1"/>
      <c r="N114" s="1"/>
      <c r="O114" s="1"/>
      <c r="P114" s="6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28">
      <c r="A115" s="5" t="s">
        <v>33</v>
      </c>
      <c r="B115" s="5">
        <f t="shared" ref="B115:H115" si="10">SUM(B85:B114)</f>
        <v>99</v>
      </c>
      <c r="C115" s="5">
        <f t="shared" si="10"/>
        <v>727</v>
      </c>
      <c r="D115" s="5">
        <f t="shared" si="10"/>
        <v>0</v>
      </c>
      <c r="E115" s="5">
        <f t="shared" si="10"/>
        <v>1</v>
      </c>
      <c r="F115" s="5">
        <f t="shared" si="10"/>
        <v>868</v>
      </c>
      <c r="G115" s="5">
        <f t="shared" si="10"/>
        <v>0</v>
      </c>
      <c r="H115" s="10">
        <f t="shared" si="10"/>
        <v>1695</v>
      </c>
      <c r="I115" s="13">
        <f t="shared" si="9"/>
        <v>0.48731563421828911</v>
      </c>
      <c r="J115" s="5"/>
      <c r="K115" s="5"/>
      <c r="L115" s="5"/>
      <c r="M115" s="5"/>
      <c r="N115" s="5"/>
      <c r="O115" s="5"/>
      <c r="P115" s="86"/>
      <c r="Q115" s="5"/>
      <c r="R115" s="5"/>
      <c r="S115" s="5"/>
      <c r="T115" s="5"/>
      <c r="U115" s="5"/>
      <c r="V115" s="5"/>
      <c r="W115" s="5"/>
      <c r="X115" s="1"/>
      <c r="Y115" s="1"/>
      <c r="Z115" s="1"/>
      <c r="AA115" s="1"/>
      <c r="AB115" s="1"/>
    </row>
    <row r="116" spans="1:28">
      <c r="A116" s="1"/>
      <c r="B116" s="2"/>
      <c r="C116" s="2"/>
      <c r="D116" s="1"/>
      <c r="E116" s="1"/>
      <c r="F116" s="1"/>
      <c r="G116" s="1"/>
      <c r="H116" s="1"/>
      <c r="I116" s="6"/>
      <c r="J116" s="1"/>
      <c r="K116" s="1"/>
      <c r="L116" s="1"/>
      <c r="M116" s="1"/>
      <c r="N116" s="1"/>
      <c r="O116" s="1"/>
      <c r="P116" s="6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>
      <c r="A117" s="1"/>
      <c r="B117" s="2"/>
      <c r="C117" s="2"/>
      <c r="D117" s="1"/>
      <c r="E117" s="1"/>
      <c r="F117" s="1"/>
      <c r="G117" s="1"/>
      <c r="H117" s="1"/>
      <c r="I117" s="6"/>
      <c r="J117" s="1"/>
      <c r="K117" s="1"/>
      <c r="L117" s="1"/>
      <c r="M117" s="1"/>
      <c r="N117" s="1"/>
      <c r="O117" s="1"/>
      <c r="P117" s="6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>
      <c r="A118" s="1"/>
      <c r="B118" s="1"/>
      <c r="C118" s="1"/>
      <c r="D118" s="1"/>
      <c r="E118" s="1"/>
      <c r="F118" s="1"/>
      <c r="G118" s="1"/>
      <c r="H118" s="1"/>
      <c r="I118" s="6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:28">
      <c r="A119" s="2" t="s">
        <v>38</v>
      </c>
      <c r="B119" s="1"/>
      <c r="C119" s="1"/>
      <c r="D119" s="1"/>
      <c r="E119" s="1"/>
      <c r="F119" s="1"/>
      <c r="G119" s="1"/>
      <c r="H119" s="1"/>
      <c r="I119" s="6"/>
      <c r="J119" s="1"/>
      <c r="K119" s="5"/>
      <c r="L119" s="5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:28">
      <c r="A120" s="2" t="s">
        <v>39</v>
      </c>
      <c r="B120" s="1"/>
      <c r="C120" s="1"/>
      <c r="D120" s="1"/>
      <c r="E120" s="1"/>
      <c r="F120" s="1"/>
      <c r="G120" s="1"/>
      <c r="H120" s="1"/>
      <c r="I120" s="6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:28">
      <c r="A121" s="2" t="s">
        <v>6</v>
      </c>
      <c r="B121" s="14" t="s">
        <v>25</v>
      </c>
      <c r="C121" s="14" t="s">
        <v>26</v>
      </c>
      <c r="D121" s="14" t="s">
        <v>59</v>
      </c>
      <c r="E121" s="2" t="s">
        <v>27</v>
      </c>
      <c r="F121" s="1" t="s">
        <v>28</v>
      </c>
      <c r="G121" s="1" t="s">
        <v>60</v>
      </c>
      <c r="H121" s="2" t="s">
        <v>7</v>
      </c>
      <c r="I121" s="11" t="s">
        <v>8</v>
      </c>
      <c r="J121" s="1"/>
      <c r="K121" s="1"/>
      <c r="L121" s="2" t="s">
        <v>5</v>
      </c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:28">
      <c r="A122" s="1" t="s">
        <v>119</v>
      </c>
      <c r="B122" s="85">
        <v>16</v>
      </c>
      <c r="C122" s="85">
        <v>38</v>
      </c>
      <c r="D122" s="85">
        <v>0</v>
      </c>
      <c r="E122" s="81">
        <v>0</v>
      </c>
      <c r="F122" s="1">
        <v>38</v>
      </c>
      <c r="G122" s="1">
        <v>0</v>
      </c>
      <c r="H122" s="2">
        <f>B122+C122+D122+E122+F122+G122</f>
        <v>92</v>
      </c>
      <c r="I122" s="11">
        <f>(B122+C122+D122)/(B122+C122+D122+E122+F122+G122)</f>
        <v>0.58695652173913049</v>
      </c>
      <c r="J122" s="1"/>
      <c r="K122" s="1"/>
      <c r="L122" s="2" t="s">
        <v>9</v>
      </c>
      <c r="M122" s="2" t="s">
        <v>10</v>
      </c>
      <c r="N122" s="1"/>
      <c r="O122" s="1"/>
      <c r="P122" s="1"/>
      <c r="Q122" s="1"/>
      <c r="R122" s="1"/>
      <c r="S122" s="1"/>
      <c r="T122" s="2" t="s">
        <v>11</v>
      </c>
      <c r="U122" s="2" t="s">
        <v>61</v>
      </c>
      <c r="V122" s="2" t="s">
        <v>12</v>
      </c>
      <c r="W122" s="1"/>
      <c r="X122" s="1"/>
      <c r="Y122" s="1"/>
      <c r="Z122" s="1"/>
      <c r="AA122" s="1"/>
      <c r="AB122" s="1"/>
    </row>
    <row r="123" spans="1:28">
      <c r="A123" s="1" t="s">
        <v>120</v>
      </c>
      <c r="B123" s="85">
        <v>11</v>
      </c>
      <c r="C123" s="85">
        <v>17</v>
      </c>
      <c r="D123" s="85">
        <v>0</v>
      </c>
      <c r="E123" s="81">
        <v>0</v>
      </c>
      <c r="F123" s="1">
        <v>44</v>
      </c>
      <c r="G123" s="1">
        <v>0</v>
      </c>
      <c r="H123" s="2">
        <f t="shared" ref="H123:H151" si="11">B123+C123+D123+E123+F123+G123</f>
        <v>72</v>
      </c>
      <c r="I123" s="11">
        <f t="shared" ref="I123:I152" si="12">(B123+C123+D123)/(B123+C123+D123+E123+F123+G123)</f>
        <v>0.3888888888888889</v>
      </c>
      <c r="J123" s="1"/>
      <c r="K123" s="1"/>
      <c r="L123" s="6">
        <f>(B152+C152+D152)/H152</f>
        <v>0.51572123176661266</v>
      </c>
      <c r="M123" s="6">
        <f>SQRT(L123*(1-L123)/H152)</f>
        <v>8.9976197621749309E-3</v>
      </c>
      <c r="N123" s="1" t="s">
        <v>8</v>
      </c>
      <c r="O123" s="1"/>
      <c r="P123" s="1"/>
      <c r="Q123" s="1"/>
      <c r="R123" s="1"/>
      <c r="S123" s="1"/>
      <c r="T123" s="8">
        <v>8.3900000000000002E-2</v>
      </c>
      <c r="U123" s="60" t="s">
        <v>68</v>
      </c>
      <c r="V123" s="1" t="s">
        <v>13</v>
      </c>
      <c r="W123" s="1"/>
      <c r="X123" s="1"/>
      <c r="Y123" s="1"/>
      <c r="Z123" s="1"/>
      <c r="AA123" s="1"/>
      <c r="AB123" s="1"/>
    </row>
    <row r="124" spans="1:28">
      <c r="A124" s="1" t="s">
        <v>121</v>
      </c>
      <c r="B124" s="85">
        <v>34</v>
      </c>
      <c r="C124" s="85">
        <v>41</v>
      </c>
      <c r="D124" s="85">
        <v>0</v>
      </c>
      <c r="E124" s="81">
        <v>1</v>
      </c>
      <c r="F124" s="1">
        <v>82</v>
      </c>
      <c r="G124" s="1">
        <v>0</v>
      </c>
      <c r="H124" s="2">
        <f t="shared" si="11"/>
        <v>158</v>
      </c>
      <c r="I124" s="11">
        <f t="shared" si="12"/>
        <v>0.47468354430379744</v>
      </c>
      <c r="J124" s="1"/>
      <c r="K124" s="1"/>
      <c r="L124" s="6">
        <f>2*(L123-0.5)</f>
        <v>3.1442463533225329E-2</v>
      </c>
      <c r="M124" s="6">
        <f>2*M123</f>
        <v>1.7995239524349862E-2</v>
      </c>
      <c r="N124" s="1" t="s">
        <v>14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:28">
      <c r="A125" s="1" t="s">
        <v>122</v>
      </c>
      <c r="B125" s="85">
        <v>16</v>
      </c>
      <c r="C125" s="85">
        <v>20</v>
      </c>
      <c r="D125" s="85">
        <v>0</v>
      </c>
      <c r="E125" s="81">
        <v>0</v>
      </c>
      <c r="F125" s="1">
        <v>35</v>
      </c>
      <c r="G125" s="1">
        <v>0</v>
      </c>
      <c r="H125" s="2">
        <f t="shared" si="11"/>
        <v>71</v>
      </c>
      <c r="I125" s="11">
        <f t="shared" si="12"/>
        <v>0.50704225352112675</v>
      </c>
      <c r="J125" s="1"/>
      <c r="K125" s="1"/>
      <c r="L125" s="6"/>
      <c r="M125" s="6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:28">
      <c r="A126" s="1" t="s">
        <v>123</v>
      </c>
      <c r="B126" s="85">
        <v>0</v>
      </c>
      <c r="C126" s="85">
        <v>18</v>
      </c>
      <c r="D126" s="85">
        <v>0</v>
      </c>
      <c r="E126" s="81">
        <v>0</v>
      </c>
      <c r="F126" s="1">
        <v>21</v>
      </c>
      <c r="G126" s="1">
        <v>0</v>
      </c>
      <c r="H126" s="2">
        <f t="shared" si="11"/>
        <v>39</v>
      </c>
      <c r="I126" s="11">
        <f t="shared" si="12"/>
        <v>0.46153846153846156</v>
      </c>
      <c r="J126" s="1"/>
      <c r="K126" s="1"/>
      <c r="L126" s="6"/>
      <c r="M126" s="6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:28">
      <c r="A127" s="1" t="s">
        <v>124</v>
      </c>
      <c r="B127" s="85">
        <v>34</v>
      </c>
      <c r="C127" s="85">
        <v>38</v>
      </c>
      <c r="D127" s="85">
        <v>0</v>
      </c>
      <c r="E127" s="81">
        <v>1</v>
      </c>
      <c r="F127" s="1">
        <v>62</v>
      </c>
      <c r="G127" s="1">
        <v>0</v>
      </c>
      <c r="H127" s="2">
        <f t="shared" si="11"/>
        <v>135</v>
      </c>
      <c r="I127" s="11">
        <f t="shared" si="12"/>
        <v>0.53333333333333333</v>
      </c>
      <c r="J127" s="1"/>
      <c r="K127" s="1"/>
      <c r="L127" s="2" t="s">
        <v>15</v>
      </c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:28">
      <c r="A128" s="1" t="s">
        <v>125</v>
      </c>
      <c r="B128" s="85">
        <v>16</v>
      </c>
      <c r="C128" s="85">
        <v>52</v>
      </c>
      <c r="D128" s="85">
        <v>0</v>
      </c>
      <c r="E128" s="81">
        <v>0</v>
      </c>
      <c r="F128" s="1">
        <v>66</v>
      </c>
      <c r="G128" s="1">
        <v>0</v>
      </c>
      <c r="H128" s="2">
        <f t="shared" si="11"/>
        <v>134</v>
      </c>
      <c r="I128" s="11">
        <f t="shared" si="12"/>
        <v>0.5074626865671642</v>
      </c>
      <c r="J128" s="1"/>
      <c r="K128" s="1"/>
      <c r="L128" s="2" t="s">
        <v>9</v>
      </c>
      <c r="M128" s="2" t="s">
        <v>10</v>
      </c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:28">
      <c r="A129" s="1" t="s">
        <v>126</v>
      </c>
      <c r="B129" s="85">
        <v>6</v>
      </c>
      <c r="C129" s="85">
        <v>107</v>
      </c>
      <c r="D129" s="85">
        <v>0</v>
      </c>
      <c r="E129" s="81">
        <v>0</v>
      </c>
      <c r="F129" s="1">
        <v>126</v>
      </c>
      <c r="G129" s="1">
        <v>0</v>
      </c>
      <c r="H129" s="2">
        <f t="shared" si="11"/>
        <v>239</v>
      </c>
      <c r="I129" s="11">
        <f t="shared" si="12"/>
        <v>0.47280334728033474</v>
      </c>
      <c r="J129" s="1"/>
      <c r="K129" s="1"/>
      <c r="L129" s="6">
        <v>0.51600000000000001</v>
      </c>
      <c r="M129" s="6">
        <v>8.9999999999999993E-3</v>
      </c>
      <c r="N129" s="1" t="s">
        <v>8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1:28">
      <c r="A130" s="1" t="s">
        <v>127</v>
      </c>
      <c r="B130" s="85">
        <v>0</v>
      </c>
      <c r="C130" s="85">
        <v>138</v>
      </c>
      <c r="D130" s="85">
        <v>0</v>
      </c>
      <c r="E130" s="81">
        <v>0</v>
      </c>
      <c r="F130" s="1">
        <v>150</v>
      </c>
      <c r="G130" s="1">
        <v>0</v>
      </c>
      <c r="H130" s="2">
        <f t="shared" si="11"/>
        <v>288</v>
      </c>
      <c r="I130" s="11">
        <f t="shared" si="12"/>
        <v>0.47916666666666669</v>
      </c>
      <c r="J130" s="1"/>
      <c r="K130" s="1"/>
      <c r="L130" s="1"/>
      <c r="M130" s="1"/>
      <c r="N130" s="1"/>
      <c r="O130" s="1"/>
      <c r="P130" s="6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:28">
      <c r="A131" s="1" t="s">
        <v>128</v>
      </c>
      <c r="B131" s="85">
        <v>15</v>
      </c>
      <c r="C131" s="85">
        <v>34</v>
      </c>
      <c r="D131" s="85">
        <v>0</v>
      </c>
      <c r="E131" s="81">
        <v>0</v>
      </c>
      <c r="F131" s="1">
        <v>32</v>
      </c>
      <c r="G131" s="1">
        <v>0</v>
      </c>
      <c r="H131" s="2">
        <f t="shared" si="11"/>
        <v>81</v>
      </c>
      <c r="I131" s="11">
        <f t="shared" si="12"/>
        <v>0.60493827160493829</v>
      </c>
      <c r="J131" s="1"/>
      <c r="K131" s="1"/>
      <c r="L131" s="1"/>
      <c r="M131" s="1"/>
      <c r="N131" s="1"/>
      <c r="O131" s="1"/>
      <c r="P131" s="6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:28">
      <c r="A132" s="1" t="s">
        <v>129</v>
      </c>
      <c r="B132" s="85">
        <v>14</v>
      </c>
      <c r="C132" s="85">
        <v>43</v>
      </c>
      <c r="D132" s="85">
        <v>0</v>
      </c>
      <c r="E132" s="81">
        <v>0</v>
      </c>
      <c r="F132" s="1">
        <v>49</v>
      </c>
      <c r="G132" s="1">
        <v>0</v>
      </c>
      <c r="H132" s="2">
        <f t="shared" si="11"/>
        <v>106</v>
      </c>
      <c r="I132" s="11">
        <f t="shared" si="12"/>
        <v>0.53773584905660377</v>
      </c>
      <c r="J132" s="1"/>
      <c r="K132" s="1"/>
      <c r="L132" s="1"/>
      <c r="M132" s="1"/>
      <c r="N132" s="1"/>
      <c r="O132" s="1"/>
      <c r="P132" s="6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:28">
      <c r="A133" s="1" t="s">
        <v>130</v>
      </c>
      <c r="B133" s="85">
        <v>22</v>
      </c>
      <c r="C133" s="85">
        <v>24</v>
      </c>
      <c r="D133" s="85">
        <v>0</v>
      </c>
      <c r="E133" s="81">
        <v>0</v>
      </c>
      <c r="F133" s="1">
        <v>41</v>
      </c>
      <c r="G133" s="1">
        <v>0</v>
      </c>
      <c r="H133" s="2">
        <f t="shared" si="11"/>
        <v>87</v>
      </c>
      <c r="I133" s="11">
        <f t="shared" si="12"/>
        <v>0.52873563218390807</v>
      </c>
      <c r="J133" s="1"/>
      <c r="K133" s="1"/>
      <c r="L133" s="1"/>
      <c r="M133" s="1"/>
      <c r="N133" s="1"/>
      <c r="O133" s="1"/>
      <c r="P133" s="6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1:28">
      <c r="A134" s="1" t="s">
        <v>134</v>
      </c>
      <c r="B134" s="85">
        <v>12</v>
      </c>
      <c r="C134" s="85">
        <v>76</v>
      </c>
      <c r="D134" s="85">
        <v>0</v>
      </c>
      <c r="E134" s="81">
        <v>0</v>
      </c>
      <c r="F134" s="1">
        <v>69</v>
      </c>
      <c r="G134" s="1">
        <v>0</v>
      </c>
      <c r="H134" s="2">
        <f t="shared" si="11"/>
        <v>157</v>
      </c>
      <c r="I134" s="11">
        <f t="shared" si="12"/>
        <v>0.56050955414012738</v>
      </c>
      <c r="J134" s="1"/>
      <c r="K134" s="1"/>
      <c r="L134" s="1"/>
      <c r="M134" s="1"/>
      <c r="N134" s="1"/>
      <c r="O134" s="1"/>
      <c r="P134" s="6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1:28">
      <c r="A135" s="1" t="s">
        <v>135</v>
      </c>
      <c r="B135" s="85">
        <v>25</v>
      </c>
      <c r="C135" s="85">
        <v>21</v>
      </c>
      <c r="D135" s="85">
        <v>0</v>
      </c>
      <c r="E135" s="81">
        <v>0</v>
      </c>
      <c r="F135" s="1">
        <v>52</v>
      </c>
      <c r="G135" s="1">
        <v>0</v>
      </c>
      <c r="H135" s="2">
        <f t="shared" si="11"/>
        <v>98</v>
      </c>
      <c r="I135" s="11">
        <f t="shared" si="12"/>
        <v>0.46938775510204084</v>
      </c>
      <c r="J135" s="1"/>
      <c r="K135" s="1"/>
      <c r="L135" s="1"/>
      <c r="M135" s="1"/>
      <c r="N135" s="1"/>
      <c r="O135" s="1"/>
      <c r="P135" s="6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:28">
      <c r="A136" s="1" t="s">
        <v>136</v>
      </c>
      <c r="B136" s="85">
        <v>0</v>
      </c>
      <c r="C136" s="85">
        <v>33</v>
      </c>
      <c r="D136" s="85">
        <v>0</v>
      </c>
      <c r="E136" s="81">
        <v>0</v>
      </c>
      <c r="F136" s="1">
        <v>27</v>
      </c>
      <c r="G136" s="1">
        <v>0</v>
      </c>
      <c r="H136" s="2">
        <f t="shared" si="11"/>
        <v>60</v>
      </c>
      <c r="I136" s="11">
        <f t="shared" si="12"/>
        <v>0.55000000000000004</v>
      </c>
      <c r="J136" s="1"/>
      <c r="K136" s="1"/>
      <c r="L136" s="1"/>
      <c r="M136" s="1"/>
      <c r="N136" s="1"/>
      <c r="O136" s="1"/>
      <c r="P136" s="6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:28">
      <c r="A137" s="1" t="s">
        <v>137</v>
      </c>
      <c r="B137" s="85">
        <v>7</v>
      </c>
      <c r="C137" s="85">
        <v>34</v>
      </c>
      <c r="D137" s="85">
        <v>0</v>
      </c>
      <c r="E137" s="81">
        <v>0</v>
      </c>
      <c r="F137" s="1">
        <v>32</v>
      </c>
      <c r="G137" s="1">
        <v>0</v>
      </c>
      <c r="H137" s="2">
        <f t="shared" si="11"/>
        <v>73</v>
      </c>
      <c r="I137" s="11">
        <f t="shared" si="12"/>
        <v>0.56164383561643838</v>
      </c>
      <c r="J137" s="1"/>
      <c r="K137" s="1"/>
      <c r="L137" s="1"/>
      <c r="M137" s="1"/>
      <c r="N137" s="1"/>
      <c r="O137" s="1"/>
      <c r="P137" s="6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:28">
      <c r="A138" s="1" t="s">
        <v>138</v>
      </c>
      <c r="B138" s="85">
        <v>4</v>
      </c>
      <c r="C138" s="85">
        <v>29</v>
      </c>
      <c r="D138" s="85">
        <v>0</v>
      </c>
      <c r="E138" s="81">
        <v>0</v>
      </c>
      <c r="F138" s="1">
        <v>36</v>
      </c>
      <c r="G138" s="1">
        <v>0</v>
      </c>
      <c r="H138" s="2">
        <f t="shared" si="11"/>
        <v>69</v>
      </c>
      <c r="I138" s="11">
        <f t="shared" si="12"/>
        <v>0.47826086956521741</v>
      </c>
      <c r="J138" s="1"/>
      <c r="K138" s="1"/>
      <c r="L138" s="1"/>
      <c r="M138" s="1"/>
      <c r="N138" s="1"/>
      <c r="O138" s="1"/>
      <c r="P138" s="6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:28">
      <c r="A139" s="1" t="s">
        <v>139</v>
      </c>
      <c r="B139" s="85">
        <v>0</v>
      </c>
      <c r="C139" s="85">
        <v>44</v>
      </c>
      <c r="D139" s="85">
        <v>0</v>
      </c>
      <c r="E139" s="81">
        <v>0</v>
      </c>
      <c r="F139" s="1">
        <v>45</v>
      </c>
      <c r="G139" s="1">
        <v>0</v>
      </c>
      <c r="H139" s="2">
        <f t="shared" si="11"/>
        <v>89</v>
      </c>
      <c r="I139" s="11">
        <f t="shared" si="12"/>
        <v>0.4943820224719101</v>
      </c>
      <c r="J139" s="1"/>
      <c r="K139" s="1"/>
      <c r="L139" s="1"/>
      <c r="M139" s="1"/>
      <c r="N139" s="1"/>
      <c r="O139" s="1"/>
      <c r="P139" s="6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:28">
      <c r="A140" s="1" t="s">
        <v>145</v>
      </c>
      <c r="B140" s="85">
        <v>0</v>
      </c>
      <c r="C140" s="85">
        <v>48</v>
      </c>
      <c r="D140" s="85">
        <v>0</v>
      </c>
      <c r="E140" s="81">
        <v>0</v>
      </c>
      <c r="F140" s="1">
        <v>36</v>
      </c>
      <c r="G140" s="1">
        <v>0</v>
      </c>
      <c r="H140" s="2">
        <f t="shared" si="11"/>
        <v>84</v>
      </c>
      <c r="I140" s="11">
        <f t="shared" si="12"/>
        <v>0.5714285714285714</v>
      </c>
      <c r="J140" s="1"/>
      <c r="K140" s="1"/>
      <c r="L140" s="1"/>
      <c r="M140" s="1"/>
      <c r="N140" s="1"/>
      <c r="O140" s="1"/>
      <c r="P140" s="6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:28">
      <c r="A141" s="1" t="s">
        <v>146</v>
      </c>
      <c r="B141" s="85">
        <v>17</v>
      </c>
      <c r="C141" s="85">
        <v>26</v>
      </c>
      <c r="D141" s="85">
        <v>0</v>
      </c>
      <c r="E141" s="81">
        <v>0</v>
      </c>
      <c r="F141" s="1">
        <v>30</v>
      </c>
      <c r="G141" s="1">
        <v>0</v>
      </c>
      <c r="H141" s="2">
        <f t="shared" si="11"/>
        <v>73</v>
      </c>
      <c r="I141" s="11">
        <f t="shared" si="12"/>
        <v>0.58904109589041098</v>
      </c>
      <c r="J141" s="1"/>
      <c r="K141" s="1"/>
      <c r="L141" s="1"/>
      <c r="M141" s="1"/>
      <c r="N141" s="1"/>
      <c r="O141" s="1"/>
      <c r="P141" s="6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spans="1:28">
      <c r="A142" s="1" t="s">
        <v>147</v>
      </c>
      <c r="B142" s="85">
        <v>2</v>
      </c>
      <c r="C142" s="85">
        <v>36</v>
      </c>
      <c r="D142" s="85">
        <v>0</v>
      </c>
      <c r="E142" s="81">
        <v>0</v>
      </c>
      <c r="F142" s="1">
        <v>34</v>
      </c>
      <c r="G142" s="1">
        <v>0</v>
      </c>
      <c r="H142" s="2">
        <f t="shared" si="11"/>
        <v>72</v>
      </c>
      <c r="I142" s="11">
        <f t="shared" si="12"/>
        <v>0.52777777777777779</v>
      </c>
      <c r="J142" s="1"/>
      <c r="K142" s="1"/>
      <c r="L142" s="1"/>
      <c r="M142" s="1"/>
      <c r="N142" s="1"/>
      <c r="O142" s="1"/>
      <c r="P142" s="6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spans="1:28">
      <c r="A143" s="1" t="s">
        <v>148</v>
      </c>
      <c r="B143" s="85">
        <v>6</v>
      </c>
      <c r="C143" s="85">
        <v>30</v>
      </c>
      <c r="D143" s="85">
        <v>0</v>
      </c>
      <c r="E143" s="81">
        <v>0</v>
      </c>
      <c r="F143" s="1">
        <v>27</v>
      </c>
      <c r="G143" s="1">
        <v>0</v>
      </c>
      <c r="H143" s="2">
        <f t="shared" si="11"/>
        <v>63</v>
      </c>
      <c r="I143" s="11">
        <f t="shared" si="12"/>
        <v>0.5714285714285714</v>
      </c>
      <c r="J143" s="1"/>
      <c r="K143" s="1"/>
      <c r="L143" s="1"/>
      <c r="M143" s="1"/>
      <c r="N143" s="1"/>
      <c r="O143" s="1"/>
      <c r="P143" s="6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spans="1:28">
      <c r="A144" s="1" t="s">
        <v>149</v>
      </c>
      <c r="B144" s="85">
        <v>1</v>
      </c>
      <c r="C144" s="85">
        <v>38</v>
      </c>
      <c r="D144" s="85">
        <v>0</v>
      </c>
      <c r="E144" s="81">
        <v>0</v>
      </c>
      <c r="F144" s="1">
        <v>40</v>
      </c>
      <c r="G144" s="1">
        <v>0</v>
      </c>
      <c r="H144" s="2">
        <f t="shared" si="11"/>
        <v>79</v>
      </c>
      <c r="I144" s="11">
        <f t="shared" si="12"/>
        <v>0.49367088607594939</v>
      </c>
      <c r="J144" s="1"/>
      <c r="K144" s="1"/>
      <c r="L144" s="1"/>
      <c r="M144" s="1"/>
      <c r="N144" s="1"/>
      <c r="O144" s="1"/>
      <c r="P144" s="6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spans="1:28">
      <c r="A145" s="1" t="s">
        <v>150</v>
      </c>
      <c r="B145" s="85">
        <v>0</v>
      </c>
      <c r="C145" s="85">
        <v>37</v>
      </c>
      <c r="D145" s="85">
        <v>0</v>
      </c>
      <c r="E145" s="81">
        <v>0</v>
      </c>
      <c r="F145" s="1">
        <v>35</v>
      </c>
      <c r="G145" s="1">
        <v>0</v>
      </c>
      <c r="H145" s="2">
        <f t="shared" si="11"/>
        <v>72</v>
      </c>
      <c r="I145" s="11">
        <f t="shared" si="12"/>
        <v>0.51388888888888884</v>
      </c>
      <c r="J145" s="1"/>
      <c r="K145" s="1"/>
      <c r="L145" s="1"/>
      <c r="M145" s="1"/>
      <c r="N145" s="1"/>
      <c r="O145" s="1"/>
      <c r="P145" s="6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spans="1:28">
      <c r="A146" s="1" t="s">
        <v>155</v>
      </c>
      <c r="B146" s="85">
        <v>2</v>
      </c>
      <c r="C146" s="85">
        <v>42</v>
      </c>
      <c r="D146" s="85">
        <v>0</v>
      </c>
      <c r="E146" s="81">
        <v>0</v>
      </c>
      <c r="F146" s="1">
        <v>38</v>
      </c>
      <c r="G146" s="1">
        <v>0</v>
      </c>
      <c r="H146" s="2">
        <f t="shared" si="11"/>
        <v>82</v>
      </c>
      <c r="I146" s="11">
        <f t="shared" si="12"/>
        <v>0.53658536585365857</v>
      </c>
      <c r="J146" s="1"/>
      <c r="K146" s="1"/>
      <c r="L146" s="1"/>
      <c r="M146" s="1"/>
      <c r="N146" s="1"/>
      <c r="O146" s="1"/>
      <c r="P146" s="6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spans="1:28">
      <c r="A147" s="1" t="s">
        <v>156</v>
      </c>
      <c r="B147" s="85">
        <v>0</v>
      </c>
      <c r="C147" s="85">
        <v>47</v>
      </c>
      <c r="D147" s="85">
        <v>0</v>
      </c>
      <c r="E147" s="81">
        <v>0</v>
      </c>
      <c r="F147" s="1">
        <v>42</v>
      </c>
      <c r="G147" s="1">
        <v>0</v>
      </c>
      <c r="H147" s="2">
        <f t="shared" si="11"/>
        <v>89</v>
      </c>
      <c r="I147" s="11">
        <f t="shared" si="12"/>
        <v>0.5280898876404494</v>
      </c>
      <c r="J147" s="1"/>
      <c r="K147" s="1"/>
      <c r="L147" s="1"/>
      <c r="M147" s="1"/>
      <c r="N147" s="1"/>
      <c r="O147" s="1"/>
      <c r="P147" s="6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:28">
      <c r="A148" s="1" t="s">
        <v>157</v>
      </c>
      <c r="B148" s="85">
        <v>8</v>
      </c>
      <c r="C148" s="85">
        <v>54</v>
      </c>
      <c r="D148" s="85">
        <v>0</v>
      </c>
      <c r="E148" s="81">
        <v>0</v>
      </c>
      <c r="F148" s="1">
        <v>60</v>
      </c>
      <c r="G148" s="1">
        <v>0</v>
      </c>
      <c r="H148" s="2">
        <f t="shared" si="11"/>
        <v>122</v>
      </c>
      <c r="I148" s="11">
        <f t="shared" si="12"/>
        <v>0.50819672131147542</v>
      </c>
      <c r="J148" s="1"/>
      <c r="K148" s="1"/>
      <c r="L148" s="1"/>
      <c r="M148" s="1"/>
      <c r="N148" s="1"/>
      <c r="O148" s="1"/>
      <c r="P148" s="6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spans="1:28">
      <c r="A149" s="1" t="s">
        <v>158</v>
      </c>
      <c r="B149" s="85">
        <v>17</v>
      </c>
      <c r="C149" s="85">
        <v>43</v>
      </c>
      <c r="D149" s="85">
        <v>0</v>
      </c>
      <c r="E149" s="81">
        <v>0</v>
      </c>
      <c r="F149" s="1">
        <v>58</v>
      </c>
      <c r="G149" s="1">
        <v>0</v>
      </c>
      <c r="H149" s="2">
        <f t="shared" si="11"/>
        <v>118</v>
      </c>
      <c r="I149" s="11">
        <f t="shared" si="12"/>
        <v>0.50847457627118642</v>
      </c>
      <c r="J149" s="1"/>
      <c r="K149" s="1"/>
      <c r="L149" s="1"/>
      <c r="M149" s="1"/>
      <c r="N149" s="1"/>
      <c r="O149" s="1"/>
      <c r="P149" s="6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spans="1:28">
      <c r="A150" s="1" t="s">
        <v>159</v>
      </c>
      <c r="B150" s="85">
        <v>0</v>
      </c>
      <c r="C150" s="85">
        <v>56</v>
      </c>
      <c r="D150" s="85">
        <v>0</v>
      </c>
      <c r="E150" s="81">
        <v>0</v>
      </c>
      <c r="F150" s="1">
        <v>49</v>
      </c>
      <c r="G150" s="1">
        <v>0</v>
      </c>
      <c r="H150" s="2">
        <f t="shared" si="11"/>
        <v>105</v>
      </c>
      <c r="I150" s="11">
        <f t="shared" si="12"/>
        <v>0.53333333333333333</v>
      </c>
      <c r="J150" s="1"/>
      <c r="K150" s="1"/>
      <c r="L150" s="1"/>
      <c r="M150" s="1"/>
      <c r="N150" s="1"/>
      <c r="O150" s="1"/>
      <c r="P150" s="6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spans="1:28">
      <c r="A151" s="1" t="s">
        <v>160</v>
      </c>
      <c r="B151" s="85">
        <v>0</v>
      </c>
      <c r="C151" s="85">
        <v>42</v>
      </c>
      <c r="D151" s="85">
        <v>0</v>
      </c>
      <c r="E151" s="81">
        <v>0</v>
      </c>
      <c r="F151" s="1">
        <v>36</v>
      </c>
      <c r="G151" s="1">
        <v>0</v>
      </c>
      <c r="H151" s="2">
        <f t="shared" si="11"/>
        <v>78</v>
      </c>
      <c r="I151" s="11">
        <f t="shared" si="12"/>
        <v>0.53846153846153844</v>
      </c>
      <c r="J151" s="1"/>
      <c r="K151" s="1"/>
      <c r="L151" s="1"/>
      <c r="M151" s="1"/>
      <c r="N151" s="1"/>
      <c r="O151" s="1"/>
      <c r="P151" s="6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spans="1:28">
      <c r="A152" s="5" t="s">
        <v>33</v>
      </c>
      <c r="B152" s="5">
        <f t="shared" ref="B152:H152" si="13">SUM(B122:B151)</f>
        <v>285</v>
      </c>
      <c r="C152" s="5">
        <f t="shared" si="13"/>
        <v>1306</v>
      </c>
      <c r="D152" s="5">
        <f t="shared" si="13"/>
        <v>0</v>
      </c>
      <c r="E152" s="5">
        <f t="shared" si="13"/>
        <v>2</v>
      </c>
      <c r="F152" s="5">
        <f t="shared" si="13"/>
        <v>1492</v>
      </c>
      <c r="G152" s="5">
        <f t="shared" si="13"/>
        <v>0</v>
      </c>
      <c r="H152" s="10">
        <f t="shared" si="13"/>
        <v>3085</v>
      </c>
      <c r="I152" s="13">
        <f t="shared" si="12"/>
        <v>0.51572123176661266</v>
      </c>
      <c r="J152" s="5"/>
      <c r="K152" s="5"/>
      <c r="L152" s="5"/>
      <c r="M152" s="5"/>
      <c r="N152" s="5"/>
      <c r="O152" s="5"/>
      <c r="P152" s="86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</row>
    <row r="153" spans="1:28">
      <c r="A153" s="1"/>
      <c r="B153" s="2"/>
      <c r="C153" s="2"/>
      <c r="D153" s="1"/>
      <c r="E153" s="81"/>
      <c r="F153" s="1"/>
      <c r="G153" s="1"/>
      <c r="H153" s="1"/>
      <c r="I153" s="6"/>
      <c r="J153" s="1"/>
      <c r="K153" s="1"/>
      <c r="L153" s="1"/>
      <c r="M153" s="1"/>
      <c r="N153" s="1"/>
      <c r="O153" s="1"/>
      <c r="P153" s="6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spans="1:28">
      <c r="A154" s="1"/>
      <c r="B154" s="2"/>
      <c r="C154" s="2"/>
      <c r="D154" s="1"/>
      <c r="E154" s="81"/>
      <c r="F154" s="1"/>
      <c r="G154" s="1"/>
      <c r="H154" s="1"/>
      <c r="I154" s="6"/>
      <c r="J154" s="1"/>
      <c r="K154" s="1"/>
      <c r="L154" s="1"/>
      <c r="M154" s="1"/>
      <c r="N154" s="1"/>
      <c r="O154" s="1"/>
      <c r="P154" s="6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spans="1:28">
      <c r="A155" s="1"/>
      <c r="B155" s="2"/>
      <c r="C155" s="2"/>
      <c r="D155" s="1"/>
      <c r="E155" s="81"/>
      <c r="F155" s="1"/>
      <c r="G155" s="1"/>
      <c r="H155" s="1"/>
      <c r="I155" s="6"/>
      <c r="J155" s="1"/>
      <c r="K155" s="1"/>
      <c r="L155" s="1"/>
      <c r="M155" s="1"/>
      <c r="N155" s="1"/>
      <c r="O155" s="1"/>
      <c r="P155" s="6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spans="1:28">
      <c r="A156" s="1"/>
      <c r="B156" s="2"/>
      <c r="C156" s="2"/>
      <c r="D156" s="1"/>
      <c r="E156" s="81"/>
      <c r="F156" s="1"/>
      <c r="G156" s="1"/>
      <c r="H156" s="1"/>
      <c r="I156" s="6"/>
      <c r="J156" s="1"/>
      <c r="K156" s="1"/>
      <c r="L156" s="1"/>
      <c r="M156" s="1"/>
      <c r="N156" s="1"/>
      <c r="O156" s="1"/>
      <c r="P156" s="6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</sheetData>
  <phoneticPr fontId="9" type="noConversion"/>
  <pageMargins left="0.75" right="0.75" top="1" bottom="1" header="0.5" footer="0.5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9F76C-644C-334B-BA28-ED3FB54058B3}">
  <sheetPr codeName="Sheet6"/>
  <dimension ref="A1:AC176"/>
  <sheetViews>
    <sheetView zoomScaleNormal="100" workbookViewId="0"/>
  </sheetViews>
  <sheetFormatPr baseColWidth="10" defaultColWidth="10" defaultRowHeight="16"/>
  <cols>
    <col min="1" max="7" width="10" style="18"/>
    <col min="8" max="8" width="12.6640625" style="18" customWidth="1"/>
    <col min="9" max="9" width="15.33203125" style="19" customWidth="1"/>
    <col min="10" max="16" width="10" style="18"/>
    <col min="17" max="17" width="9.83203125" style="18" customWidth="1"/>
    <col min="18" max="18" width="10" style="18"/>
    <col min="19" max="19" width="10" style="18" customWidth="1"/>
    <col min="20" max="20" width="15.1640625" style="18" customWidth="1"/>
    <col min="21" max="21" width="24.83203125" style="18" customWidth="1"/>
    <col min="22" max="16384" width="10" style="18"/>
  </cols>
  <sheetData>
    <row r="1" spans="1:22">
      <c r="A1" s="17" t="s">
        <v>211</v>
      </c>
    </row>
    <row r="3" spans="1:22">
      <c r="A3" s="76" t="s">
        <v>20</v>
      </c>
      <c r="C3" s="20" t="s">
        <v>16</v>
      </c>
      <c r="E3" s="18" t="s">
        <v>17</v>
      </c>
      <c r="G3" s="77" t="s">
        <v>1</v>
      </c>
      <c r="K3" s="18" t="s">
        <v>0</v>
      </c>
    </row>
    <row r="4" spans="1:22">
      <c r="A4" s="76" t="s">
        <v>22</v>
      </c>
      <c r="C4" s="18" t="s">
        <v>18</v>
      </c>
      <c r="E4" s="18" t="s">
        <v>19</v>
      </c>
      <c r="K4" s="18" t="s">
        <v>2</v>
      </c>
    </row>
    <row r="5" spans="1:22">
      <c r="A5" s="18" t="s">
        <v>32</v>
      </c>
      <c r="P5" s="18" t="s">
        <v>3</v>
      </c>
    </row>
    <row r="6" spans="1:22">
      <c r="P6" s="18" t="s">
        <v>4</v>
      </c>
    </row>
    <row r="8" spans="1:22">
      <c r="A8" s="17" t="s">
        <v>21</v>
      </c>
      <c r="K8" s="21"/>
      <c r="L8" s="21"/>
    </row>
    <row r="9" spans="1:22">
      <c r="A9" s="17" t="s">
        <v>23</v>
      </c>
    </row>
    <row r="10" spans="1:22">
      <c r="A10" s="17" t="s">
        <v>6</v>
      </c>
      <c r="B10" s="78" t="s">
        <v>25</v>
      </c>
      <c r="C10" s="78" t="s">
        <v>26</v>
      </c>
      <c r="D10" s="78" t="s">
        <v>59</v>
      </c>
      <c r="E10" s="17" t="s">
        <v>27</v>
      </c>
      <c r="F10" s="18" t="s">
        <v>28</v>
      </c>
      <c r="G10" s="18" t="s">
        <v>60</v>
      </c>
      <c r="H10" s="17" t="s">
        <v>7</v>
      </c>
      <c r="I10" s="79" t="s">
        <v>8</v>
      </c>
      <c r="L10" s="17" t="s">
        <v>5</v>
      </c>
    </row>
    <row r="11" spans="1:22">
      <c r="A11" s="18" t="s">
        <v>119</v>
      </c>
      <c r="B11" s="80">
        <v>0</v>
      </c>
      <c r="C11" s="80">
        <v>35</v>
      </c>
      <c r="D11" s="80">
        <v>0</v>
      </c>
      <c r="E11" s="81">
        <v>0</v>
      </c>
      <c r="F11" s="18">
        <v>38</v>
      </c>
      <c r="G11" s="18">
        <v>0</v>
      </c>
      <c r="H11" s="17">
        <f>B11+C11+D11+E11+F11+G11</f>
        <v>73</v>
      </c>
      <c r="I11" s="79">
        <f>(B11+C11+D11)/(B11+C11+D11+E11+F11+G11)</f>
        <v>0.47945205479452052</v>
      </c>
      <c r="L11" s="17" t="s">
        <v>9</v>
      </c>
      <c r="M11" s="17" t="s">
        <v>10</v>
      </c>
      <c r="T11" s="17" t="s">
        <v>11</v>
      </c>
      <c r="U11" s="17" t="s">
        <v>61</v>
      </c>
      <c r="V11" s="17" t="s">
        <v>12</v>
      </c>
    </row>
    <row r="12" spans="1:22">
      <c r="A12" s="18" t="s">
        <v>120</v>
      </c>
      <c r="B12" s="80">
        <v>8</v>
      </c>
      <c r="C12" s="80">
        <v>14</v>
      </c>
      <c r="D12" s="80">
        <v>0</v>
      </c>
      <c r="E12" s="81">
        <v>0</v>
      </c>
      <c r="F12" s="18">
        <v>16</v>
      </c>
      <c r="G12" s="18">
        <v>0</v>
      </c>
      <c r="H12" s="17">
        <f t="shared" ref="H12:H40" si="0">B12+C12+D12+E12+F12+G12</f>
        <v>38</v>
      </c>
      <c r="I12" s="79">
        <f t="shared" ref="I12:I41" si="1">(B12+C12+D12)/(B12+C12+D12+E12+F12+G12)</f>
        <v>0.57894736842105265</v>
      </c>
      <c r="L12" s="19">
        <f>(B41+C41+D41)/H41</f>
        <v>0.53764581124072108</v>
      </c>
      <c r="M12" s="19">
        <f>SQRT(L12*(1-L12)/H41)</f>
        <v>1.1480602685175595E-2</v>
      </c>
      <c r="N12" s="18" t="s">
        <v>8</v>
      </c>
      <c r="T12" s="22" t="s">
        <v>70</v>
      </c>
      <c r="U12" s="23" t="s">
        <v>71</v>
      </c>
      <c r="V12" s="18" t="s">
        <v>13</v>
      </c>
    </row>
    <row r="13" spans="1:22">
      <c r="A13" s="18" t="s">
        <v>121</v>
      </c>
      <c r="B13" s="80">
        <v>0</v>
      </c>
      <c r="C13" s="80">
        <v>46</v>
      </c>
      <c r="D13" s="80">
        <v>0</v>
      </c>
      <c r="E13" s="81">
        <v>0</v>
      </c>
      <c r="F13" s="18">
        <v>47</v>
      </c>
      <c r="G13" s="18">
        <v>0</v>
      </c>
      <c r="H13" s="17">
        <f t="shared" si="0"/>
        <v>93</v>
      </c>
      <c r="I13" s="79">
        <f t="shared" si="1"/>
        <v>0.4946236559139785</v>
      </c>
      <c r="L13" s="19">
        <f>2*(L12-0.5)</f>
        <v>7.5291622481442166E-2</v>
      </c>
      <c r="M13" s="19">
        <f>2*M12</f>
        <v>2.2961205370351189E-2</v>
      </c>
      <c r="N13" s="18" t="s">
        <v>14</v>
      </c>
    </row>
    <row r="14" spans="1:22">
      <c r="A14" s="18" t="s">
        <v>122</v>
      </c>
      <c r="B14" s="80">
        <v>0</v>
      </c>
      <c r="C14" s="80">
        <v>18</v>
      </c>
      <c r="D14" s="80">
        <v>0</v>
      </c>
      <c r="E14" s="81">
        <v>0</v>
      </c>
      <c r="F14" s="18">
        <v>8</v>
      </c>
      <c r="G14" s="18">
        <v>0</v>
      </c>
      <c r="H14" s="17">
        <f t="shared" si="0"/>
        <v>26</v>
      </c>
      <c r="I14" s="79">
        <f t="shared" si="1"/>
        <v>0.69230769230769229</v>
      </c>
      <c r="L14" s="19"/>
      <c r="M14" s="19"/>
    </row>
    <row r="15" spans="1:22">
      <c r="A15" s="18" t="s">
        <v>123</v>
      </c>
      <c r="B15" s="80">
        <v>0</v>
      </c>
      <c r="C15" s="80">
        <v>4</v>
      </c>
      <c r="D15" s="80">
        <v>0</v>
      </c>
      <c r="E15" s="81">
        <v>0</v>
      </c>
      <c r="F15" s="18">
        <v>9</v>
      </c>
      <c r="G15" s="18">
        <v>0</v>
      </c>
      <c r="H15" s="17">
        <f t="shared" si="0"/>
        <v>13</v>
      </c>
      <c r="I15" s="79">
        <f t="shared" si="1"/>
        <v>0.30769230769230771</v>
      </c>
      <c r="L15" s="19"/>
      <c r="M15" s="19"/>
    </row>
    <row r="16" spans="1:22">
      <c r="A16" s="18" t="s">
        <v>124</v>
      </c>
      <c r="B16" s="80">
        <v>0</v>
      </c>
      <c r="C16" s="80">
        <v>32</v>
      </c>
      <c r="D16" s="80">
        <v>0</v>
      </c>
      <c r="E16" s="81">
        <v>0</v>
      </c>
      <c r="F16" s="18">
        <v>24</v>
      </c>
      <c r="G16" s="18">
        <v>0</v>
      </c>
      <c r="H16" s="17">
        <f t="shared" si="0"/>
        <v>56</v>
      </c>
      <c r="I16" s="79">
        <f t="shared" si="1"/>
        <v>0.5714285714285714</v>
      </c>
      <c r="L16" s="17" t="s">
        <v>15</v>
      </c>
    </row>
    <row r="17" spans="1:16">
      <c r="A17" s="18" t="s">
        <v>125</v>
      </c>
      <c r="B17" s="80">
        <v>0</v>
      </c>
      <c r="C17" s="80">
        <v>22</v>
      </c>
      <c r="D17" s="80">
        <v>0</v>
      </c>
      <c r="E17" s="81">
        <v>0</v>
      </c>
      <c r="F17" s="18">
        <v>19</v>
      </c>
      <c r="G17" s="18">
        <v>0</v>
      </c>
      <c r="H17" s="17">
        <f t="shared" si="0"/>
        <v>41</v>
      </c>
      <c r="I17" s="79">
        <f t="shared" si="1"/>
        <v>0.53658536585365857</v>
      </c>
      <c r="L17" s="17" t="s">
        <v>9</v>
      </c>
      <c r="M17" s="17" t="s">
        <v>10</v>
      </c>
    </row>
    <row r="18" spans="1:16">
      <c r="A18" s="18" t="s">
        <v>126</v>
      </c>
      <c r="B18" s="80">
        <v>0</v>
      </c>
      <c r="C18" s="80">
        <v>28</v>
      </c>
      <c r="D18" s="80">
        <v>0</v>
      </c>
      <c r="E18" s="81">
        <v>0</v>
      </c>
      <c r="F18" s="18">
        <v>29</v>
      </c>
      <c r="G18" s="18">
        <v>0</v>
      </c>
      <c r="H18" s="17">
        <f t="shared" si="0"/>
        <v>57</v>
      </c>
      <c r="I18" s="79">
        <f t="shared" si="1"/>
        <v>0.49122807017543857</v>
      </c>
      <c r="L18" s="19">
        <v>0.53800000000000003</v>
      </c>
      <c r="M18" s="19">
        <v>1.15E-2</v>
      </c>
      <c r="N18" s="18" t="s">
        <v>8</v>
      </c>
    </row>
    <row r="19" spans="1:16">
      <c r="A19" s="18" t="s">
        <v>127</v>
      </c>
      <c r="B19" s="80">
        <v>11</v>
      </c>
      <c r="C19" s="80">
        <v>8</v>
      </c>
      <c r="D19" s="80">
        <v>0</v>
      </c>
      <c r="E19" s="81">
        <v>0</v>
      </c>
      <c r="F19" s="18">
        <v>7</v>
      </c>
      <c r="G19" s="18">
        <v>0</v>
      </c>
      <c r="H19" s="17">
        <f t="shared" si="0"/>
        <v>26</v>
      </c>
      <c r="I19" s="79">
        <f t="shared" si="1"/>
        <v>0.73076923076923073</v>
      </c>
      <c r="P19" s="19"/>
    </row>
    <row r="20" spans="1:16">
      <c r="A20" s="18" t="s">
        <v>128</v>
      </c>
      <c r="B20" s="80">
        <v>0</v>
      </c>
      <c r="C20" s="80">
        <v>53</v>
      </c>
      <c r="D20" s="80">
        <v>0</v>
      </c>
      <c r="E20" s="81">
        <v>0</v>
      </c>
      <c r="F20" s="18">
        <v>43</v>
      </c>
      <c r="G20" s="18">
        <v>0</v>
      </c>
      <c r="H20" s="17">
        <f t="shared" si="0"/>
        <v>96</v>
      </c>
      <c r="I20" s="79">
        <f t="shared" si="1"/>
        <v>0.55208333333333337</v>
      </c>
      <c r="P20" s="19"/>
    </row>
    <row r="21" spans="1:16">
      <c r="A21" s="18" t="s">
        <v>129</v>
      </c>
      <c r="B21" s="80">
        <v>5</v>
      </c>
      <c r="C21" s="80">
        <v>33</v>
      </c>
      <c r="D21" s="80">
        <v>0</v>
      </c>
      <c r="E21" s="81">
        <v>0</v>
      </c>
      <c r="F21" s="18">
        <v>26</v>
      </c>
      <c r="G21" s="18">
        <v>0</v>
      </c>
      <c r="H21" s="17">
        <f t="shared" si="0"/>
        <v>64</v>
      </c>
      <c r="I21" s="79">
        <f t="shared" si="1"/>
        <v>0.59375</v>
      </c>
      <c r="P21" s="19"/>
    </row>
    <row r="22" spans="1:16">
      <c r="A22" s="18" t="s">
        <v>130</v>
      </c>
      <c r="B22" s="80">
        <v>0</v>
      </c>
      <c r="C22" s="80">
        <v>29</v>
      </c>
      <c r="D22" s="80">
        <v>0</v>
      </c>
      <c r="E22" s="81">
        <v>0</v>
      </c>
      <c r="F22" s="18">
        <v>25</v>
      </c>
      <c r="G22" s="18">
        <v>0</v>
      </c>
      <c r="H22" s="17">
        <f t="shared" si="0"/>
        <v>54</v>
      </c>
      <c r="I22" s="79">
        <f t="shared" si="1"/>
        <v>0.53703703703703709</v>
      </c>
      <c r="P22" s="19"/>
    </row>
    <row r="23" spans="1:16">
      <c r="A23" s="18" t="s">
        <v>131</v>
      </c>
      <c r="B23" s="80">
        <v>9</v>
      </c>
      <c r="C23" s="80">
        <v>27</v>
      </c>
      <c r="D23" s="80">
        <v>0</v>
      </c>
      <c r="E23" s="81">
        <v>0</v>
      </c>
      <c r="F23" s="18">
        <v>30</v>
      </c>
      <c r="G23" s="18">
        <v>0</v>
      </c>
      <c r="H23" s="17">
        <f t="shared" si="0"/>
        <v>66</v>
      </c>
      <c r="I23" s="79">
        <f t="shared" si="1"/>
        <v>0.54545454545454541</v>
      </c>
      <c r="P23" s="19"/>
    </row>
    <row r="24" spans="1:16">
      <c r="A24" s="18" t="s">
        <v>134</v>
      </c>
      <c r="B24" s="80">
        <v>0</v>
      </c>
      <c r="C24" s="80">
        <v>43</v>
      </c>
      <c r="D24" s="80">
        <v>0</v>
      </c>
      <c r="E24" s="81">
        <v>0</v>
      </c>
      <c r="F24" s="18">
        <v>47</v>
      </c>
      <c r="G24" s="18">
        <v>0</v>
      </c>
      <c r="H24" s="17">
        <f t="shared" si="0"/>
        <v>90</v>
      </c>
      <c r="I24" s="79">
        <f t="shared" si="1"/>
        <v>0.4777777777777778</v>
      </c>
      <c r="P24" s="19"/>
    </row>
    <row r="25" spans="1:16">
      <c r="A25" s="18" t="s">
        <v>135</v>
      </c>
      <c r="B25" s="80">
        <v>0</v>
      </c>
      <c r="C25" s="80">
        <v>38</v>
      </c>
      <c r="D25" s="80">
        <v>0</v>
      </c>
      <c r="E25" s="81">
        <v>0</v>
      </c>
      <c r="F25" s="18">
        <v>33</v>
      </c>
      <c r="G25" s="18">
        <v>0</v>
      </c>
      <c r="H25" s="17">
        <f t="shared" si="0"/>
        <v>71</v>
      </c>
      <c r="I25" s="79">
        <f t="shared" si="1"/>
        <v>0.53521126760563376</v>
      </c>
      <c r="P25" s="19"/>
    </row>
    <row r="26" spans="1:16">
      <c r="A26" s="18" t="s">
        <v>136</v>
      </c>
      <c r="B26" s="80">
        <v>7</v>
      </c>
      <c r="C26" s="80">
        <v>37</v>
      </c>
      <c r="D26" s="80">
        <v>0</v>
      </c>
      <c r="E26" s="81">
        <v>0</v>
      </c>
      <c r="F26" s="18">
        <v>44</v>
      </c>
      <c r="G26" s="18">
        <v>0</v>
      </c>
      <c r="H26" s="17">
        <f t="shared" si="0"/>
        <v>88</v>
      </c>
      <c r="I26" s="79">
        <f t="shared" si="1"/>
        <v>0.5</v>
      </c>
      <c r="P26" s="19"/>
    </row>
    <row r="27" spans="1:16">
      <c r="A27" s="18" t="s">
        <v>137</v>
      </c>
      <c r="B27" s="80">
        <v>0</v>
      </c>
      <c r="C27" s="80">
        <v>32</v>
      </c>
      <c r="D27" s="80">
        <v>0</v>
      </c>
      <c r="E27" s="81">
        <v>0</v>
      </c>
      <c r="F27" s="18">
        <v>27</v>
      </c>
      <c r="G27" s="18">
        <v>0</v>
      </c>
      <c r="H27" s="17">
        <f t="shared" si="0"/>
        <v>59</v>
      </c>
      <c r="I27" s="79">
        <f t="shared" si="1"/>
        <v>0.5423728813559322</v>
      </c>
      <c r="P27" s="19"/>
    </row>
    <row r="28" spans="1:16">
      <c r="A28" s="18" t="s">
        <v>138</v>
      </c>
      <c r="B28" s="80">
        <v>0</v>
      </c>
      <c r="C28" s="80">
        <v>43</v>
      </c>
      <c r="D28" s="80">
        <v>0</v>
      </c>
      <c r="E28" s="81">
        <v>0</v>
      </c>
      <c r="F28" s="18">
        <v>37</v>
      </c>
      <c r="G28" s="18">
        <v>0</v>
      </c>
      <c r="H28" s="17">
        <f t="shared" si="0"/>
        <v>80</v>
      </c>
      <c r="I28" s="79">
        <f t="shared" si="1"/>
        <v>0.53749999999999998</v>
      </c>
      <c r="P28" s="19"/>
    </row>
    <row r="29" spans="1:16">
      <c r="A29" s="18" t="s">
        <v>139</v>
      </c>
      <c r="B29" s="80">
        <v>1</v>
      </c>
      <c r="C29" s="80">
        <v>28</v>
      </c>
      <c r="D29" s="80">
        <v>0</v>
      </c>
      <c r="E29" s="81">
        <v>0</v>
      </c>
      <c r="F29" s="18">
        <v>34</v>
      </c>
      <c r="G29" s="18">
        <v>0</v>
      </c>
      <c r="H29" s="17">
        <f t="shared" si="0"/>
        <v>63</v>
      </c>
      <c r="I29" s="79">
        <f t="shared" si="1"/>
        <v>0.46031746031746029</v>
      </c>
      <c r="P29" s="19"/>
    </row>
    <row r="30" spans="1:16">
      <c r="A30" s="18" t="s">
        <v>145</v>
      </c>
      <c r="B30" s="80">
        <v>0</v>
      </c>
      <c r="C30" s="80">
        <v>36</v>
      </c>
      <c r="D30" s="80">
        <v>0</v>
      </c>
      <c r="E30" s="81">
        <v>0</v>
      </c>
      <c r="F30" s="18">
        <v>33</v>
      </c>
      <c r="G30" s="18">
        <v>0</v>
      </c>
      <c r="H30" s="17">
        <f t="shared" si="0"/>
        <v>69</v>
      </c>
      <c r="I30" s="79">
        <f t="shared" si="1"/>
        <v>0.52173913043478259</v>
      </c>
      <c r="P30" s="19"/>
    </row>
    <row r="31" spans="1:16">
      <c r="A31" s="18" t="s">
        <v>146</v>
      </c>
      <c r="B31" s="80">
        <v>7</v>
      </c>
      <c r="C31" s="80">
        <v>31</v>
      </c>
      <c r="D31" s="80">
        <v>0</v>
      </c>
      <c r="E31" s="81">
        <v>0</v>
      </c>
      <c r="F31" s="18">
        <v>35</v>
      </c>
      <c r="G31" s="18">
        <v>0</v>
      </c>
      <c r="H31" s="17">
        <f t="shared" si="0"/>
        <v>73</v>
      </c>
      <c r="I31" s="79">
        <f t="shared" si="1"/>
        <v>0.52054794520547942</v>
      </c>
      <c r="P31" s="19"/>
    </row>
    <row r="32" spans="1:16">
      <c r="A32" s="18" t="s">
        <v>147</v>
      </c>
      <c r="B32" s="80">
        <v>0</v>
      </c>
      <c r="C32" s="80">
        <v>45</v>
      </c>
      <c r="D32" s="80">
        <v>0</v>
      </c>
      <c r="E32" s="81">
        <v>0</v>
      </c>
      <c r="F32" s="18">
        <v>32</v>
      </c>
      <c r="G32" s="18">
        <v>0</v>
      </c>
      <c r="H32" s="17">
        <f t="shared" si="0"/>
        <v>77</v>
      </c>
      <c r="I32" s="79">
        <f t="shared" si="1"/>
        <v>0.58441558441558439</v>
      </c>
      <c r="P32" s="19"/>
    </row>
    <row r="33" spans="1:29">
      <c r="A33" s="18" t="s">
        <v>148</v>
      </c>
      <c r="B33" s="80">
        <v>0</v>
      </c>
      <c r="C33" s="80">
        <v>30</v>
      </c>
      <c r="D33" s="80">
        <v>0</v>
      </c>
      <c r="E33" s="81">
        <v>0</v>
      </c>
      <c r="F33" s="18">
        <v>32</v>
      </c>
      <c r="G33" s="18">
        <v>0</v>
      </c>
      <c r="H33" s="17">
        <f t="shared" si="0"/>
        <v>62</v>
      </c>
      <c r="I33" s="79">
        <f t="shared" si="1"/>
        <v>0.4838709677419355</v>
      </c>
      <c r="P33" s="19"/>
    </row>
    <row r="34" spans="1:29">
      <c r="A34" s="18" t="s">
        <v>149</v>
      </c>
      <c r="B34" s="80">
        <v>6</v>
      </c>
      <c r="C34" s="80">
        <v>26</v>
      </c>
      <c r="D34" s="80">
        <v>0</v>
      </c>
      <c r="E34" s="81">
        <v>0</v>
      </c>
      <c r="F34" s="18">
        <v>26</v>
      </c>
      <c r="G34" s="18">
        <v>0</v>
      </c>
      <c r="H34" s="17">
        <f t="shared" si="0"/>
        <v>58</v>
      </c>
      <c r="I34" s="79">
        <f t="shared" si="1"/>
        <v>0.55172413793103448</v>
      </c>
      <c r="P34" s="19"/>
    </row>
    <row r="35" spans="1:29">
      <c r="A35" s="18" t="s">
        <v>150</v>
      </c>
      <c r="B35" s="80">
        <v>0</v>
      </c>
      <c r="C35" s="80">
        <v>38</v>
      </c>
      <c r="D35" s="80">
        <v>0</v>
      </c>
      <c r="E35" s="81">
        <v>0</v>
      </c>
      <c r="F35" s="18">
        <v>30</v>
      </c>
      <c r="G35" s="18">
        <v>0</v>
      </c>
      <c r="H35" s="17">
        <f t="shared" si="0"/>
        <v>68</v>
      </c>
      <c r="I35" s="79">
        <f t="shared" si="1"/>
        <v>0.55882352941176472</v>
      </c>
      <c r="P35" s="19"/>
    </row>
    <row r="36" spans="1:29">
      <c r="A36" s="18" t="s">
        <v>155</v>
      </c>
      <c r="B36" s="80">
        <v>0</v>
      </c>
      <c r="C36" s="80">
        <v>34</v>
      </c>
      <c r="D36" s="80">
        <v>0</v>
      </c>
      <c r="E36" s="81">
        <v>0</v>
      </c>
      <c r="F36" s="18">
        <v>28</v>
      </c>
      <c r="G36" s="18">
        <v>0</v>
      </c>
      <c r="H36" s="17">
        <f t="shared" si="0"/>
        <v>62</v>
      </c>
      <c r="I36" s="79">
        <f t="shared" si="1"/>
        <v>0.54838709677419351</v>
      </c>
      <c r="P36" s="19"/>
    </row>
    <row r="37" spans="1:29">
      <c r="A37" s="18" t="s">
        <v>156</v>
      </c>
      <c r="B37" s="80">
        <v>4</v>
      </c>
      <c r="C37" s="80">
        <v>30</v>
      </c>
      <c r="D37" s="80">
        <v>0</v>
      </c>
      <c r="E37" s="81">
        <v>0</v>
      </c>
      <c r="F37" s="18">
        <v>27</v>
      </c>
      <c r="G37" s="18">
        <v>0</v>
      </c>
      <c r="H37" s="17">
        <f t="shared" si="0"/>
        <v>61</v>
      </c>
      <c r="I37" s="79">
        <f t="shared" si="1"/>
        <v>0.55737704918032782</v>
      </c>
      <c r="P37" s="19"/>
    </row>
    <row r="38" spans="1:29">
      <c r="A38" s="18" t="s">
        <v>157</v>
      </c>
      <c r="B38" s="80">
        <v>0</v>
      </c>
      <c r="C38" s="80">
        <v>41</v>
      </c>
      <c r="D38" s="80">
        <v>0</v>
      </c>
      <c r="E38" s="81">
        <v>0</v>
      </c>
      <c r="F38" s="18">
        <v>29</v>
      </c>
      <c r="G38" s="18">
        <v>0</v>
      </c>
      <c r="H38" s="17">
        <f t="shared" si="0"/>
        <v>70</v>
      </c>
      <c r="I38" s="79">
        <f t="shared" si="1"/>
        <v>0.58571428571428574</v>
      </c>
      <c r="P38" s="19"/>
    </row>
    <row r="39" spans="1:29">
      <c r="A39" s="18" t="s">
        <v>158</v>
      </c>
      <c r="B39" s="80">
        <v>4</v>
      </c>
      <c r="C39" s="80">
        <v>35</v>
      </c>
      <c r="D39" s="80">
        <v>0</v>
      </c>
      <c r="E39" s="81">
        <v>0</v>
      </c>
      <c r="F39" s="18">
        <v>34</v>
      </c>
      <c r="G39" s="18">
        <v>0</v>
      </c>
      <c r="H39" s="17">
        <f t="shared" si="0"/>
        <v>73</v>
      </c>
      <c r="I39" s="79">
        <f t="shared" si="1"/>
        <v>0.53424657534246578</v>
      </c>
      <c r="P39" s="19"/>
    </row>
    <row r="40" spans="1:29">
      <c r="A40" s="18" t="s">
        <v>159</v>
      </c>
      <c r="B40" s="80">
        <v>10</v>
      </c>
      <c r="C40" s="80">
        <v>26</v>
      </c>
      <c r="D40" s="80">
        <v>0</v>
      </c>
      <c r="E40" s="81">
        <v>0</v>
      </c>
      <c r="F40" s="18">
        <v>23</v>
      </c>
      <c r="G40" s="18">
        <v>0</v>
      </c>
      <c r="H40" s="17">
        <f t="shared" si="0"/>
        <v>59</v>
      </c>
      <c r="I40" s="79">
        <f t="shared" si="1"/>
        <v>0.61016949152542377</v>
      </c>
      <c r="P40" s="19"/>
    </row>
    <row r="41" spans="1:29" s="21" customFormat="1">
      <c r="A41" s="21" t="s">
        <v>33</v>
      </c>
      <c r="B41" s="82">
        <f t="shared" ref="B41:H41" si="2">SUM(B11:B40)</f>
        <v>72</v>
      </c>
      <c r="C41" s="82">
        <f t="shared" si="2"/>
        <v>942</v>
      </c>
      <c r="D41" s="82">
        <f t="shared" si="2"/>
        <v>0</v>
      </c>
      <c r="E41" s="21">
        <f t="shared" si="2"/>
        <v>0</v>
      </c>
      <c r="F41" s="21">
        <f t="shared" si="2"/>
        <v>872</v>
      </c>
      <c r="G41" s="21">
        <f t="shared" si="2"/>
        <v>0</v>
      </c>
      <c r="H41" s="83">
        <f t="shared" si="2"/>
        <v>1886</v>
      </c>
      <c r="I41" s="84">
        <f t="shared" si="1"/>
        <v>0.53764581124072108</v>
      </c>
      <c r="P41" s="24"/>
    </row>
    <row r="42" spans="1:29">
      <c r="H42" s="17"/>
      <c r="I42" s="79"/>
      <c r="P42" s="19"/>
    </row>
    <row r="43" spans="1:29">
      <c r="H43" s="17"/>
      <c r="I43" s="79"/>
      <c r="P43" s="19"/>
    </row>
    <row r="44" spans="1:29">
      <c r="B44" s="17"/>
      <c r="C44" s="17"/>
      <c r="E44" s="7"/>
      <c r="P44" s="19"/>
    </row>
    <row r="45" spans="1:29">
      <c r="A45" s="2" t="s">
        <v>35</v>
      </c>
      <c r="B45" s="1"/>
      <c r="C45" s="1"/>
      <c r="D45" s="1"/>
      <c r="E45" s="1"/>
      <c r="F45" s="1"/>
      <c r="G45" s="1"/>
      <c r="H45" s="1"/>
      <c r="I45" s="6"/>
      <c r="J45" s="1"/>
      <c r="K45" s="5"/>
      <c r="L45" s="5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>
      <c r="A46" s="2" t="s">
        <v>34</v>
      </c>
      <c r="B46" s="1"/>
      <c r="C46" s="1"/>
      <c r="D46" s="1"/>
      <c r="E46" s="1"/>
      <c r="F46" s="1"/>
      <c r="G46" s="1"/>
      <c r="H46" s="1"/>
      <c r="I46" s="6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>
      <c r="A47" s="2" t="s">
        <v>6</v>
      </c>
      <c r="B47" s="14" t="s">
        <v>25</v>
      </c>
      <c r="C47" s="14" t="s">
        <v>26</v>
      </c>
      <c r="D47" s="14" t="s">
        <v>59</v>
      </c>
      <c r="E47" s="2" t="s">
        <v>27</v>
      </c>
      <c r="F47" s="1" t="s">
        <v>28</v>
      </c>
      <c r="G47" s="1" t="s">
        <v>60</v>
      </c>
      <c r="H47" s="2" t="s">
        <v>7</v>
      </c>
      <c r="I47" s="11" t="s">
        <v>8</v>
      </c>
      <c r="J47" s="1"/>
      <c r="K47" s="1"/>
      <c r="L47" s="2" t="s">
        <v>5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>
      <c r="A48" s="1" t="s">
        <v>119</v>
      </c>
      <c r="B48" s="85">
        <v>0</v>
      </c>
      <c r="C48" s="85">
        <v>34</v>
      </c>
      <c r="D48" s="85">
        <v>0</v>
      </c>
      <c r="E48" s="81">
        <v>0</v>
      </c>
      <c r="F48" s="1">
        <v>36</v>
      </c>
      <c r="G48" s="1">
        <v>0</v>
      </c>
      <c r="H48" s="2">
        <f>B48+C48+D48+E48+F48+G48</f>
        <v>70</v>
      </c>
      <c r="I48" s="11">
        <f>(B48+C48+D48)/(B48+C48+D48+E48+F48+G48)</f>
        <v>0.48571428571428571</v>
      </c>
      <c r="J48" s="1"/>
      <c r="K48" s="1"/>
      <c r="L48" s="2" t="s">
        <v>9</v>
      </c>
      <c r="M48" s="2" t="s">
        <v>10</v>
      </c>
      <c r="N48" s="1"/>
      <c r="O48" s="1"/>
      <c r="P48" s="1"/>
      <c r="Q48" s="1"/>
      <c r="R48" s="1"/>
      <c r="S48" s="1"/>
      <c r="T48" s="2" t="s">
        <v>11</v>
      </c>
      <c r="U48" s="2" t="s">
        <v>61</v>
      </c>
      <c r="V48" s="2" t="s">
        <v>12</v>
      </c>
      <c r="W48" s="1"/>
      <c r="X48" s="1"/>
      <c r="Y48" s="1"/>
      <c r="Z48" s="1"/>
      <c r="AA48" s="1"/>
      <c r="AB48" s="1"/>
      <c r="AC48" s="1"/>
    </row>
    <row r="49" spans="1:29">
      <c r="A49" s="1" t="s">
        <v>120</v>
      </c>
      <c r="B49" s="85">
        <v>18</v>
      </c>
      <c r="C49" s="85">
        <v>104</v>
      </c>
      <c r="D49" s="85">
        <v>0</v>
      </c>
      <c r="E49" s="81">
        <v>0</v>
      </c>
      <c r="F49" s="1">
        <v>112</v>
      </c>
      <c r="G49" s="1">
        <v>0</v>
      </c>
      <c r="H49" s="2">
        <f t="shared" ref="H49:H77" si="3">B49+C49+D49+E49+F49+G49</f>
        <v>234</v>
      </c>
      <c r="I49" s="11">
        <f t="shared" ref="I49:I78" si="4">(B49+C49+D49)/(B49+C49+D49+E49+F49+G49)</f>
        <v>0.5213675213675214</v>
      </c>
      <c r="J49" s="1"/>
      <c r="K49" s="1"/>
      <c r="L49" s="6">
        <f>(B78+C78+D78)/H78</f>
        <v>0.52896341463414631</v>
      </c>
      <c r="M49" s="6">
        <f>SQRT(L49*(1-L49)/H78)</f>
        <v>9.7444699884324804E-3</v>
      </c>
      <c r="N49" s="1" t="s">
        <v>8</v>
      </c>
      <c r="O49" s="1"/>
      <c r="P49" s="1"/>
      <c r="Q49" s="1"/>
      <c r="R49" s="1"/>
      <c r="S49" s="1"/>
      <c r="T49" s="8" t="s">
        <v>72</v>
      </c>
      <c r="U49" s="60" t="s">
        <v>73</v>
      </c>
      <c r="V49" s="1" t="s">
        <v>13</v>
      </c>
      <c r="W49" s="1"/>
      <c r="X49" s="1"/>
      <c r="Y49" s="1"/>
      <c r="Z49" s="1"/>
      <c r="AA49" s="1"/>
      <c r="AB49" s="1"/>
      <c r="AC49" s="1"/>
    </row>
    <row r="50" spans="1:29">
      <c r="A50" s="1" t="s">
        <v>121</v>
      </c>
      <c r="B50" s="85">
        <v>1</v>
      </c>
      <c r="C50" s="85">
        <v>47</v>
      </c>
      <c r="D50" s="85">
        <v>0</v>
      </c>
      <c r="E50" s="81">
        <v>0</v>
      </c>
      <c r="F50" s="1">
        <v>41</v>
      </c>
      <c r="G50" s="1">
        <v>0</v>
      </c>
      <c r="H50" s="2">
        <f t="shared" si="3"/>
        <v>89</v>
      </c>
      <c r="I50" s="11">
        <f t="shared" si="4"/>
        <v>0.5393258426966292</v>
      </c>
      <c r="J50" s="1"/>
      <c r="K50" s="1"/>
      <c r="L50" s="6">
        <f>2*(L49-0.5)</f>
        <v>5.7926829268292623E-2</v>
      </c>
      <c r="M50" s="6">
        <f>2*M49</f>
        <v>1.9488939976864961E-2</v>
      </c>
      <c r="N50" s="1" t="s">
        <v>14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>
      <c r="A51" s="1" t="s">
        <v>122</v>
      </c>
      <c r="B51" s="85">
        <v>0</v>
      </c>
      <c r="C51" s="85">
        <v>68</v>
      </c>
      <c r="D51" s="85">
        <v>0</v>
      </c>
      <c r="E51" s="81">
        <v>0</v>
      </c>
      <c r="F51" s="1">
        <v>50</v>
      </c>
      <c r="G51" s="1">
        <v>0</v>
      </c>
      <c r="H51" s="2">
        <f t="shared" si="3"/>
        <v>118</v>
      </c>
      <c r="I51" s="11">
        <f t="shared" si="4"/>
        <v>0.57627118644067798</v>
      </c>
      <c r="J51" s="1"/>
      <c r="K51" s="1"/>
      <c r="L51" s="6"/>
      <c r="M51" s="6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>
      <c r="A52" s="1" t="s">
        <v>123</v>
      </c>
      <c r="B52" s="85">
        <v>7</v>
      </c>
      <c r="C52" s="85">
        <v>12</v>
      </c>
      <c r="D52" s="85">
        <v>0</v>
      </c>
      <c r="E52" s="81">
        <v>0</v>
      </c>
      <c r="F52" s="1">
        <v>19</v>
      </c>
      <c r="G52" s="1">
        <v>0</v>
      </c>
      <c r="H52" s="2">
        <f t="shared" si="3"/>
        <v>38</v>
      </c>
      <c r="I52" s="11">
        <f t="shared" si="4"/>
        <v>0.5</v>
      </c>
      <c r="J52" s="1"/>
      <c r="K52" s="1"/>
      <c r="L52" s="6"/>
      <c r="M52" s="6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:29">
      <c r="A53" s="1" t="s">
        <v>124</v>
      </c>
      <c r="B53" s="85">
        <v>5</v>
      </c>
      <c r="C53" s="85">
        <v>17</v>
      </c>
      <c r="D53" s="85">
        <v>0</v>
      </c>
      <c r="E53" s="81">
        <v>0</v>
      </c>
      <c r="F53" s="1">
        <v>20</v>
      </c>
      <c r="G53" s="1">
        <v>0</v>
      </c>
      <c r="H53" s="2">
        <f t="shared" si="3"/>
        <v>42</v>
      </c>
      <c r="I53" s="11">
        <f t="shared" si="4"/>
        <v>0.52380952380952384</v>
      </c>
      <c r="J53" s="1"/>
      <c r="K53" s="1"/>
      <c r="L53" s="2" t="s">
        <v>15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:29">
      <c r="A54" s="1" t="s">
        <v>125</v>
      </c>
      <c r="B54" s="85">
        <v>0</v>
      </c>
      <c r="C54" s="85">
        <v>55</v>
      </c>
      <c r="D54" s="85">
        <v>0</v>
      </c>
      <c r="E54" s="81">
        <v>0</v>
      </c>
      <c r="F54" s="1">
        <v>48</v>
      </c>
      <c r="G54" s="1">
        <v>0</v>
      </c>
      <c r="H54" s="2">
        <f t="shared" si="3"/>
        <v>103</v>
      </c>
      <c r="I54" s="11">
        <f t="shared" si="4"/>
        <v>0.53398058252427183</v>
      </c>
      <c r="J54" s="1"/>
      <c r="K54" s="1"/>
      <c r="L54" s="2" t="s">
        <v>9</v>
      </c>
      <c r="M54" s="2" t="s">
        <v>10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:29">
      <c r="A55" s="1" t="s">
        <v>126</v>
      </c>
      <c r="B55" s="85">
        <v>0</v>
      </c>
      <c r="C55" s="85">
        <v>63</v>
      </c>
      <c r="D55" s="85">
        <v>0</v>
      </c>
      <c r="E55" s="81">
        <v>0</v>
      </c>
      <c r="F55" s="1">
        <v>56</v>
      </c>
      <c r="G55" s="1">
        <v>0</v>
      </c>
      <c r="H55" s="2">
        <f t="shared" si="3"/>
        <v>119</v>
      </c>
      <c r="I55" s="11">
        <f t="shared" si="4"/>
        <v>0.52941176470588236</v>
      </c>
      <c r="J55" s="1"/>
      <c r="K55" s="1"/>
      <c r="L55" s="6">
        <v>0.52900000000000003</v>
      </c>
      <c r="M55" s="6">
        <v>9.7000000000000003E-3</v>
      </c>
      <c r="N55" s="1" t="s">
        <v>8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>
      <c r="A56" s="1" t="s">
        <v>127</v>
      </c>
      <c r="B56" s="85">
        <v>6</v>
      </c>
      <c r="C56" s="85">
        <v>42</v>
      </c>
      <c r="D56" s="85">
        <v>0</v>
      </c>
      <c r="E56" s="81">
        <v>0</v>
      </c>
      <c r="F56" s="1">
        <v>49</v>
      </c>
      <c r="G56" s="1">
        <v>0</v>
      </c>
      <c r="H56" s="2">
        <f t="shared" si="3"/>
        <v>97</v>
      </c>
      <c r="I56" s="11">
        <f t="shared" si="4"/>
        <v>0.49484536082474229</v>
      </c>
      <c r="J56" s="1"/>
      <c r="K56" s="1"/>
      <c r="L56" s="1"/>
      <c r="M56" s="1"/>
      <c r="N56" s="1"/>
      <c r="O56" s="1"/>
      <c r="P56" s="6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>
      <c r="A57" s="1" t="s">
        <v>128</v>
      </c>
      <c r="B57" s="85">
        <v>0</v>
      </c>
      <c r="C57" s="85">
        <v>38</v>
      </c>
      <c r="D57" s="85">
        <v>0</v>
      </c>
      <c r="E57" s="81">
        <v>0</v>
      </c>
      <c r="F57" s="1">
        <v>42</v>
      </c>
      <c r="G57" s="1">
        <v>0</v>
      </c>
      <c r="H57" s="2">
        <f t="shared" si="3"/>
        <v>80</v>
      </c>
      <c r="I57" s="11">
        <f t="shared" si="4"/>
        <v>0.47499999999999998</v>
      </c>
      <c r="J57" s="1"/>
      <c r="K57" s="1"/>
      <c r="L57" s="1"/>
      <c r="M57" s="1"/>
      <c r="N57" s="1"/>
      <c r="O57" s="1"/>
      <c r="P57" s="6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>
      <c r="A58" s="1" t="s">
        <v>134</v>
      </c>
      <c r="B58" s="85">
        <v>0</v>
      </c>
      <c r="C58" s="85">
        <v>57</v>
      </c>
      <c r="D58" s="85">
        <v>0</v>
      </c>
      <c r="E58" s="81">
        <v>0</v>
      </c>
      <c r="F58" s="1">
        <v>59</v>
      </c>
      <c r="G58" s="1">
        <v>0</v>
      </c>
      <c r="H58" s="2">
        <f t="shared" si="3"/>
        <v>116</v>
      </c>
      <c r="I58" s="11">
        <f t="shared" si="4"/>
        <v>0.49137931034482757</v>
      </c>
      <c r="J58" s="1"/>
      <c r="K58" s="1"/>
      <c r="L58" s="1"/>
      <c r="M58" s="1"/>
      <c r="N58" s="1"/>
      <c r="O58" s="1"/>
      <c r="P58" s="6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>
      <c r="A59" s="1" t="s">
        <v>135</v>
      </c>
      <c r="B59" s="85">
        <v>3</v>
      </c>
      <c r="C59" s="85">
        <v>27</v>
      </c>
      <c r="D59" s="85">
        <v>0</v>
      </c>
      <c r="E59" s="81">
        <v>0</v>
      </c>
      <c r="F59" s="1">
        <v>35</v>
      </c>
      <c r="G59" s="1">
        <v>0</v>
      </c>
      <c r="H59" s="2">
        <f t="shared" si="3"/>
        <v>65</v>
      </c>
      <c r="I59" s="11">
        <f t="shared" si="4"/>
        <v>0.46153846153846156</v>
      </c>
      <c r="J59" s="1"/>
      <c r="K59" s="1"/>
      <c r="L59" s="1"/>
      <c r="M59" s="1"/>
      <c r="N59" s="1"/>
      <c r="O59" s="1"/>
      <c r="P59" s="6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>
      <c r="A60" s="1" t="s">
        <v>136</v>
      </c>
      <c r="B60" s="85">
        <v>0</v>
      </c>
      <c r="C60" s="85">
        <v>67</v>
      </c>
      <c r="D60" s="85">
        <v>0</v>
      </c>
      <c r="E60" s="81">
        <v>0</v>
      </c>
      <c r="F60" s="1">
        <v>52</v>
      </c>
      <c r="G60" s="1">
        <v>0</v>
      </c>
      <c r="H60" s="2">
        <f t="shared" si="3"/>
        <v>119</v>
      </c>
      <c r="I60" s="11">
        <f t="shared" si="4"/>
        <v>0.56302521008403361</v>
      </c>
      <c r="J60" s="1"/>
      <c r="K60" s="1"/>
      <c r="L60" s="1"/>
      <c r="M60" s="1"/>
      <c r="N60" s="1"/>
      <c r="O60" s="1"/>
      <c r="P60" s="6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29">
      <c r="A61" s="1" t="s">
        <v>137</v>
      </c>
      <c r="B61" s="85">
        <v>8</v>
      </c>
      <c r="C61" s="85">
        <v>42</v>
      </c>
      <c r="D61" s="85">
        <v>0</v>
      </c>
      <c r="E61" s="81">
        <v>0</v>
      </c>
      <c r="F61" s="1">
        <v>41</v>
      </c>
      <c r="G61" s="1">
        <v>0</v>
      </c>
      <c r="H61" s="2">
        <f t="shared" si="3"/>
        <v>91</v>
      </c>
      <c r="I61" s="11">
        <f t="shared" si="4"/>
        <v>0.5494505494505495</v>
      </c>
      <c r="J61" s="1"/>
      <c r="K61" s="1"/>
      <c r="L61" s="1"/>
      <c r="M61" s="1"/>
      <c r="N61" s="1"/>
      <c r="O61" s="1"/>
      <c r="P61" s="6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29">
      <c r="A62" s="1" t="s">
        <v>138</v>
      </c>
      <c r="B62" s="85">
        <v>0</v>
      </c>
      <c r="C62" s="85">
        <v>37</v>
      </c>
      <c r="D62" s="85">
        <v>0</v>
      </c>
      <c r="E62" s="81">
        <v>0</v>
      </c>
      <c r="F62" s="1">
        <v>35</v>
      </c>
      <c r="G62" s="1">
        <v>0</v>
      </c>
      <c r="H62" s="2">
        <f t="shared" si="3"/>
        <v>72</v>
      </c>
      <c r="I62" s="11">
        <f t="shared" si="4"/>
        <v>0.51388888888888884</v>
      </c>
      <c r="J62" s="1"/>
      <c r="K62" s="1"/>
      <c r="L62" s="1"/>
      <c r="M62" s="1"/>
      <c r="N62" s="1"/>
      <c r="O62" s="1"/>
      <c r="P62" s="6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>
      <c r="A63" s="1" t="s">
        <v>139</v>
      </c>
      <c r="B63" s="85">
        <v>0</v>
      </c>
      <c r="C63" s="85">
        <v>39</v>
      </c>
      <c r="D63" s="85">
        <v>0</v>
      </c>
      <c r="E63" s="81">
        <v>0</v>
      </c>
      <c r="F63" s="1">
        <v>27</v>
      </c>
      <c r="G63" s="1">
        <v>0</v>
      </c>
      <c r="H63" s="2">
        <f t="shared" si="3"/>
        <v>66</v>
      </c>
      <c r="I63" s="11">
        <f t="shared" si="4"/>
        <v>0.59090909090909094</v>
      </c>
      <c r="J63" s="1"/>
      <c r="K63" s="1"/>
      <c r="L63" s="1"/>
      <c r="M63" s="1"/>
      <c r="N63" s="1"/>
      <c r="O63" s="1"/>
      <c r="P63" s="6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>
      <c r="A64" s="1" t="s">
        <v>145</v>
      </c>
      <c r="B64" s="85">
        <v>0</v>
      </c>
      <c r="C64" s="85">
        <v>46</v>
      </c>
      <c r="D64" s="85">
        <v>0</v>
      </c>
      <c r="E64" s="81">
        <v>0</v>
      </c>
      <c r="F64" s="1">
        <v>44</v>
      </c>
      <c r="G64" s="1">
        <v>0</v>
      </c>
      <c r="H64" s="2">
        <f t="shared" si="3"/>
        <v>90</v>
      </c>
      <c r="I64" s="11">
        <f t="shared" si="4"/>
        <v>0.51111111111111107</v>
      </c>
      <c r="J64" s="1"/>
      <c r="K64" s="1"/>
      <c r="L64" s="1"/>
      <c r="M64" s="1"/>
      <c r="N64" s="1"/>
      <c r="O64" s="1"/>
      <c r="P64" s="6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>
      <c r="A65" s="1" t="s">
        <v>146</v>
      </c>
      <c r="B65" s="85">
        <v>11</v>
      </c>
      <c r="C65" s="85">
        <v>55</v>
      </c>
      <c r="D65" s="85">
        <v>0</v>
      </c>
      <c r="E65" s="81">
        <v>0</v>
      </c>
      <c r="F65" s="1">
        <v>53</v>
      </c>
      <c r="G65" s="1">
        <v>0</v>
      </c>
      <c r="H65" s="2">
        <f t="shared" si="3"/>
        <v>119</v>
      </c>
      <c r="I65" s="11">
        <f t="shared" si="4"/>
        <v>0.55462184873949583</v>
      </c>
      <c r="J65" s="1"/>
      <c r="K65" s="1"/>
      <c r="L65" s="1"/>
      <c r="M65" s="1"/>
      <c r="N65" s="1"/>
      <c r="O65" s="1"/>
      <c r="P65" s="6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>
      <c r="A66" s="1" t="s">
        <v>147</v>
      </c>
      <c r="B66" s="85">
        <v>4</v>
      </c>
      <c r="C66" s="85">
        <v>25</v>
      </c>
      <c r="D66" s="85">
        <v>0</v>
      </c>
      <c r="E66" s="81">
        <v>0</v>
      </c>
      <c r="F66" s="1">
        <v>21</v>
      </c>
      <c r="G66" s="1">
        <v>0</v>
      </c>
      <c r="H66" s="2">
        <f t="shared" si="3"/>
        <v>50</v>
      </c>
      <c r="I66" s="11">
        <f t="shared" si="4"/>
        <v>0.57999999999999996</v>
      </c>
      <c r="J66" s="1"/>
      <c r="K66" s="1"/>
      <c r="L66" s="1"/>
      <c r="M66" s="1"/>
      <c r="N66" s="1"/>
      <c r="O66" s="1"/>
      <c r="P66" s="6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>
      <c r="A67" s="1" t="s">
        <v>148</v>
      </c>
      <c r="B67" s="85">
        <v>0</v>
      </c>
      <c r="C67" s="85">
        <v>41</v>
      </c>
      <c r="D67" s="85">
        <v>0</v>
      </c>
      <c r="E67" s="81">
        <v>0</v>
      </c>
      <c r="F67" s="1">
        <v>33</v>
      </c>
      <c r="G67" s="1">
        <v>0</v>
      </c>
      <c r="H67" s="2">
        <f t="shared" si="3"/>
        <v>74</v>
      </c>
      <c r="I67" s="11">
        <f t="shared" si="4"/>
        <v>0.55405405405405406</v>
      </c>
      <c r="J67" s="1"/>
      <c r="K67" s="1"/>
      <c r="L67" s="1"/>
      <c r="M67" s="1"/>
      <c r="N67" s="1"/>
      <c r="O67" s="1"/>
      <c r="P67" s="6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>
      <c r="A68" s="1" t="s">
        <v>149</v>
      </c>
      <c r="B68" s="85">
        <v>0</v>
      </c>
      <c r="C68" s="85">
        <v>51</v>
      </c>
      <c r="D68" s="85">
        <v>0</v>
      </c>
      <c r="E68" s="81">
        <v>0</v>
      </c>
      <c r="F68" s="1">
        <v>46</v>
      </c>
      <c r="G68" s="1">
        <v>0</v>
      </c>
      <c r="H68" s="2">
        <f t="shared" si="3"/>
        <v>97</v>
      </c>
      <c r="I68" s="11">
        <f t="shared" si="4"/>
        <v>0.52577319587628868</v>
      </c>
      <c r="J68" s="1"/>
      <c r="K68" s="1"/>
      <c r="L68" s="1"/>
      <c r="M68" s="1"/>
      <c r="N68" s="1"/>
      <c r="O68" s="1"/>
      <c r="P68" s="6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>
      <c r="A69" s="1" t="s">
        <v>150</v>
      </c>
      <c r="B69" s="85">
        <v>17</v>
      </c>
      <c r="C69" s="85">
        <v>23</v>
      </c>
      <c r="D69" s="85">
        <v>0</v>
      </c>
      <c r="E69" s="81">
        <v>0</v>
      </c>
      <c r="F69" s="1">
        <v>43</v>
      </c>
      <c r="G69" s="1">
        <v>0</v>
      </c>
      <c r="H69" s="2">
        <f t="shared" si="3"/>
        <v>83</v>
      </c>
      <c r="I69" s="11">
        <f t="shared" si="4"/>
        <v>0.48192771084337349</v>
      </c>
      <c r="J69" s="1"/>
      <c r="K69" s="1"/>
      <c r="L69" s="1"/>
      <c r="M69" s="1"/>
      <c r="N69" s="1"/>
      <c r="O69" s="1"/>
      <c r="P69" s="6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>
      <c r="A70" s="1" t="s">
        <v>155</v>
      </c>
      <c r="B70" s="85">
        <v>0</v>
      </c>
      <c r="C70" s="85">
        <v>29</v>
      </c>
      <c r="D70" s="85">
        <v>0</v>
      </c>
      <c r="E70" s="81">
        <v>0</v>
      </c>
      <c r="F70" s="1">
        <v>22</v>
      </c>
      <c r="G70" s="1">
        <v>0</v>
      </c>
      <c r="H70" s="2">
        <f t="shared" si="3"/>
        <v>51</v>
      </c>
      <c r="I70" s="11">
        <f t="shared" si="4"/>
        <v>0.56862745098039214</v>
      </c>
      <c r="J70" s="1"/>
      <c r="K70" s="1"/>
      <c r="L70" s="1"/>
      <c r="M70" s="1"/>
      <c r="N70" s="1"/>
      <c r="O70" s="1"/>
      <c r="P70" s="6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>
      <c r="A71" s="1" t="s">
        <v>156</v>
      </c>
      <c r="B71" s="85">
        <v>0</v>
      </c>
      <c r="C71" s="85">
        <v>37</v>
      </c>
      <c r="D71" s="85">
        <v>0</v>
      </c>
      <c r="E71" s="81">
        <v>0</v>
      </c>
      <c r="F71" s="1">
        <v>30</v>
      </c>
      <c r="G71" s="1">
        <v>0</v>
      </c>
      <c r="H71" s="2">
        <f t="shared" si="3"/>
        <v>67</v>
      </c>
      <c r="I71" s="11">
        <f t="shared" si="4"/>
        <v>0.55223880597014929</v>
      </c>
      <c r="J71" s="1"/>
      <c r="K71" s="1"/>
      <c r="L71" s="1"/>
      <c r="M71" s="1"/>
      <c r="N71" s="1"/>
      <c r="O71" s="1"/>
      <c r="P71" s="6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>
      <c r="A72" s="1" t="s">
        <v>157</v>
      </c>
      <c r="B72" s="85">
        <v>0</v>
      </c>
      <c r="C72" s="85">
        <v>53</v>
      </c>
      <c r="D72" s="85">
        <v>0</v>
      </c>
      <c r="E72" s="81">
        <v>0</v>
      </c>
      <c r="F72" s="1">
        <v>51</v>
      </c>
      <c r="G72" s="1">
        <v>0</v>
      </c>
      <c r="H72" s="2">
        <f t="shared" si="3"/>
        <v>104</v>
      </c>
      <c r="I72" s="11">
        <f t="shared" si="4"/>
        <v>0.50961538461538458</v>
      </c>
      <c r="J72" s="1"/>
      <c r="K72" s="1"/>
      <c r="L72" s="1"/>
      <c r="M72" s="1"/>
      <c r="N72" s="1"/>
      <c r="O72" s="1"/>
      <c r="P72" s="6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>
      <c r="A73" s="1" t="s">
        <v>158</v>
      </c>
      <c r="B73" s="85">
        <v>0</v>
      </c>
      <c r="C73" s="85">
        <v>36</v>
      </c>
      <c r="D73" s="85">
        <v>0</v>
      </c>
      <c r="E73" s="81">
        <v>0</v>
      </c>
      <c r="F73" s="1">
        <v>26</v>
      </c>
      <c r="G73" s="1">
        <v>0</v>
      </c>
      <c r="H73" s="2">
        <f t="shared" si="3"/>
        <v>62</v>
      </c>
      <c r="I73" s="11">
        <f t="shared" si="4"/>
        <v>0.58064516129032262</v>
      </c>
      <c r="J73" s="1"/>
      <c r="K73" s="1"/>
      <c r="L73" s="1"/>
      <c r="M73" s="1"/>
      <c r="N73" s="1"/>
      <c r="O73" s="1"/>
      <c r="P73" s="6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>
      <c r="A74" s="1" t="s">
        <v>159</v>
      </c>
      <c r="B74" s="85">
        <v>0</v>
      </c>
      <c r="C74" s="85">
        <v>52</v>
      </c>
      <c r="D74" s="85">
        <v>0</v>
      </c>
      <c r="E74" s="81">
        <v>0</v>
      </c>
      <c r="F74" s="1">
        <v>45</v>
      </c>
      <c r="G74" s="1">
        <v>0</v>
      </c>
      <c r="H74" s="2">
        <f t="shared" si="3"/>
        <v>97</v>
      </c>
      <c r="I74" s="11">
        <f t="shared" si="4"/>
        <v>0.53608247422680411</v>
      </c>
      <c r="J74" s="1"/>
      <c r="K74" s="1"/>
      <c r="L74" s="1"/>
      <c r="M74" s="1"/>
      <c r="N74" s="1"/>
      <c r="O74" s="1"/>
      <c r="P74" s="6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>
      <c r="A75" s="1" t="s">
        <v>160</v>
      </c>
      <c r="B75" s="85">
        <v>5</v>
      </c>
      <c r="C75" s="85">
        <v>24</v>
      </c>
      <c r="D75" s="85">
        <v>0</v>
      </c>
      <c r="E75" s="81">
        <v>0</v>
      </c>
      <c r="F75" s="1">
        <v>34</v>
      </c>
      <c r="G75" s="1">
        <v>0</v>
      </c>
      <c r="H75" s="2">
        <f t="shared" si="3"/>
        <v>63</v>
      </c>
      <c r="I75" s="11">
        <f t="shared" si="4"/>
        <v>0.46031746031746029</v>
      </c>
      <c r="J75" s="1"/>
      <c r="K75" s="1"/>
      <c r="L75" s="1"/>
      <c r="M75" s="1"/>
      <c r="N75" s="1"/>
      <c r="O75" s="1"/>
      <c r="P75" s="6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>
      <c r="A76" s="1" t="s">
        <v>161</v>
      </c>
      <c r="B76" s="85">
        <v>0</v>
      </c>
      <c r="C76" s="85">
        <v>40</v>
      </c>
      <c r="D76" s="85">
        <v>0</v>
      </c>
      <c r="E76" s="81">
        <v>0</v>
      </c>
      <c r="F76" s="1">
        <v>29</v>
      </c>
      <c r="G76" s="1">
        <v>0</v>
      </c>
      <c r="H76" s="2">
        <f t="shared" si="3"/>
        <v>69</v>
      </c>
      <c r="I76" s="11">
        <f t="shared" si="4"/>
        <v>0.57971014492753625</v>
      </c>
      <c r="J76" s="1"/>
      <c r="K76" s="1"/>
      <c r="L76" s="1"/>
      <c r="M76" s="1"/>
      <c r="N76" s="1"/>
      <c r="O76" s="1"/>
      <c r="P76" s="6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>
      <c r="A77" s="1" t="s">
        <v>162</v>
      </c>
      <c r="B77" s="85">
        <v>7</v>
      </c>
      <c r="C77" s="85">
        <v>35</v>
      </c>
      <c r="D77" s="85">
        <v>0</v>
      </c>
      <c r="E77" s="81">
        <v>0</v>
      </c>
      <c r="F77" s="1">
        <v>37</v>
      </c>
      <c r="G77" s="1">
        <v>0</v>
      </c>
      <c r="H77" s="2">
        <f t="shared" si="3"/>
        <v>79</v>
      </c>
      <c r="I77" s="11">
        <f t="shared" si="4"/>
        <v>0.53164556962025311</v>
      </c>
      <c r="J77" s="1"/>
      <c r="K77" s="1"/>
      <c r="L77" s="1"/>
      <c r="M77" s="1"/>
      <c r="N77" s="1"/>
      <c r="O77" s="1"/>
      <c r="P77" s="6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>
      <c r="A78" s="5" t="s">
        <v>33</v>
      </c>
      <c r="B78" s="5">
        <f t="shared" ref="B78:H78" si="5">SUM(B48:B77)</f>
        <v>92</v>
      </c>
      <c r="C78" s="5">
        <f t="shared" si="5"/>
        <v>1296</v>
      </c>
      <c r="D78" s="5">
        <f t="shared" si="5"/>
        <v>0</v>
      </c>
      <c r="E78" s="5">
        <f t="shared" si="5"/>
        <v>0</v>
      </c>
      <c r="F78" s="5">
        <f t="shared" si="5"/>
        <v>1236</v>
      </c>
      <c r="G78" s="5">
        <f t="shared" si="5"/>
        <v>0</v>
      </c>
      <c r="H78" s="10">
        <f t="shared" si="5"/>
        <v>2624</v>
      </c>
      <c r="I78" s="13">
        <f t="shared" si="4"/>
        <v>0.52896341463414631</v>
      </c>
      <c r="J78" s="5"/>
      <c r="K78" s="5"/>
      <c r="L78" s="5"/>
      <c r="M78" s="5"/>
      <c r="N78" s="5"/>
      <c r="O78" s="5"/>
      <c r="P78" s="86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</row>
    <row r="79" spans="1:29">
      <c r="A79" s="1"/>
      <c r="B79" s="2"/>
      <c r="C79" s="2"/>
      <c r="D79" s="1"/>
      <c r="E79" s="7"/>
      <c r="F79" s="1"/>
      <c r="G79" s="1"/>
      <c r="H79" s="1"/>
      <c r="I79" s="6"/>
      <c r="J79" s="1"/>
      <c r="K79" s="1"/>
      <c r="L79" s="1"/>
      <c r="M79" s="1"/>
      <c r="N79" s="1"/>
      <c r="O79" s="1"/>
      <c r="P79" s="6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>
      <c r="A80" s="1"/>
      <c r="B80" s="2"/>
      <c r="C80" s="2"/>
      <c r="D80" s="1"/>
      <c r="E80" s="7"/>
      <c r="F80" s="1"/>
      <c r="G80" s="1"/>
      <c r="H80" s="1"/>
      <c r="I80" s="6"/>
      <c r="J80" s="1"/>
      <c r="K80" s="1"/>
      <c r="L80" s="1"/>
      <c r="M80" s="1"/>
      <c r="N80" s="1"/>
      <c r="O80" s="1"/>
      <c r="P80" s="6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>
      <c r="A81" s="1"/>
      <c r="B81" s="2"/>
      <c r="C81" s="2"/>
      <c r="D81" s="1"/>
      <c r="E81" s="1"/>
      <c r="F81" s="1"/>
      <c r="G81" s="1"/>
      <c r="H81" s="1"/>
      <c r="I81" s="6"/>
      <c r="J81" s="1"/>
      <c r="K81" s="1"/>
      <c r="L81" s="1"/>
      <c r="M81" s="1"/>
      <c r="N81" s="1"/>
      <c r="O81" s="1"/>
      <c r="P81" s="6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>
      <c r="A82" s="2" t="s">
        <v>37</v>
      </c>
      <c r="B82" s="1"/>
      <c r="C82" s="1"/>
      <c r="D82" s="1"/>
      <c r="E82" s="1"/>
      <c r="F82" s="1"/>
      <c r="G82" s="1"/>
      <c r="H82" s="1"/>
      <c r="I82" s="6"/>
      <c r="J82" s="1"/>
      <c r="K82" s="5"/>
      <c r="L82" s="5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>
      <c r="A83" s="2" t="s">
        <v>36</v>
      </c>
      <c r="B83" s="1"/>
      <c r="C83" s="1"/>
      <c r="D83" s="1"/>
      <c r="E83" s="1"/>
      <c r="F83" s="1"/>
      <c r="G83" s="1"/>
      <c r="H83" s="1"/>
      <c r="I83" s="6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>
      <c r="A84" s="2" t="s">
        <v>6</v>
      </c>
      <c r="B84" s="14" t="s">
        <v>25</v>
      </c>
      <c r="C84" s="14" t="s">
        <v>26</v>
      </c>
      <c r="D84" s="14" t="s">
        <v>59</v>
      </c>
      <c r="E84" s="2" t="s">
        <v>27</v>
      </c>
      <c r="F84" s="1" t="s">
        <v>28</v>
      </c>
      <c r="G84" s="1" t="s">
        <v>60</v>
      </c>
      <c r="H84" s="2" t="s">
        <v>7</v>
      </c>
      <c r="I84" s="11" t="s">
        <v>8</v>
      </c>
      <c r="J84" s="1"/>
      <c r="K84" s="1"/>
      <c r="L84" s="2" t="s">
        <v>5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>
      <c r="A85" s="1" t="s">
        <v>119</v>
      </c>
      <c r="B85" s="85">
        <v>16</v>
      </c>
      <c r="C85" s="85">
        <v>17</v>
      </c>
      <c r="D85" s="85">
        <v>0</v>
      </c>
      <c r="E85" s="81">
        <v>0</v>
      </c>
      <c r="F85" s="1">
        <v>29</v>
      </c>
      <c r="G85" s="1">
        <v>0</v>
      </c>
      <c r="H85" s="2">
        <f>B85+C85+D85+E85+F85+G85</f>
        <v>62</v>
      </c>
      <c r="I85" s="11">
        <f>(B85+C85+D85)/(B85+C85+D85+E85+F85+G85)</f>
        <v>0.532258064516129</v>
      </c>
      <c r="J85" s="1"/>
      <c r="K85" s="1"/>
      <c r="L85" s="2" t="s">
        <v>9</v>
      </c>
      <c r="M85" s="2" t="s">
        <v>10</v>
      </c>
      <c r="N85" s="1"/>
      <c r="O85" s="1"/>
      <c r="P85" s="1"/>
      <c r="Q85" s="1"/>
      <c r="R85" s="1"/>
      <c r="S85" s="1"/>
      <c r="T85" s="2" t="s">
        <v>11</v>
      </c>
      <c r="U85" s="2" t="s">
        <v>61</v>
      </c>
      <c r="V85" s="2" t="s">
        <v>12</v>
      </c>
      <c r="W85" s="1"/>
      <c r="X85" s="1"/>
      <c r="Y85" s="1"/>
      <c r="Z85" s="1"/>
      <c r="AA85" s="1"/>
      <c r="AB85" s="1"/>
      <c r="AC85" s="1"/>
    </row>
    <row r="86" spans="1:29">
      <c r="A86" s="1" t="s">
        <v>120</v>
      </c>
      <c r="B86" s="85">
        <v>15</v>
      </c>
      <c r="C86" s="85">
        <v>18</v>
      </c>
      <c r="D86" s="85">
        <v>0</v>
      </c>
      <c r="E86" s="81">
        <v>11</v>
      </c>
      <c r="F86" s="1">
        <v>18</v>
      </c>
      <c r="G86" s="1">
        <v>0</v>
      </c>
      <c r="H86" s="2">
        <f t="shared" ref="H86:H114" si="6">B86+C86+D86+E86+F86+G86</f>
        <v>62</v>
      </c>
      <c r="I86" s="11">
        <f t="shared" ref="I86:I115" si="7">(B86+C86+D86)/(B86+C86+D86+E86+F86+G86)</f>
        <v>0.532258064516129</v>
      </c>
      <c r="J86" s="1"/>
      <c r="K86" s="1"/>
      <c r="L86" s="6">
        <f>(B115+C115+D115)/H115</f>
        <v>0.51068999028182704</v>
      </c>
      <c r="M86" s="6">
        <f>SQRT(L86*(1-L86)/H115)</f>
        <v>1.1019148544650097E-2</v>
      </c>
      <c r="N86" s="1" t="s">
        <v>8</v>
      </c>
      <c r="O86" s="1"/>
      <c r="P86" s="1"/>
      <c r="Q86" s="1"/>
      <c r="R86" s="1"/>
      <c r="S86" s="1"/>
      <c r="T86" s="8">
        <v>0.34320000000000001</v>
      </c>
      <c r="U86" s="60" t="s">
        <v>74</v>
      </c>
      <c r="V86" s="1" t="s">
        <v>13</v>
      </c>
      <c r="W86" s="1"/>
      <c r="X86" s="1"/>
      <c r="Y86" s="1"/>
      <c r="Z86" s="1"/>
      <c r="AA86" s="1"/>
      <c r="AB86" s="1"/>
      <c r="AC86" s="1"/>
    </row>
    <row r="87" spans="1:29">
      <c r="A87" s="1" t="s">
        <v>121</v>
      </c>
      <c r="B87" s="85">
        <v>8</v>
      </c>
      <c r="C87" s="85">
        <v>7</v>
      </c>
      <c r="D87" s="85">
        <v>0</v>
      </c>
      <c r="E87" s="81">
        <v>0</v>
      </c>
      <c r="F87" s="1">
        <v>20</v>
      </c>
      <c r="G87" s="1">
        <v>0</v>
      </c>
      <c r="H87" s="2">
        <f t="shared" si="6"/>
        <v>35</v>
      </c>
      <c r="I87" s="11">
        <f t="shared" si="7"/>
        <v>0.42857142857142855</v>
      </c>
      <c r="J87" s="1"/>
      <c r="K87" s="1"/>
      <c r="L87" s="6">
        <f>2*(L86-0.5)</f>
        <v>2.1379980563654088E-2</v>
      </c>
      <c r="M87" s="6">
        <f>2*M86</f>
        <v>2.2038297089300194E-2</v>
      </c>
      <c r="N87" s="1" t="s">
        <v>14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>
      <c r="A88" s="1" t="s">
        <v>122</v>
      </c>
      <c r="B88" s="85">
        <v>0</v>
      </c>
      <c r="C88" s="85">
        <v>37</v>
      </c>
      <c r="D88" s="85">
        <v>0</v>
      </c>
      <c r="E88" s="81">
        <v>0</v>
      </c>
      <c r="F88" s="1">
        <v>40</v>
      </c>
      <c r="G88" s="1">
        <v>0</v>
      </c>
      <c r="H88" s="2">
        <f t="shared" si="6"/>
        <v>77</v>
      </c>
      <c r="I88" s="11">
        <f t="shared" si="7"/>
        <v>0.48051948051948051</v>
      </c>
      <c r="J88" s="1"/>
      <c r="K88" s="1"/>
      <c r="L88" s="6"/>
      <c r="M88" s="6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>
      <c r="A89" s="1" t="s">
        <v>123</v>
      </c>
      <c r="B89" s="85">
        <v>0</v>
      </c>
      <c r="C89" s="85">
        <v>49</v>
      </c>
      <c r="D89" s="85">
        <v>0</v>
      </c>
      <c r="E89" s="81">
        <v>0</v>
      </c>
      <c r="F89" s="1">
        <v>57</v>
      </c>
      <c r="G89" s="1">
        <v>0</v>
      </c>
      <c r="H89" s="2">
        <f t="shared" si="6"/>
        <v>106</v>
      </c>
      <c r="I89" s="11">
        <f t="shared" si="7"/>
        <v>0.46226415094339623</v>
      </c>
      <c r="J89" s="1"/>
      <c r="K89" s="1"/>
      <c r="L89" s="6"/>
      <c r="M89" s="6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>
      <c r="A90" s="1" t="s">
        <v>124</v>
      </c>
      <c r="B90" s="85">
        <v>26</v>
      </c>
      <c r="C90" s="85">
        <v>16</v>
      </c>
      <c r="D90" s="85">
        <v>0</v>
      </c>
      <c r="E90" s="81">
        <v>0</v>
      </c>
      <c r="F90" s="1">
        <v>39</v>
      </c>
      <c r="G90" s="1">
        <v>0</v>
      </c>
      <c r="H90" s="2">
        <f t="shared" si="6"/>
        <v>81</v>
      </c>
      <c r="I90" s="11">
        <f t="shared" si="7"/>
        <v>0.51851851851851849</v>
      </c>
      <c r="J90" s="1"/>
      <c r="K90" s="1"/>
      <c r="L90" s="2" t="s">
        <v>15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>
      <c r="A91" s="1" t="s">
        <v>125</v>
      </c>
      <c r="B91" s="85">
        <v>0</v>
      </c>
      <c r="C91" s="85">
        <v>7</v>
      </c>
      <c r="D91" s="85">
        <v>0</v>
      </c>
      <c r="E91" s="81">
        <v>0</v>
      </c>
      <c r="F91" s="1">
        <v>10</v>
      </c>
      <c r="G91" s="1">
        <v>0</v>
      </c>
      <c r="H91" s="2">
        <f t="shared" si="6"/>
        <v>17</v>
      </c>
      <c r="I91" s="11">
        <f t="shared" si="7"/>
        <v>0.41176470588235292</v>
      </c>
      <c r="J91" s="1"/>
      <c r="K91" s="1"/>
      <c r="L91" s="2" t="s">
        <v>9</v>
      </c>
      <c r="M91" s="2" t="s">
        <v>10</v>
      </c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>
      <c r="A92" s="1" t="s">
        <v>126</v>
      </c>
      <c r="B92" s="85">
        <v>16</v>
      </c>
      <c r="C92" s="85">
        <v>46</v>
      </c>
      <c r="D92" s="85">
        <v>0</v>
      </c>
      <c r="E92" s="81">
        <v>1</v>
      </c>
      <c r="F92" s="1">
        <v>47</v>
      </c>
      <c r="G92" s="1">
        <v>0</v>
      </c>
      <c r="H92" s="2">
        <f t="shared" si="6"/>
        <v>110</v>
      </c>
      <c r="I92" s="11">
        <f t="shared" si="7"/>
        <v>0.5636363636363636</v>
      </c>
      <c r="J92" s="1"/>
      <c r="K92" s="1"/>
      <c r="L92" s="6">
        <v>0.51100000000000001</v>
      </c>
      <c r="M92" s="6">
        <v>1.0999999999999999E-2</v>
      </c>
      <c r="N92" s="1" t="s">
        <v>8</v>
      </c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>
      <c r="A93" s="1" t="s">
        <v>127</v>
      </c>
      <c r="B93" s="85">
        <v>24</v>
      </c>
      <c r="C93" s="85">
        <v>25</v>
      </c>
      <c r="D93" s="85">
        <v>0</v>
      </c>
      <c r="E93" s="81">
        <v>0</v>
      </c>
      <c r="F93" s="1">
        <v>41</v>
      </c>
      <c r="G93" s="1">
        <v>0</v>
      </c>
      <c r="H93" s="2">
        <f t="shared" si="6"/>
        <v>90</v>
      </c>
      <c r="I93" s="11">
        <f t="shared" si="7"/>
        <v>0.5444444444444444</v>
      </c>
      <c r="J93" s="1"/>
      <c r="K93" s="1"/>
      <c r="L93" s="1"/>
      <c r="M93" s="1"/>
      <c r="N93" s="1"/>
      <c r="O93" s="1"/>
      <c r="P93" s="6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>
      <c r="A94" s="1" t="s">
        <v>128</v>
      </c>
      <c r="B94" s="85">
        <v>27</v>
      </c>
      <c r="C94" s="85">
        <v>45</v>
      </c>
      <c r="D94" s="85">
        <v>0</v>
      </c>
      <c r="E94" s="81">
        <v>0</v>
      </c>
      <c r="F94" s="1">
        <v>51</v>
      </c>
      <c r="G94" s="1">
        <v>0</v>
      </c>
      <c r="H94" s="2">
        <f t="shared" si="6"/>
        <v>123</v>
      </c>
      <c r="I94" s="11">
        <f t="shared" si="7"/>
        <v>0.58536585365853655</v>
      </c>
      <c r="J94" s="1"/>
      <c r="K94" s="1"/>
      <c r="L94" s="1"/>
      <c r="M94" s="1"/>
      <c r="N94" s="1"/>
      <c r="O94" s="1"/>
      <c r="P94" s="6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>
      <c r="A95" s="1" t="s">
        <v>129</v>
      </c>
      <c r="B95" s="85">
        <v>0</v>
      </c>
      <c r="C95" s="85">
        <v>35</v>
      </c>
      <c r="D95" s="85">
        <v>0</v>
      </c>
      <c r="E95" s="81">
        <v>0</v>
      </c>
      <c r="F95" s="1">
        <v>36</v>
      </c>
      <c r="G95" s="1">
        <v>0</v>
      </c>
      <c r="H95" s="2">
        <f t="shared" si="6"/>
        <v>71</v>
      </c>
      <c r="I95" s="11">
        <f t="shared" si="7"/>
        <v>0.49295774647887325</v>
      </c>
      <c r="J95" s="1"/>
      <c r="K95" s="1"/>
      <c r="L95" s="1"/>
      <c r="M95" s="1"/>
      <c r="N95" s="1"/>
      <c r="O95" s="1"/>
      <c r="P95" s="6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>
      <c r="A96" s="1" t="s">
        <v>130</v>
      </c>
      <c r="B96" s="85">
        <v>0</v>
      </c>
      <c r="C96" s="85">
        <v>11</v>
      </c>
      <c r="D96" s="85">
        <v>0</v>
      </c>
      <c r="E96" s="81">
        <v>0</v>
      </c>
      <c r="F96" s="1">
        <v>19</v>
      </c>
      <c r="G96" s="1">
        <v>0</v>
      </c>
      <c r="H96" s="2">
        <f t="shared" si="6"/>
        <v>30</v>
      </c>
      <c r="I96" s="11">
        <f t="shared" si="7"/>
        <v>0.36666666666666664</v>
      </c>
      <c r="J96" s="1"/>
      <c r="K96" s="1"/>
      <c r="L96" s="1"/>
      <c r="M96" s="1"/>
      <c r="N96" s="1"/>
      <c r="O96" s="1"/>
      <c r="P96" s="6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>
      <c r="A97" s="1" t="s">
        <v>131</v>
      </c>
      <c r="B97" s="85">
        <v>0</v>
      </c>
      <c r="C97" s="85">
        <v>37</v>
      </c>
      <c r="D97" s="85">
        <v>0</v>
      </c>
      <c r="E97" s="81">
        <v>0</v>
      </c>
      <c r="F97" s="1">
        <v>44</v>
      </c>
      <c r="G97" s="1">
        <v>0</v>
      </c>
      <c r="H97" s="2">
        <f t="shared" si="6"/>
        <v>81</v>
      </c>
      <c r="I97" s="11">
        <f t="shared" si="7"/>
        <v>0.4567901234567901</v>
      </c>
      <c r="J97" s="1"/>
      <c r="K97" s="1"/>
      <c r="L97" s="1"/>
      <c r="M97" s="1"/>
      <c r="N97" s="1"/>
      <c r="O97" s="1"/>
      <c r="P97" s="6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>
      <c r="A98" s="1" t="s">
        <v>132</v>
      </c>
      <c r="B98" s="85">
        <v>23</v>
      </c>
      <c r="C98" s="85">
        <v>17</v>
      </c>
      <c r="D98" s="85">
        <v>0</v>
      </c>
      <c r="E98" s="81">
        <v>0</v>
      </c>
      <c r="F98" s="1">
        <v>38</v>
      </c>
      <c r="G98" s="1">
        <v>0</v>
      </c>
      <c r="H98" s="2">
        <f t="shared" si="6"/>
        <v>78</v>
      </c>
      <c r="I98" s="11">
        <f t="shared" si="7"/>
        <v>0.51282051282051277</v>
      </c>
      <c r="J98" s="1"/>
      <c r="K98" s="1"/>
      <c r="L98" s="1"/>
      <c r="M98" s="1"/>
      <c r="N98" s="1"/>
      <c r="O98" s="1"/>
      <c r="P98" s="6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>
      <c r="A99" s="1" t="s">
        <v>142</v>
      </c>
      <c r="B99" s="85">
        <v>0</v>
      </c>
      <c r="C99" s="85">
        <v>35</v>
      </c>
      <c r="D99" s="85">
        <v>0</v>
      </c>
      <c r="E99" s="81">
        <v>0</v>
      </c>
      <c r="F99" s="1">
        <v>26</v>
      </c>
      <c r="G99" s="1">
        <v>0</v>
      </c>
      <c r="H99" s="2">
        <f t="shared" si="6"/>
        <v>61</v>
      </c>
      <c r="I99" s="11">
        <f t="shared" si="7"/>
        <v>0.57377049180327866</v>
      </c>
      <c r="J99" s="1"/>
      <c r="K99" s="1"/>
      <c r="L99" s="1"/>
      <c r="M99" s="1"/>
      <c r="N99" s="1"/>
      <c r="O99" s="1"/>
      <c r="P99" s="6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>
      <c r="A100" s="1" t="s">
        <v>143</v>
      </c>
      <c r="B100" s="85">
        <v>0</v>
      </c>
      <c r="C100" s="85">
        <v>31</v>
      </c>
      <c r="D100" s="85">
        <v>0</v>
      </c>
      <c r="E100" s="81">
        <v>0</v>
      </c>
      <c r="F100" s="1">
        <v>36</v>
      </c>
      <c r="G100" s="1">
        <v>0</v>
      </c>
      <c r="H100" s="2">
        <f t="shared" si="6"/>
        <v>67</v>
      </c>
      <c r="I100" s="11">
        <f t="shared" si="7"/>
        <v>0.46268656716417911</v>
      </c>
      <c r="J100" s="1"/>
      <c r="K100" s="1"/>
      <c r="L100" s="1"/>
      <c r="M100" s="1"/>
      <c r="N100" s="1"/>
      <c r="O100" s="1"/>
      <c r="P100" s="6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>
      <c r="A101" s="1" t="s">
        <v>182</v>
      </c>
      <c r="B101" s="85">
        <v>13</v>
      </c>
      <c r="C101" s="85">
        <v>29</v>
      </c>
      <c r="D101" s="85">
        <v>0</v>
      </c>
      <c r="E101" s="81">
        <v>0</v>
      </c>
      <c r="F101" s="1">
        <v>38</v>
      </c>
      <c r="G101" s="1">
        <v>0</v>
      </c>
      <c r="H101" s="2">
        <f t="shared" si="6"/>
        <v>80</v>
      </c>
      <c r="I101" s="11">
        <f t="shared" si="7"/>
        <v>0.52500000000000002</v>
      </c>
      <c r="J101" s="1"/>
      <c r="K101" s="1"/>
      <c r="L101" s="1"/>
      <c r="M101" s="1"/>
      <c r="N101" s="1"/>
      <c r="O101" s="1"/>
      <c r="P101" s="6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>
      <c r="A102" s="1" t="s">
        <v>183</v>
      </c>
      <c r="B102" s="85">
        <v>2</v>
      </c>
      <c r="C102" s="85">
        <v>30</v>
      </c>
      <c r="D102" s="85">
        <v>0</v>
      </c>
      <c r="E102" s="81">
        <v>0</v>
      </c>
      <c r="F102" s="1">
        <v>37</v>
      </c>
      <c r="G102" s="1">
        <v>0</v>
      </c>
      <c r="H102" s="2">
        <f t="shared" si="6"/>
        <v>69</v>
      </c>
      <c r="I102" s="11">
        <f t="shared" si="7"/>
        <v>0.46376811594202899</v>
      </c>
      <c r="J102" s="1"/>
      <c r="K102" s="1"/>
      <c r="L102" s="1"/>
      <c r="M102" s="1"/>
      <c r="N102" s="1"/>
      <c r="O102" s="1"/>
      <c r="P102" s="6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>
      <c r="A103" s="1" t="s">
        <v>134</v>
      </c>
      <c r="B103" s="85">
        <v>15</v>
      </c>
      <c r="C103" s="85">
        <v>24</v>
      </c>
      <c r="D103" s="85">
        <v>0</v>
      </c>
      <c r="E103" s="81">
        <v>0</v>
      </c>
      <c r="F103" s="1">
        <v>34</v>
      </c>
      <c r="G103" s="1">
        <v>0</v>
      </c>
      <c r="H103" s="2">
        <f t="shared" si="6"/>
        <v>73</v>
      </c>
      <c r="I103" s="11">
        <f t="shared" si="7"/>
        <v>0.53424657534246578</v>
      </c>
      <c r="J103" s="1"/>
      <c r="K103" s="1"/>
      <c r="L103" s="1"/>
      <c r="M103" s="1"/>
      <c r="N103" s="1"/>
      <c r="O103" s="1"/>
      <c r="P103" s="6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>
      <c r="A104" s="1" t="s">
        <v>135</v>
      </c>
      <c r="B104" s="85">
        <v>0</v>
      </c>
      <c r="C104" s="85">
        <v>27</v>
      </c>
      <c r="D104" s="85">
        <v>0</v>
      </c>
      <c r="E104" s="81">
        <v>0</v>
      </c>
      <c r="F104" s="1">
        <v>25</v>
      </c>
      <c r="G104" s="1">
        <v>0</v>
      </c>
      <c r="H104" s="2">
        <f t="shared" si="6"/>
        <v>52</v>
      </c>
      <c r="I104" s="11">
        <f t="shared" si="7"/>
        <v>0.51923076923076927</v>
      </c>
      <c r="J104" s="1"/>
      <c r="K104" s="1"/>
      <c r="L104" s="1"/>
      <c r="M104" s="1"/>
      <c r="N104" s="1"/>
      <c r="O104" s="1"/>
      <c r="P104" s="6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>
      <c r="A105" s="1" t="s">
        <v>136</v>
      </c>
      <c r="B105" s="85">
        <v>0</v>
      </c>
      <c r="C105" s="85">
        <v>31</v>
      </c>
      <c r="D105" s="85">
        <v>0</v>
      </c>
      <c r="E105" s="81">
        <v>0</v>
      </c>
      <c r="F105" s="1">
        <v>35</v>
      </c>
      <c r="G105" s="1">
        <v>0</v>
      </c>
      <c r="H105" s="2">
        <f t="shared" si="6"/>
        <v>66</v>
      </c>
      <c r="I105" s="11">
        <f t="shared" si="7"/>
        <v>0.46969696969696972</v>
      </c>
      <c r="J105" s="1"/>
      <c r="K105" s="1"/>
      <c r="L105" s="1"/>
      <c r="M105" s="1"/>
      <c r="N105" s="1"/>
      <c r="O105" s="1"/>
      <c r="P105" s="6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>
      <c r="A106" s="1" t="s">
        <v>137</v>
      </c>
      <c r="B106" s="85">
        <v>11</v>
      </c>
      <c r="C106" s="85">
        <v>23</v>
      </c>
      <c r="D106" s="85">
        <v>0</v>
      </c>
      <c r="E106" s="81">
        <v>0</v>
      </c>
      <c r="F106" s="1">
        <v>29</v>
      </c>
      <c r="G106" s="1">
        <v>0</v>
      </c>
      <c r="H106" s="2">
        <f t="shared" si="6"/>
        <v>63</v>
      </c>
      <c r="I106" s="11">
        <f t="shared" si="7"/>
        <v>0.53968253968253965</v>
      </c>
      <c r="J106" s="1"/>
      <c r="K106" s="1"/>
      <c r="L106" s="1"/>
      <c r="M106" s="1"/>
      <c r="N106" s="1"/>
      <c r="O106" s="1"/>
      <c r="P106" s="6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>
      <c r="A107" s="1" t="s">
        <v>138</v>
      </c>
      <c r="B107" s="85">
        <v>0</v>
      </c>
      <c r="C107" s="85">
        <v>29</v>
      </c>
      <c r="D107" s="85">
        <v>0</v>
      </c>
      <c r="E107" s="81">
        <v>0</v>
      </c>
      <c r="F107" s="1">
        <v>31</v>
      </c>
      <c r="G107" s="1">
        <v>0</v>
      </c>
      <c r="H107" s="2">
        <f t="shared" si="6"/>
        <v>60</v>
      </c>
      <c r="I107" s="11">
        <f t="shared" si="7"/>
        <v>0.48333333333333334</v>
      </c>
      <c r="J107" s="1"/>
      <c r="K107" s="1"/>
      <c r="L107" s="1"/>
      <c r="M107" s="1"/>
      <c r="N107" s="1"/>
      <c r="O107" s="1"/>
      <c r="P107" s="6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:29">
      <c r="A108" s="1" t="s">
        <v>139</v>
      </c>
      <c r="B108" s="85">
        <v>16</v>
      </c>
      <c r="C108" s="85">
        <v>18</v>
      </c>
      <c r="D108" s="85">
        <v>0</v>
      </c>
      <c r="E108" s="81">
        <v>0</v>
      </c>
      <c r="F108" s="1">
        <v>28</v>
      </c>
      <c r="G108" s="1">
        <v>0</v>
      </c>
      <c r="H108" s="2">
        <f t="shared" si="6"/>
        <v>62</v>
      </c>
      <c r="I108" s="11">
        <f t="shared" si="7"/>
        <v>0.54838709677419351</v>
      </c>
      <c r="J108" s="1"/>
      <c r="K108" s="1"/>
      <c r="L108" s="1"/>
      <c r="M108" s="1"/>
      <c r="N108" s="1"/>
      <c r="O108" s="1"/>
      <c r="P108" s="6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>
      <c r="A109" s="1" t="s">
        <v>145</v>
      </c>
      <c r="B109" s="85">
        <v>19</v>
      </c>
      <c r="C109" s="85">
        <v>22</v>
      </c>
      <c r="D109" s="85">
        <v>0</v>
      </c>
      <c r="E109" s="81">
        <v>0</v>
      </c>
      <c r="F109" s="1">
        <v>33</v>
      </c>
      <c r="G109" s="1">
        <v>0</v>
      </c>
      <c r="H109" s="2">
        <f t="shared" si="6"/>
        <v>74</v>
      </c>
      <c r="I109" s="11">
        <f t="shared" si="7"/>
        <v>0.55405405405405406</v>
      </c>
      <c r="J109" s="1"/>
      <c r="K109" s="1"/>
      <c r="L109" s="1"/>
      <c r="M109" s="1"/>
      <c r="N109" s="1"/>
      <c r="O109" s="1"/>
      <c r="P109" s="6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>
      <c r="A110" s="1" t="s">
        <v>146</v>
      </c>
      <c r="B110" s="85">
        <v>0</v>
      </c>
      <c r="C110" s="85">
        <v>37</v>
      </c>
      <c r="D110" s="85">
        <v>0</v>
      </c>
      <c r="E110" s="81">
        <v>0</v>
      </c>
      <c r="F110" s="1">
        <v>33</v>
      </c>
      <c r="G110" s="1">
        <v>0</v>
      </c>
      <c r="H110" s="2">
        <f t="shared" si="6"/>
        <v>70</v>
      </c>
      <c r="I110" s="11">
        <f t="shared" si="7"/>
        <v>0.52857142857142858</v>
      </c>
      <c r="J110" s="1"/>
      <c r="K110" s="1"/>
      <c r="L110" s="1"/>
      <c r="M110" s="1"/>
      <c r="N110" s="1"/>
      <c r="O110" s="1"/>
      <c r="P110" s="6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:29">
      <c r="A111" s="1" t="s">
        <v>147</v>
      </c>
      <c r="B111" s="85">
        <v>2</v>
      </c>
      <c r="C111" s="85">
        <v>26</v>
      </c>
      <c r="D111" s="85">
        <v>0</v>
      </c>
      <c r="E111" s="81">
        <v>0</v>
      </c>
      <c r="F111" s="1">
        <v>35</v>
      </c>
      <c r="G111" s="1">
        <v>0</v>
      </c>
      <c r="H111" s="2">
        <f t="shared" si="6"/>
        <v>63</v>
      </c>
      <c r="I111" s="11">
        <f t="shared" si="7"/>
        <v>0.44444444444444442</v>
      </c>
      <c r="J111" s="1"/>
      <c r="K111" s="1"/>
      <c r="L111" s="1"/>
      <c r="M111" s="1"/>
      <c r="N111" s="1"/>
      <c r="O111" s="1"/>
      <c r="P111" s="6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:29">
      <c r="A112" s="1" t="s">
        <v>148</v>
      </c>
      <c r="B112" s="85">
        <v>0</v>
      </c>
      <c r="C112" s="85">
        <v>28</v>
      </c>
      <c r="D112" s="85">
        <v>0</v>
      </c>
      <c r="E112" s="81">
        <v>0</v>
      </c>
      <c r="F112" s="1">
        <v>31</v>
      </c>
      <c r="G112" s="1">
        <v>0</v>
      </c>
      <c r="H112" s="2">
        <f t="shared" si="6"/>
        <v>59</v>
      </c>
      <c r="I112" s="11">
        <f t="shared" si="7"/>
        <v>0.47457627118644069</v>
      </c>
      <c r="J112" s="1"/>
      <c r="K112" s="1"/>
      <c r="L112" s="1"/>
      <c r="M112" s="1"/>
      <c r="N112" s="1"/>
      <c r="O112" s="1"/>
      <c r="P112" s="6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:29">
      <c r="A113" s="1" t="s">
        <v>149</v>
      </c>
      <c r="B113" s="85">
        <v>3</v>
      </c>
      <c r="C113" s="85">
        <v>25</v>
      </c>
      <c r="D113" s="85">
        <v>0</v>
      </c>
      <c r="E113" s="81">
        <v>0</v>
      </c>
      <c r="F113" s="1">
        <v>26</v>
      </c>
      <c r="G113" s="1">
        <v>0</v>
      </c>
      <c r="H113" s="2">
        <f t="shared" si="6"/>
        <v>54</v>
      </c>
      <c r="I113" s="11">
        <f t="shared" si="7"/>
        <v>0.51851851851851849</v>
      </c>
      <c r="J113" s="1"/>
      <c r="K113" s="1"/>
      <c r="L113" s="1"/>
      <c r="M113" s="1"/>
      <c r="N113" s="1"/>
      <c r="O113" s="1"/>
      <c r="P113" s="6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:29">
      <c r="A114" s="1" t="s">
        <v>150</v>
      </c>
      <c r="B114" s="85">
        <v>0</v>
      </c>
      <c r="C114" s="85">
        <v>33</v>
      </c>
      <c r="D114" s="85">
        <v>0</v>
      </c>
      <c r="E114" s="81">
        <v>0</v>
      </c>
      <c r="F114" s="1">
        <v>29</v>
      </c>
      <c r="G114" s="1">
        <v>0</v>
      </c>
      <c r="H114" s="2">
        <f t="shared" si="6"/>
        <v>62</v>
      </c>
      <c r="I114" s="11">
        <f t="shared" si="7"/>
        <v>0.532258064516129</v>
      </c>
      <c r="J114" s="1"/>
      <c r="K114" s="1"/>
      <c r="L114" s="1"/>
      <c r="M114" s="1"/>
      <c r="N114" s="1"/>
      <c r="O114" s="1"/>
      <c r="P114" s="6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:29">
      <c r="A115" s="5" t="s">
        <v>33</v>
      </c>
      <c r="B115" s="10">
        <f t="shared" ref="B115:H115" si="8">SUM(B85:B114)</f>
        <v>236</v>
      </c>
      <c r="C115" s="10">
        <f t="shared" si="8"/>
        <v>815</v>
      </c>
      <c r="D115" s="10">
        <f t="shared" si="8"/>
        <v>0</v>
      </c>
      <c r="E115" s="10">
        <f t="shared" si="8"/>
        <v>12</v>
      </c>
      <c r="F115" s="10">
        <f t="shared" si="8"/>
        <v>995</v>
      </c>
      <c r="G115" s="10">
        <f t="shared" si="8"/>
        <v>0</v>
      </c>
      <c r="H115" s="10">
        <f t="shared" si="8"/>
        <v>2058</v>
      </c>
      <c r="I115" s="13">
        <f t="shared" si="7"/>
        <v>0.51068999028182704</v>
      </c>
      <c r="J115" s="5"/>
      <c r="K115" s="5"/>
      <c r="L115" s="5"/>
      <c r="M115" s="5"/>
      <c r="N115" s="5"/>
      <c r="O115" s="5"/>
      <c r="P115" s="86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</row>
    <row r="116" spans="1:29">
      <c r="A116" s="1"/>
      <c r="B116" s="2"/>
      <c r="C116" s="2"/>
      <c r="D116" s="1"/>
      <c r="E116" s="1"/>
      <c r="F116" s="1"/>
      <c r="G116" s="1"/>
      <c r="H116" s="1"/>
      <c r="I116" s="6"/>
      <c r="J116" s="1"/>
      <c r="K116" s="1"/>
      <c r="L116" s="1"/>
      <c r="M116" s="1"/>
      <c r="N116" s="1"/>
      <c r="O116" s="1"/>
      <c r="P116" s="6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:29">
      <c r="A117" s="1"/>
      <c r="B117" s="2"/>
      <c r="C117" s="2"/>
      <c r="D117" s="1"/>
      <c r="E117" s="1"/>
      <c r="F117" s="1"/>
      <c r="G117" s="1"/>
      <c r="H117" s="1"/>
      <c r="I117" s="6"/>
      <c r="J117" s="1"/>
      <c r="K117" s="1"/>
      <c r="L117" s="1"/>
      <c r="M117" s="1"/>
      <c r="N117" s="1"/>
      <c r="O117" s="1"/>
      <c r="P117" s="6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:29">
      <c r="A118" s="1"/>
      <c r="B118" s="1"/>
      <c r="C118" s="1"/>
      <c r="D118" s="1"/>
      <c r="E118" s="1"/>
      <c r="F118" s="1"/>
      <c r="G118" s="1"/>
      <c r="H118" s="1"/>
      <c r="I118" s="6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:29">
      <c r="A119" s="2" t="s">
        <v>38</v>
      </c>
      <c r="B119" s="1"/>
      <c r="C119" s="1"/>
      <c r="D119" s="1"/>
      <c r="E119" s="1"/>
      <c r="F119" s="1"/>
      <c r="G119" s="1"/>
      <c r="H119" s="1"/>
      <c r="I119" s="6"/>
      <c r="J119" s="1"/>
      <c r="K119" s="5"/>
      <c r="L119" s="5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:29">
      <c r="A120" s="2" t="s">
        <v>39</v>
      </c>
      <c r="B120" s="1"/>
      <c r="C120" s="1"/>
      <c r="D120" s="1"/>
      <c r="E120" s="1"/>
      <c r="F120" s="1"/>
      <c r="G120" s="1"/>
      <c r="H120" s="1"/>
      <c r="I120" s="6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:29">
      <c r="A121" s="2" t="s">
        <v>6</v>
      </c>
      <c r="B121" s="14" t="s">
        <v>25</v>
      </c>
      <c r="C121" s="14" t="s">
        <v>26</v>
      </c>
      <c r="D121" s="14" t="s">
        <v>59</v>
      </c>
      <c r="E121" s="2" t="s">
        <v>27</v>
      </c>
      <c r="F121" s="1" t="s">
        <v>28</v>
      </c>
      <c r="G121" s="1" t="s">
        <v>60</v>
      </c>
      <c r="H121" s="2" t="s">
        <v>7</v>
      </c>
      <c r="I121" s="11" t="s">
        <v>8</v>
      </c>
      <c r="J121" s="1"/>
      <c r="K121" s="1"/>
      <c r="L121" s="2" t="s">
        <v>5</v>
      </c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:29">
      <c r="A122" s="1" t="s">
        <v>119</v>
      </c>
      <c r="B122" s="85">
        <v>0</v>
      </c>
      <c r="C122" s="85">
        <v>56</v>
      </c>
      <c r="D122" s="85">
        <v>0</v>
      </c>
      <c r="E122" s="81">
        <v>0</v>
      </c>
      <c r="F122" s="1">
        <v>75</v>
      </c>
      <c r="G122" s="1">
        <v>0</v>
      </c>
      <c r="H122" s="2">
        <f>B122+C122+D122+E122+F122+G122</f>
        <v>131</v>
      </c>
      <c r="I122" s="11">
        <f>(B122+C122+D122)/(B122+C122+D122+E122+F122+G122)</f>
        <v>0.42748091603053434</v>
      </c>
      <c r="J122" s="1"/>
      <c r="K122" s="1"/>
      <c r="L122" s="2" t="s">
        <v>9</v>
      </c>
      <c r="M122" s="2" t="s">
        <v>10</v>
      </c>
      <c r="N122" s="1"/>
      <c r="O122" s="1"/>
      <c r="P122" s="1"/>
      <c r="Q122" s="1"/>
      <c r="R122" s="1"/>
      <c r="S122" s="1"/>
      <c r="T122" s="2" t="s">
        <v>11</v>
      </c>
      <c r="U122" s="2" t="s">
        <v>61</v>
      </c>
      <c r="V122" s="2" t="s">
        <v>12</v>
      </c>
      <c r="W122" s="1"/>
      <c r="X122" s="1"/>
      <c r="Y122" s="1"/>
      <c r="Z122" s="1"/>
      <c r="AA122" s="1"/>
      <c r="AB122" s="1"/>
      <c r="AC122" s="1"/>
    </row>
    <row r="123" spans="1:29">
      <c r="A123" s="1" t="s">
        <v>120</v>
      </c>
      <c r="B123" s="85">
        <v>2</v>
      </c>
      <c r="C123" s="85"/>
      <c r="D123" s="85">
        <v>0</v>
      </c>
      <c r="E123" s="81">
        <v>0</v>
      </c>
      <c r="F123" s="1">
        <v>59</v>
      </c>
      <c r="G123" s="1">
        <v>0</v>
      </c>
      <c r="H123" s="2">
        <f t="shared" ref="H123:H151" si="9">B123+C123+D123+E123+F123+G123</f>
        <v>61</v>
      </c>
      <c r="I123" s="11">
        <f t="shared" ref="I123:I152" si="10">(B123+C123+D123)/(B123+C123+D123+E123+F123+G123)</f>
        <v>3.2786885245901641E-2</v>
      </c>
      <c r="J123" s="1"/>
      <c r="K123" s="1"/>
      <c r="L123" s="6">
        <f>(B152+C152+D152)/H152</f>
        <v>0.48789571694599626</v>
      </c>
      <c r="M123" s="6">
        <f>SQRT(L123*(1-L123)/H152)</f>
        <v>9.6465176189116757E-3</v>
      </c>
      <c r="N123" s="1" t="s">
        <v>8</v>
      </c>
      <c r="O123" s="1"/>
      <c r="P123" s="1"/>
      <c r="Q123" s="1"/>
      <c r="R123" s="1"/>
      <c r="S123" s="1"/>
      <c r="T123" s="8">
        <v>0.21679999999999999</v>
      </c>
      <c r="U123" s="60" t="s">
        <v>75</v>
      </c>
      <c r="V123" s="1" t="s">
        <v>13</v>
      </c>
      <c r="W123" s="1"/>
      <c r="X123" s="1"/>
      <c r="Y123" s="1"/>
      <c r="Z123" s="1"/>
      <c r="AA123" s="1"/>
      <c r="AB123" s="1"/>
      <c r="AC123" s="1"/>
    </row>
    <row r="124" spans="1:29">
      <c r="A124" s="1" t="s">
        <v>121</v>
      </c>
      <c r="B124" s="85">
        <v>0</v>
      </c>
      <c r="C124" s="85">
        <v>34</v>
      </c>
      <c r="D124" s="85">
        <v>0</v>
      </c>
      <c r="E124" s="81">
        <v>0</v>
      </c>
      <c r="F124" s="1">
        <v>42</v>
      </c>
      <c r="G124" s="1">
        <v>0</v>
      </c>
      <c r="H124" s="2">
        <f t="shared" si="9"/>
        <v>76</v>
      </c>
      <c r="I124" s="11">
        <f t="shared" si="10"/>
        <v>0.44736842105263158</v>
      </c>
      <c r="J124" s="1"/>
      <c r="K124" s="1"/>
      <c r="L124" s="6">
        <f>2*(L123-0.5)</f>
        <v>-2.4208566108007479E-2</v>
      </c>
      <c r="M124" s="6">
        <f>2*M123</f>
        <v>1.9293035237823351E-2</v>
      </c>
      <c r="N124" s="1" t="s">
        <v>14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:29">
      <c r="A125" s="1" t="s">
        <v>122</v>
      </c>
      <c r="B125" s="85">
        <v>0</v>
      </c>
      <c r="C125" s="85">
        <v>24</v>
      </c>
      <c r="D125" s="85">
        <v>0</v>
      </c>
      <c r="E125" s="81">
        <v>0</v>
      </c>
      <c r="F125" s="1">
        <v>45</v>
      </c>
      <c r="G125" s="1">
        <v>0</v>
      </c>
      <c r="H125" s="2">
        <f t="shared" si="9"/>
        <v>69</v>
      </c>
      <c r="I125" s="11">
        <f t="shared" si="10"/>
        <v>0.34782608695652173</v>
      </c>
      <c r="J125" s="1"/>
      <c r="K125" s="1"/>
      <c r="L125" s="6"/>
      <c r="M125" s="6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:29">
      <c r="A126" s="1" t="s">
        <v>123</v>
      </c>
      <c r="B126" s="85">
        <v>12</v>
      </c>
      <c r="C126" s="85">
        <v>47</v>
      </c>
      <c r="D126" s="85">
        <v>0</v>
      </c>
      <c r="E126" s="81">
        <v>0</v>
      </c>
      <c r="F126" s="1">
        <v>76</v>
      </c>
      <c r="G126" s="1">
        <v>0</v>
      </c>
      <c r="H126" s="2">
        <f t="shared" si="9"/>
        <v>135</v>
      </c>
      <c r="I126" s="11">
        <f t="shared" si="10"/>
        <v>0.43703703703703706</v>
      </c>
      <c r="J126" s="1"/>
      <c r="K126" s="1"/>
      <c r="L126" s="6"/>
      <c r="M126" s="6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:29">
      <c r="A127" s="1" t="s">
        <v>124</v>
      </c>
      <c r="B127" s="85">
        <v>0</v>
      </c>
      <c r="C127" s="85">
        <v>41</v>
      </c>
      <c r="D127" s="85">
        <v>0</v>
      </c>
      <c r="E127" s="81">
        <v>0</v>
      </c>
      <c r="F127" s="1">
        <v>51</v>
      </c>
      <c r="G127" s="1">
        <v>0</v>
      </c>
      <c r="H127" s="2">
        <f t="shared" si="9"/>
        <v>92</v>
      </c>
      <c r="I127" s="11">
        <f t="shared" si="10"/>
        <v>0.44565217391304346</v>
      </c>
      <c r="J127" s="1"/>
      <c r="K127" s="1"/>
      <c r="L127" s="2" t="s">
        <v>15</v>
      </c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:29">
      <c r="A128" s="1" t="s">
        <v>125</v>
      </c>
      <c r="B128" s="85">
        <v>0</v>
      </c>
      <c r="C128" s="85">
        <v>96</v>
      </c>
      <c r="D128" s="85">
        <v>0</v>
      </c>
      <c r="E128" s="81">
        <v>0</v>
      </c>
      <c r="F128" s="1">
        <v>118</v>
      </c>
      <c r="G128" s="1">
        <v>0</v>
      </c>
      <c r="H128" s="2">
        <f t="shared" si="9"/>
        <v>214</v>
      </c>
      <c r="I128" s="11">
        <f t="shared" si="10"/>
        <v>0.44859813084112149</v>
      </c>
      <c r="J128" s="1"/>
      <c r="K128" s="1"/>
      <c r="L128" s="2" t="s">
        <v>9</v>
      </c>
      <c r="M128" s="2" t="s">
        <v>10</v>
      </c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:29">
      <c r="A129" s="1" t="s">
        <v>126</v>
      </c>
      <c r="B129" s="85">
        <v>2</v>
      </c>
      <c r="C129" s="85">
        <v>63</v>
      </c>
      <c r="D129" s="85">
        <v>0</v>
      </c>
      <c r="E129" s="81">
        <v>0</v>
      </c>
      <c r="F129" s="1">
        <v>51</v>
      </c>
      <c r="G129" s="1">
        <v>0</v>
      </c>
      <c r="H129" s="2">
        <f t="shared" si="9"/>
        <v>116</v>
      </c>
      <c r="I129" s="11">
        <f t="shared" si="10"/>
        <v>0.56034482758620685</v>
      </c>
      <c r="J129" s="1"/>
      <c r="K129" s="1"/>
      <c r="L129" s="6">
        <v>0.48599999999999999</v>
      </c>
      <c r="M129" s="6">
        <v>1.84E-2</v>
      </c>
      <c r="N129" s="1" t="s">
        <v>8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:29">
      <c r="A130" s="1" t="s">
        <v>127</v>
      </c>
      <c r="B130" s="85">
        <v>15</v>
      </c>
      <c r="C130" s="85">
        <v>43</v>
      </c>
      <c r="D130" s="85">
        <v>0</v>
      </c>
      <c r="E130" s="81">
        <v>0</v>
      </c>
      <c r="F130" s="1">
        <v>42</v>
      </c>
      <c r="G130" s="1">
        <v>0</v>
      </c>
      <c r="H130" s="2">
        <f t="shared" si="9"/>
        <v>100</v>
      </c>
      <c r="I130" s="11">
        <f t="shared" si="10"/>
        <v>0.57999999999999996</v>
      </c>
      <c r="J130" s="1"/>
      <c r="K130" s="1"/>
      <c r="L130" s="1"/>
      <c r="M130" s="1"/>
      <c r="N130" s="1"/>
      <c r="O130" s="1"/>
      <c r="P130" s="6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:29">
      <c r="A131" s="1" t="s">
        <v>128</v>
      </c>
      <c r="B131" s="85">
        <v>0</v>
      </c>
      <c r="C131" s="85">
        <v>21</v>
      </c>
      <c r="D131" s="85">
        <v>0</v>
      </c>
      <c r="E131" s="81">
        <v>0</v>
      </c>
      <c r="F131" s="1">
        <v>13</v>
      </c>
      <c r="G131" s="1">
        <v>0</v>
      </c>
      <c r="H131" s="2">
        <f t="shared" si="9"/>
        <v>34</v>
      </c>
      <c r="I131" s="11">
        <f t="shared" si="10"/>
        <v>0.61764705882352944</v>
      </c>
      <c r="J131" s="1"/>
      <c r="K131" s="1"/>
      <c r="L131" s="1"/>
      <c r="M131" s="1"/>
      <c r="N131" s="1"/>
      <c r="O131" s="1"/>
      <c r="P131" s="6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:29">
      <c r="A132" s="1" t="s">
        <v>129</v>
      </c>
      <c r="B132" s="85">
        <v>0</v>
      </c>
      <c r="C132" s="85">
        <v>21</v>
      </c>
      <c r="D132" s="85">
        <v>0</v>
      </c>
      <c r="E132" s="81">
        <v>0</v>
      </c>
      <c r="F132" s="1">
        <v>17</v>
      </c>
      <c r="G132" s="1">
        <v>0</v>
      </c>
      <c r="H132" s="2">
        <f t="shared" si="9"/>
        <v>38</v>
      </c>
      <c r="I132" s="11">
        <f t="shared" si="10"/>
        <v>0.55263157894736847</v>
      </c>
      <c r="J132" s="1"/>
      <c r="K132" s="1"/>
      <c r="L132" s="1"/>
      <c r="M132" s="1"/>
      <c r="N132" s="1"/>
      <c r="O132" s="1"/>
      <c r="P132" s="6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spans="1:29">
      <c r="A133" s="1" t="s">
        <v>130</v>
      </c>
      <c r="B133" s="85">
        <v>0</v>
      </c>
      <c r="C133" s="85">
        <v>97</v>
      </c>
      <c r="D133" s="85">
        <v>0</v>
      </c>
      <c r="E133" s="81">
        <v>0</v>
      </c>
      <c r="F133" s="1">
        <v>74</v>
      </c>
      <c r="G133" s="1">
        <v>0</v>
      </c>
      <c r="H133" s="2">
        <f t="shared" si="9"/>
        <v>171</v>
      </c>
      <c r="I133" s="11">
        <f t="shared" si="10"/>
        <v>0.56725146198830412</v>
      </c>
      <c r="J133" s="1"/>
      <c r="K133" s="1"/>
      <c r="L133" s="1"/>
      <c r="M133" s="1"/>
      <c r="N133" s="1"/>
      <c r="O133" s="1"/>
      <c r="P133" s="6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:29">
      <c r="A134" s="1" t="s">
        <v>131</v>
      </c>
      <c r="B134" s="85">
        <v>0</v>
      </c>
      <c r="C134" s="85">
        <v>38</v>
      </c>
      <c r="D134" s="85">
        <v>0</v>
      </c>
      <c r="E134" s="81">
        <v>0</v>
      </c>
      <c r="F134" s="1">
        <v>30</v>
      </c>
      <c r="G134" s="1">
        <v>0</v>
      </c>
      <c r="H134" s="2">
        <f t="shared" si="9"/>
        <v>68</v>
      </c>
      <c r="I134" s="11">
        <f t="shared" si="10"/>
        <v>0.55882352941176472</v>
      </c>
      <c r="J134" s="1"/>
      <c r="K134" s="1"/>
      <c r="L134" s="1"/>
      <c r="M134" s="1"/>
      <c r="N134" s="1"/>
      <c r="O134" s="1"/>
      <c r="P134" s="6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:29">
      <c r="A135" s="1" t="s">
        <v>134</v>
      </c>
      <c r="B135" s="85">
        <v>0</v>
      </c>
      <c r="C135" s="85">
        <v>45</v>
      </c>
      <c r="D135" s="85">
        <v>0</v>
      </c>
      <c r="E135" s="81">
        <v>0</v>
      </c>
      <c r="F135" s="1">
        <v>36</v>
      </c>
      <c r="G135" s="1">
        <v>0</v>
      </c>
      <c r="H135" s="2">
        <f t="shared" si="9"/>
        <v>81</v>
      </c>
      <c r="I135" s="11">
        <f t="shared" si="10"/>
        <v>0.55555555555555558</v>
      </c>
      <c r="J135" s="1"/>
      <c r="K135" s="1"/>
      <c r="L135" s="1"/>
      <c r="M135" s="1"/>
      <c r="N135" s="1"/>
      <c r="O135" s="1"/>
      <c r="P135" s="6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:29">
      <c r="A136" s="1" t="s">
        <v>135</v>
      </c>
      <c r="B136" s="85">
        <v>11</v>
      </c>
      <c r="C136" s="85">
        <v>44</v>
      </c>
      <c r="D136" s="85">
        <v>0</v>
      </c>
      <c r="E136" s="81">
        <v>0</v>
      </c>
      <c r="F136" s="1">
        <v>58</v>
      </c>
      <c r="G136" s="1">
        <v>0</v>
      </c>
      <c r="H136" s="2">
        <f t="shared" si="9"/>
        <v>113</v>
      </c>
      <c r="I136" s="11">
        <f t="shared" si="10"/>
        <v>0.48672566371681414</v>
      </c>
      <c r="J136" s="1"/>
      <c r="K136" s="1"/>
      <c r="L136" s="1"/>
      <c r="M136" s="1"/>
      <c r="N136" s="1"/>
      <c r="O136" s="1"/>
      <c r="P136" s="6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:29">
      <c r="A137" s="1" t="s">
        <v>136</v>
      </c>
      <c r="B137" s="85">
        <v>0</v>
      </c>
      <c r="C137" s="85">
        <v>29</v>
      </c>
      <c r="D137" s="85">
        <v>0</v>
      </c>
      <c r="E137" s="81">
        <v>0</v>
      </c>
      <c r="F137" s="1">
        <v>33</v>
      </c>
      <c r="G137" s="1">
        <v>0</v>
      </c>
      <c r="H137" s="2">
        <f t="shared" si="9"/>
        <v>62</v>
      </c>
      <c r="I137" s="11">
        <f t="shared" si="10"/>
        <v>0.46774193548387094</v>
      </c>
      <c r="J137" s="1"/>
      <c r="K137" s="1"/>
      <c r="L137" s="1"/>
      <c r="M137" s="1"/>
      <c r="N137" s="1"/>
      <c r="O137" s="1"/>
      <c r="P137" s="6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:29">
      <c r="A138" s="1" t="s">
        <v>137</v>
      </c>
      <c r="B138" s="85">
        <v>3</v>
      </c>
      <c r="C138" s="85">
        <v>51</v>
      </c>
      <c r="D138" s="85">
        <v>0</v>
      </c>
      <c r="E138" s="81">
        <v>0</v>
      </c>
      <c r="F138" s="1">
        <v>47</v>
      </c>
      <c r="G138" s="1">
        <v>0</v>
      </c>
      <c r="H138" s="2">
        <f t="shared" si="9"/>
        <v>101</v>
      </c>
      <c r="I138" s="11">
        <f t="shared" si="10"/>
        <v>0.53465346534653468</v>
      </c>
      <c r="J138" s="1"/>
      <c r="K138" s="1"/>
      <c r="L138" s="1"/>
      <c r="M138" s="1"/>
      <c r="N138" s="1"/>
      <c r="O138" s="1"/>
      <c r="P138" s="6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:29">
      <c r="A139" s="1" t="s">
        <v>138</v>
      </c>
      <c r="B139" s="85">
        <v>0</v>
      </c>
      <c r="C139" s="85">
        <v>46</v>
      </c>
      <c r="D139" s="85">
        <v>0</v>
      </c>
      <c r="E139" s="81">
        <v>0</v>
      </c>
      <c r="F139" s="1">
        <v>41</v>
      </c>
      <c r="G139" s="1">
        <v>0</v>
      </c>
      <c r="H139" s="2">
        <f t="shared" si="9"/>
        <v>87</v>
      </c>
      <c r="I139" s="11">
        <f t="shared" si="10"/>
        <v>0.52873563218390807</v>
      </c>
      <c r="J139" s="1"/>
      <c r="K139" s="1"/>
      <c r="L139" s="1"/>
      <c r="M139" s="1"/>
      <c r="N139" s="1"/>
      <c r="O139" s="1"/>
      <c r="P139" s="6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:29">
      <c r="A140" s="1" t="s">
        <v>139</v>
      </c>
      <c r="B140" s="85">
        <v>0</v>
      </c>
      <c r="C140" s="85">
        <v>38</v>
      </c>
      <c r="D140" s="85">
        <v>0</v>
      </c>
      <c r="E140" s="81">
        <v>0</v>
      </c>
      <c r="F140" s="1">
        <v>43</v>
      </c>
      <c r="G140" s="1">
        <v>0</v>
      </c>
      <c r="H140" s="2">
        <f t="shared" si="9"/>
        <v>81</v>
      </c>
      <c r="I140" s="11">
        <f t="shared" si="10"/>
        <v>0.46913580246913578</v>
      </c>
      <c r="J140" s="1"/>
      <c r="K140" s="1"/>
      <c r="L140" s="1"/>
      <c r="M140" s="1"/>
      <c r="N140" s="1"/>
      <c r="O140" s="1"/>
      <c r="P140" s="6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:29">
      <c r="A141" s="1" t="s">
        <v>145</v>
      </c>
      <c r="B141" s="85">
        <v>0</v>
      </c>
      <c r="C141" s="85">
        <v>35</v>
      </c>
      <c r="D141" s="85">
        <v>0</v>
      </c>
      <c r="E141" s="81">
        <v>0</v>
      </c>
      <c r="F141" s="1">
        <v>31</v>
      </c>
      <c r="G141" s="1">
        <v>0</v>
      </c>
      <c r="H141" s="2">
        <f t="shared" si="9"/>
        <v>66</v>
      </c>
      <c r="I141" s="11">
        <f t="shared" si="10"/>
        <v>0.53030303030303028</v>
      </c>
      <c r="J141" s="1"/>
      <c r="K141" s="1"/>
      <c r="L141" s="1"/>
      <c r="M141" s="1"/>
      <c r="N141" s="1"/>
      <c r="O141" s="1"/>
      <c r="P141" s="6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:29">
      <c r="A142" s="1" t="s">
        <v>146</v>
      </c>
      <c r="B142" s="85">
        <v>0</v>
      </c>
      <c r="C142" s="85">
        <v>42</v>
      </c>
      <c r="D142" s="85">
        <v>0</v>
      </c>
      <c r="E142" s="81">
        <v>0</v>
      </c>
      <c r="F142" s="1">
        <v>38</v>
      </c>
      <c r="G142" s="1">
        <v>0</v>
      </c>
      <c r="H142" s="2">
        <f t="shared" si="9"/>
        <v>80</v>
      </c>
      <c r="I142" s="11">
        <f t="shared" si="10"/>
        <v>0.52500000000000002</v>
      </c>
      <c r="J142" s="1"/>
      <c r="K142" s="1"/>
      <c r="L142" s="1"/>
      <c r="M142" s="1"/>
      <c r="N142" s="1"/>
      <c r="O142" s="1"/>
      <c r="P142" s="6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:29">
      <c r="A143" s="1" t="s">
        <v>147</v>
      </c>
      <c r="B143" s="85">
        <v>17</v>
      </c>
      <c r="C143" s="85">
        <v>31</v>
      </c>
      <c r="D143" s="85">
        <v>0</v>
      </c>
      <c r="E143" s="81">
        <v>0</v>
      </c>
      <c r="F143" s="1">
        <v>55</v>
      </c>
      <c r="G143" s="1">
        <v>0</v>
      </c>
      <c r="H143" s="2">
        <f t="shared" si="9"/>
        <v>103</v>
      </c>
      <c r="I143" s="11">
        <f t="shared" si="10"/>
        <v>0.46601941747572817</v>
      </c>
      <c r="J143" s="1"/>
      <c r="K143" s="1"/>
      <c r="L143" s="1"/>
      <c r="M143" s="1"/>
      <c r="N143" s="1"/>
      <c r="O143" s="1"/>
      <c r="P143" s="6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:29">
      <c r="A144" s="1" t="s">
        <v>148</v>
      </c>
      <c r="B144" s="85">
        <v>0</v>
      </c>
      <c r="C144" s="85">
        <v>37</v>
      </c>
      <c r="D144" s="85">
        <v>0</v>
      </c>
      <c r="E144" s="81">
        <v>0</v>
      </c>
      <c r="F144" s="1">
        <v>34</v>
      </c>
      <c r="G144" s="1">
        <v>0</v>
      </c>
      <c r="H144" s="2">
        <f t="shared" si="9"/>
        <v>71</v>
      </c>
      <c r="I144" s="11">
        <f t="shared" si="10"/>
        <v>0.52112676056338025</v>
      </c>
      <c r="J144" s="1"/>
      <c r="K144" s="1"/>
      <c r="L144" s="1"/>
      <c r="M144" s="1"/>
      <c r="N144" s="1"/>
      <c r="O144" s="1"/>
      <c r="P144" s="6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:29">
      <c r="A145" s="1" t="s">
        <v>149</v>
      </c>
      <c r="B145" s="85">
        <v>0</v>
      </c>
      <c r="C145" s="85">
        <v>29</v>
      </c>
      <c r="D145" s="85">
        <v>0</v>
      </c>
      <c r="E145" s="81">
        <v>0</v>
      </c>
      <c r="F145" s="1">
        <v>24</v>
      </c>
      <c r="G145" s="1">
        <v>0</v>
      </c>
      <c r="H145" s="2">
        <f t="shared" si="9"/>
        <v>53</v>
      </c>
      <c r="I145" s="11">
        <f t="shared" si="10"/>
        <v>0.54716981132075471</v>
      </c>
      <c r="J145" s="1"/>
      <c r="K145" s="1"/>
      <c r="L145" s="1"/>
      <c r="M145" s="1"/>
      <c r="N145" s="1"/>
      <c r="O145" s="1"/>
      <c r="P145" s="6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:29">
      <c r="A146" s="1" t="s">
        <v>150</v>
      </c>
      <c r="B146" s="85">
        <v>0</v>
      </c>
      <c r="C146" s="85">
        <v>34</v>
      </c>
      <c r="D146" s="85">
        <v>0</v>
      </c>
      <c r="E146" s="81">
        <v>0</v>
      </c>
      <c r="F146" s="1">
        <v>41</v>
      </c>
      <c r="G146" s="1">
        <v>0</v>
      </c>
      <c r="H146" s="2">
        <f t="shared" si="9"/>
        <v>75</v>
      </c>
      <c r="I146" s="11">
        <f t="shared" si="10"/>
        <v>0.45333333333333331</v>
      </c>
      <c r="J146" s="1"/>
      <c r="K146" s="1"/>
      <c r="L146" s="1"/>
      <c r="M146" s="1"/>
      <c r="N146" s="1"/>
      <c r="O146" s="1"/>
      <c r="P146" s="6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:29">
      <c r="A147" s="1" t="s">
        <v>155</v>
      </c>
      <c r="B147" s="85">
        <v>13</v>
      </c>
      <c r="C147" s="85">
        <v>26</v>
      </c>
      <c r="D147" s="85">
        <v>0</v>
      </c>
      <c r="E147" s="81">
        <v>0</v>
      </c>
      <c r="F147" s="1">
        <v>43</v>
      </c>
      <c r="G147" s="1">
        <v>0</v>
      </c>
      <c r="H147" s="2">
        <f t="shared" si="9"/>
        <v>82</v>
      </c>
      <c r="I147" s="11">
        <f t="shared" si="10"/>
        <v>0.47560975609756095</v>
      </c>
      <c r="J147" s="1"/>
      <c r="K147" s="1"/>
      <c r="L147" s="1"/>
      <c r="M147" s="1"/>
      <c r="N147" s="1"/>
      <c r="O147" s="1"/>
      <c r="P147" s="6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:29">
      <c r="A148" s="1" t="s">
        <v>156</v>
      </c>
      <c r="B148" s="85">
        <v>0</v>
      </c>
      <c r="C148" s="85">
        <v>43</v>
      </c>
      <c r="D148" s="85">
        <v>0</v>
      </c>
      <c r="E148" s="81">
        <v>0</v>
      </c>
      <c r="F148" s="1">
        <v>37</v>
      </c>
      <c r="G148" s="1">
        <v>0</v>
      </c>
      <c r="H148" s="2">
        <f t="shared" si="9"/>
        <v>80</v>
      </c>
      <c r="I148" s="11">
        <f t="shared" si="10"/>
        <v>0.53749999999999998</v>
      </c>
      <c r="J148" s="1"/>
      <c r="K148" s="1"/>
      <c r="L148" s="1"/>
      <c r="M148" s="1"/>
      <c r="N148" s="1"/>
      <c r="O148" s="1"/>
      <c r="P148" s="6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:29">
      <c r="A149" s="1" t="s">
        <v>157</v>
      </c>
      <c r="B149" s="85">
        <v>4</v>
      </c>
      <c r="C149" s="85">
        <v>40</v>
      </c>
      <c r="D149" s="85">
        <v>0</v>
      </c>
      <c r="E149" s="81">
        <v>0</v>
      </c>
      <c r="F149" s="1">
        <v>42</v>
      </c>
      <c r="G149" s="1">
        <v>0</v>
      </c>
      <c r="H149" s="2">
        <f t="shared" si="9"/>
        <v>86</v>
      </c>
      <c r="I149" s="11">
        <f t="shared" si="10"/>
        <v>0.51162790697674421</v>
      </c>
      <c r="J149" s="1"/>
      <c r="K149" s="1"/>
      <c r="L149" s="1"/>
      <c r="M149" s="1"/>
      <c r="N149" s="1"/>
      <c r="O149" s="1"/>
      <c r="P149" s="6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:29">
      <c r="A150" s="1" t="s">
        <v>158</v>
      </c>
      <c r="B150" s="85">
        <v>2</v>
      </c>
      <c r="C150" s="85">
        <v>36</v>
      </c>
      <c r="D150" s="85">
        <v>0</v>
      </c>
      <c r="E150" s="81">
        <v>0</v>
      </c>
      <c r="F150" s="1">
        <v>40</v>
      </c>
      <c r="G150" s="1">
        <v>0</v>
      </c>
      <c r="H150" s="2">
        <f t="shared" si="9"/>
        <v>78</v>
      </c>
      <c r="I150" s="11">
        <f t="shared" si="10"/>
        <v>0.48717948717948717</v>
      </c>
      <c r="J150" s="1"/>
      <c r="K150" s="1"/>
      <c r="L150" s="1"/>
      <c r="M150" s="1"/>
      <c r="N150" s="1"/>
      <c r="O150" s="1"/>
      <c r="P150" s="6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:29">
      <c r="A151" s="1" t="s">
        <v>159</v>
      </c>
      <c r="B151" s="85">
        <v>0</v>
      </c>
      <c r="C151" s="85">
        <v>42</v>
      </c>
      <c r="D151" s="85">
        <v>0</v>
      </c>
      <c r="E151" s="81">
        <v>0</v>
      </c>
      <c r="F151" s="1">
        <v>39</v>
      </c>
      <c r="G151" s="1">
        <v>0</v>
      </c>
      <c r="H151" s="2">
        <f t="shared" si="9"/>
        <v>81</v>
      </c>
      <c r="I151" s="11">
        <f t="shared" si="10"/>
        <v>0.51851851851851849</v>
      </c>
      <c r="J151" s="1"/>
      <c r="K151" s="1"/>
      <c r="L151" s="1"/>
      <c r="M151" s="1"/>
      <c r="N151" s="1"/>
      <c r="O151" s="1"/>
      <c r="P151" s="6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:29">
      <c r="A152" s="5" t="s">
        <v>33</v>
      </c>
      <c r="B152" s="10">
        <f t="shared" ref="B152:H152" si="11">SUM(B122:B151)</f>
        <v>81</v>
      </c>
      <c r="C152" s="10">
        <f t="shared" si="11"/>
        <v>1229</v>
      </c>
      <c r="D152" s="10">
        <f t="shared" si="11"/>
        <v>0</v>
      </c>
      <c r="E152" s="10">
        <f t="shared" si="11"/>
        <v>0</v>
      </c>
      <c r="F152" s="10">
        <f t="shared" si="11"/>
        <v>1375</v>
      </c>
      <c r="G152" s="10">
        <f t="shared" si="11"/>
        <v>0</v>
      </c>
      <c r="H152" s="10">
        <f t="shared" si="11"/>
        <v>2685</v>
      </c>
      <c r="I152" s="13">
        <f t="shared" si="10"/>
        <v>0.48789571694599626</v>
      </c>
      <c r="J152" s="5"/>
      <c r="K152" s="5"/>
      <c r="L152" s="5"/>
      <c r="M152" s="5"/>
      <c r="N152" s="5"/>
      <c r="O152" s="5"/>
      <c r="P152" s="86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1"/>
    </row>
    <row r="153" spans="1:29">
      <c r="A153" s="1"/>
      <c r="B153" s="2"/>
      <c r="C153" s="2"/>
      <c r="D153" s="1"/>
      <c r="E153" s="81"/>
      <c r="F153" s="1"/>
      <c r="G153" s="1"/>
      <c r="H153" s="1"/>
      <c r="I153" s="6"/>
      <c r="J153" s="1"/>
      <c r="K153" s="1"/>
      <c r="L153" s="1"/>
      <c r="M153" s="1"/>
      <c r="N153" s="1"/>
      <c r="O153" s="1"/>
      <c r="P153" s="6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:29">
      <c r="A154" s="1"/>
      <c r="B154" s="2"/>
      <c r="C154" s="2"/>
      <c r="D154" s="1"/>
      <c r="E154" s="81"/>
      <c r="F154" s="1"/>
      <c r="G154" s="1"/>
      <c r="H154" s="1"/>
      <c r="I154" s="6"/>
      <c r="J154" s="1"/>
      <c r="K154" s="1"/>
      <c r="L154" s="1"/>
      <c r="M154" s="1"/>
      <c r="N154" s="1"/>
      <c r="O154" s="1"/>
      <c r="P154" s="6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:29">
      <c r="A155" s="1"/>
      <c r="B155" s="2"/>
      <c r="C155" s="2"/>
      <c r="D155" s="1"/>
      <c r="E155" s="81"/>
      <c r="F155" s="1"/>
      <c r="G155" s="1"/>
      <c r="H155" s="1"/>
      <c r="I155" s="6"/>
      <c r="J155" s="1"/>
      <c r="K155" s="1"/>
      <c r="L155" s="1"/>
      <c r="M155" s="1"/>
      <c r="N155" s="1"/>
      <c r="O155" s="1"/>
      <c r="P155" s="6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:29">
      <c r="A156" s="1"/>
      <c r="B156" s="2"/>
      <c r="C156" s="2"/>
      <c r="D156" s="1"/>
      <c r="E156" s="81"/>
      <c r="F156" s="1"/>
      <c r="G156" s="1"/>
      <c r="H156" s="1"/>
      <c r="I156" s="6"/>
      <c r="J156" s="1"/>
      <c r="K156" s="1"/>
      <c r="L156" s="1"/>
      <c r="M156" s="1"/>
      <c r="N156" s="1"/>
      <c r="O156" s="1"/>
      <c r="P156" s="6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spans="1:29">
      <c r="A157" s="1"/>
      <c r="B157" s="2"/>
      <c r="C157" s="2"/>
      <c r="D157" s="1"/>
      <c r="E157" s="1"/>
      <c r="F157" s="1"/>
      <c r="G157" s="1"/>
      <c r="H157" s="1"/>
      <c r="I157" s="6"/>
      <c r="J157" s="1"/>
      <c r="K157" s="1"/>
      <c r="L157" s="1"/>
      <c r="M157" s="1"/>
      <c r="N157" s="1"/>
      <c r="O157" s="1"/>
      <c r="P157" s="6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:29">
      <c r="A158" s="1"/>
      <c r="B158" s="2"/>
      <c r="C158" s="2"/>
      <c r="D158" s="1"/>
      <c r="E158" s="1"/>
      <c r="F158" s="1"/>
      <c r="G158" s="1"/>
      <c r="H158" s="1"/>
      <c r="I158" s="6"/>
      <c r="J158" s="1"/>
      <c r="K158" s="1"/>
      <c r="L158" s="1"/>
      <c r="M158" s="1"/>
      <c r="N158" s="1"/>
      <c r="O158" s="1"/>
      <c r="P158" s="6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9">
      <c r="A159" s="1"/>
      <c r="B159" s="1"/>
      <c r="C159" s="1"/>
      <c r="D159" s="1"/>
      <c r="E159" s="1"/>
      <c r="F159" s="1"/>
      <c r="G159" s="1"/>
      <c r="H159" s="1"/>
      <c r="I159" s="6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9">
      <c r="A160" s="2"/>
      <c r="B160" s="1"/>
      <c r="C160" s="1"/>
      <c r="D160" s="1"/>
      <c r="E160" s="1"/>
      <c r="F160" s="1"/>
      <c r="G160" s="1"/>
      <c r="H160" s="1"/>
      <c r="I160" s="6"/>
      <c r="J160" s="1"/>
      <c r="K160" s="1"/>
      <c r="L160" s="2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>
      <c r="A161" s="2"/>
      <c r="B161" s="2"/>
      <c r="C161" s="2"/>
      <c r="D161" s="2"/>
      <c r="E161" s="2"/>
      <c r="F161" s="2"/>
      <c r="G161" s="2"/>
      <c r="H161" s="2"/>
      <c r="I161" s="11"/>
      <c r="J161" s="1"/>
      <c r="K161" s="1"/>
      <c r="L161" s="2"/>
      <c r="M161" s="2"/>
      <c r="N161" s="1"/>
      <c r="O161" s="1"/>
      <c r="P161" s="1"/>
      <c r="Q161" s="1"/>
      <c r="R161" s="1"/>
      <c r="S161" s="1"/>
      <c r="T161" s="2"/>
      <c r="U161" s="2"/>
      <c r="V161" s="2"/>
      <c r="W161" s="1"/>
      <c r="X161" s="1"/>
      <c r="Y161" s="1"/>
      <c r="Z161" s="1"/>
      <c r="AA161" s="1"/>
      <c r="AB161" s="1"/>
    </row>
    <row r="162" spans="1:28">
      <c r="A162" s="1"/>
      <c r="B162" s="1"/>
      <c r="C162" s="1"/>
      <c r="D162" s="1"/>
      <c r="E162" s="81"/>
      <c r="F162" s="1"/>
      <c r="G162" s="1"/>
      <c r="H162" s="1"/>
      <c r="I162" s="6"/>
      <c r="J162" s="1"/>
      <c r="K162" s="1"/>
      <c r="L162" s="6"/>
      <c r="M162" s="6"/>
      <c r="N162" s="1"/>
      <c r="O162" s="1"/>
      <c r="P162" s="1"/>
      <c r="Q162" s="1"/>
      <c r="R162" s="1"/>
      <c r="S162" s="1"/>
      <c r="T162" s="8"/>
      <c r="U162" s="8"/>
      <c r="V162" s="1"/>
      <c r="W162" s="1"/>
      <c r="X162" s="1"/>
      <c r="Y162" s="1"/>
      <c r="Z162" s="1"/>
      <c r="AA162" s="1"/>
      <c r="AB162" s="1"/>
    </row>
    <row r="163" spans="1:28">
      <c r="A163" s="1"/>
      <c r="B163" s="1"/>
      <c r="C163" s="1"/>
      <c r="D163" s="1"/>
      <c r="E163" s="81"/>
      <c r="F163" s="1"/>
      <c r="G163" s="1"/>
      <c r="H163" s="1"/>
      <c r="I163" s="6"/>
      <c r="J163" s="1"/>
      <c r="K163" s="1"/>
      <c r="L163" s="6"/>
      <c r="M163" s="6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:28">
      <c r="A164" s="1"/>
      <c r="B164" s="1"/>
      <c r="C164" s="1"/>
      <c r="D164" s="1"/>
      <c r="E164" s="81"/>
      <c r="F164" s="1"/>
      <c r="G164" s="1"/>
      <c r="H164" s="1"/>
      <c r="I164" s="6"/>
      <c r="J164" s="1"/>
      <c r="K164" s="1"/>
      <c r="L164" s="6"/>
      <c r="M164" s="6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28">
      <c r="A165" s="1"/>
      <c r="B165" s="1"/>
      <c r="C165" s="1"/>
      <c r="D165" s="1"/>
      <c r="E165" s="81"/>
      <c r="F165" s="1"/>
      <c r="G165" s="1"/>
      <c r="H165" s="1"/>
      <c r="I165" s="6"/>
      <c r="J165" s="1"/>
      <c r="K165" s="1"/>
      <c r="L165" s="2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28">
      <c r="A166" s="1"/>
      <c r="B166" s="1"/>
      <c r="C166" s="1"/>
      <c r="D166" s="1"/>
      <c r="E166" s="81"/>
      <c r="F166" s="1"/>
      <c r="G166" s="1"/>
      <c r="H166" s="1"/>
      <c r="I166" s="6"/>
      <c r="J166" s="1"/>
      <c r="K166" s="1"/>
      <c r="L166" s="2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spans="1:28">
      <c r="A167" s="1"/>
      <c r="B167" s="1"/>
      <c r="C167" s="1"/>
      <c r="D167" s="1"/>
      <c r="E167" s="81"/>
      <c r="F167" s="1"/>
      <c r="G167" s="1"/>
      <c r="H167" s="1"/>
      <c r="I167" s="6"/>
      <c r="J167" s="1"/>
      <c r="K167" s="1"/>
      <c r="L167" s="2"/>
      <c r="M167" s="2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spans="1:28">
      <c r="A168" s="1"/>
      <c r="B168" s="1"/>
      <c r="C168" s="1"/>
      <c r="D168" s="1"/>
      <c r="E168" s="81"/>
      <c r="F168" s="1"/>
      <c r="G168" s="1"/>
      <c r="H168" s="1"/>
      <c r="I168" s="6"/>
      <c r="J168" s="1"/>
      <c r="K168" s="1"/>
      <c r="L168" s="6"/>
      <c r="M168" s="6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spans="1:28">
      <c r="A169" s="1"/>
      <c r="B169" s="1"/>
      <c r="C169" s="1"/>
      <c r="D169" s="1"/>
      <c r="E169" s="81"/>
      <c r="F169" s="1"/>
      <c r="G169" s="1"/>
      <c r="H169" s="1"/>
      <c r="I169" s="6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spans="1:28">
      <c r="A170" s="5"/>
      <c r="B170" s="5"/>
      <c r="C170" s="5"/>
      <c r="D170" s="5"/>
      <c r="E170" s="87"/>
      <c r="F170" s="1"/>
      <c r="G170" s="1"/>
      <c r="H170" s="1"/>
      <c r="I170" s="6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spans="1:28">
      <c r="A171" s="1"/>
      <c r="B171" s="2"/>
      <c r="C171" s="2"/>
      <c r="D171" s="5"/>
      <c r="E171" s="5"/>
      <c r="F171" s="1"/>
      <c r="G171" s="1"/>
      <c r="H171" s="1"/>
      <c r="I171" s="6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:28">
      <c r="A172" s="1"/>
      <c r="B172" s="2"/>
      <c r="C172" s="2"/>
      <c r="D172" s="2"/>
      <c r="E172" s="2"/>
      <c r="F172" s="1"/>
      <c r="G172" s="1"/>
      <c r="H172" s="1"/>
      <c r="I172" s="6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:28">
      <c r="A173" s="5"/>
      <c r="B173" s="5"/>
      <c r="C173" s="5"/>
      <c r="D173" s="2"/>
      <c r="E173" s="2"/>
      <c r="F173" s="1"/>
      <c r="G173" s="1"/>
      <c r="H173" s="1"/>
      <c r="I173" s="6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spans="1:28">
      <c r="A174" s="2"/>
      <c r="B174" s="1"/>
      <c r="C174" s="1"/>
      <c r="D174" s="5"/>
      <c r="E174" s="5"/>
      <c r="F174" s="1"/>
      <c r="G174" s="1"/>
      <c r="H174" s="1"/>
      <c r="I174" s="6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spans="1:28">
      <c r="A175" s="2"/>
      <c r="B175" s="1"/>
      <c r="C175" s="1"/>
      <c r="D175" s="1"/>
      <c r="E175" s="1"/>
      <c r="F175" s="1"/>
      <c r="G175" s="1"/>
      <c r="H175" s="1"/>
      <c r="I175" s="6"/>
      <c r="J175" s="1"/>
      <c r="K175" s="1"/>
      <c r="L175" s="2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:28">
      <c r="A176" s="2"/>
      <c r="B176" s="2"/>
      <c r="C176" s="2"/>
      <c r="D176" s="2"/>
      <c r="E176" s="2"/>
      <c r="F176" s="2"/>
      <c r="G176" s="2"/>
      <c r="H176" s="2"/>
      <c r="I176" s="11"/>
      <c r="J176" s="1"/>
      <c r="K176" s="1"/>
      <c r="L176" s="2"/>
      <c r="M176" s="2"/>
      <c r="N176" s="1"/>
      <c r="O176" s="1"/>
      <c r="P176" s="6"/>
      <c r="Q176" s="6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</sheetData>
  <phoneticPr fontId="9" type="noConversion"/>
  <pageMargins left="0.75" right="0.75" top="1" bottom="1" header="0.5" footer="0.5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45F7F-AE34-1A4E-B924-D2FFFF0D5AF4}">
  <sheetPr codeName="Sheet9"/>
  <dimension ref="A1:AE169"/>
  <sheetViews>
    <sheetView zoomScaleNormal="100" workbookViewId="0"/>
  </sheetViews>
  <sheetFormatPr baseColWidth="10" defaultColWidth="10" defaultRowHeight="16"/>
  <cols>
    <col min="1" max="1" width="10" style="26"/>
    <col min="2" max="7" width="10" style="20"/>
    <col min="8" max="8" width="12.6640625" style="23" customWidth="1"/>
    <col min="9" max="9" width="16.5" style="27" customWidth="1"/>
    <col min="10" max="12" width="15.33203125" style="27" customWidth="1"/>
    <col min="13" max="19" width="10" style="18"/>
    <col min="20" max="20" width="9.83203125" style="18" customWidth="1"/>
    <col min="21" max="21" width="10" style="18"/>
    <col min="22" max="22" width="10" style="18" customWidth="1"/>
    <col min="23" max="23" width="10" style="18"/>
    <col min="24" max="24" width="22" style="23" customWidth="1"/>
    <col min="25" max="16384" width="10" style="18"/>
  </cols>
  <sheetData>
    <row r="1" spans="1:25">
      <c r="A1" s="30" t="s">
        <v>212</v>
      </c>
    </row>
    <row r="3" spans="1:25">
      <c r="A3" s="58" t="s">
        <v>20</v>
      </c>
      <c r="C3" s="20" t="s">
        <v>16</v>
      </c>
      <c r="E3" s="20" t="s">
        <v>17</v>
      </c>
      <c r="H3" s="90" t="s">
        <v>1</v>
      </c>
      <c r="N3" s="18" t="s">
        <v>0</v>
      </c>
    </row>
    <row r="4" spans="1:25">
      <c r="A4" s="58" t="s">
        <v>22</v>
      </c>
      <c r="C4" s="20" t="s">
        <v>18</v>
      </c>
      <c r="E4" s="20" t="s">
        <v>19</v>
      </c>
      <c r="N4" s="18" t="s">
        <v>2</v>
      </c>
    </row>
    <row r="5" spans="1:25">
      <c r="C5" s="20" t="s">
        <v>51</v>
      </c>
      <c r="S5" s="18" t="s">
        <v>3</v>
      </c>
    </row>
    <row r="6" spans="1:25">
      <c r="S6" s="18" t="s">
        <v>4</v>
      </c>
    </row>
    <row r="8" spans="1:25">
      <c r="A8" s="30"/>
      <c r="N8" s="21"/>
      <c r="O8" s="21"/>
    </row>
    <row r="9" spans="1:25">
      <c r="A9" s="30" t="s">
        <v>95</v>
      </c>
    </row>
    <row r="10" spans="1:25" s="28" customFormat="1" ht="34">
      <c r="A10" s="51" t="s">
        <v>6</v>
      </c>
      <c r="B10" s="53" t="s">
        <v>25</v>
      </c>
      <c r="C10" s="53" t="s">
        <v>26</v>
      </c>
      <c r="D10" s="53" t="s">
        <v>59</v>
      </c>
      <c r="E10" s="39" t="s">
        <v>27</v>
      </c>
      <c r="F10" s="28" t="s">
        <v>28</v>
      </c>
      <c r="G10" s="28" t="s">
        <v>60</v>
      </c>
      <c r="H10" s="39" t="s">
        <v>7</v>
      </c>
      <c r="I10" s="52" t="s">
        <v>96</v>
      </c>
      <c r="J10" s="52" t="s">
        <v>97</v>
      </c>
      <c r="K10" s="52" t="s">
        <v>98</v>
      </c>
      <c r="L10" s="52" t="s">
        <v>99</v>
      </c>
      <c r="O10" s="39" t="s">
        <v>5</v>
      </c>
    </row>
    <row r="11" spans="1:25">
      <c r="A11" s="102" t="s">
        <v>167</v>
      </c>
      <c r="B11" s="109">
        <v>173</v>
      </c>
      <c r="C11" s="109">
        <v>0</v>
      </c>
      <c r="D11" s="109">
        <v>0</v>
      </c>
      <c r="E11" s="109">
        <v>22</v>
      </c>
      <c r="F11" s="109">
        <v>129</v>
      </c>
      <c r="G11" s="109">
        <v>0</v>
      </c>
      <c r="H11" s="104">
        <f>B11+C11+E11+F11+D11+G11</f>
        <v>324</v>
      </c>
      <c r="I11" s="105">
        <f>(B11+C11+D11)/(B11+C11++E11+F11+G11)</f>
        <v>0.53395061728395066</v>
      </c>
      <c r="J11" s="105">
        <f>2*(I11-0.5)</f>
        <v>6.7901234567901314E-2</v>
      </c>
      <c r="K11" s="105">
        <f>(2*E11)/H11</f>
        <v>0.13580246913580246</v>
      </c>
      <c r="L11" s="105">
        <f>J11+K11</f>
        <v>0.20370370370370378</v>
      </c>
      <c r="O11" s="17" t="s">
        <v>9</v>
      </c>
      <c r="P11" s="17" t="s">
        <v>10</v>
      </c>
      <c r="W11" s="17" t="s">
        <v>11</v>
      </c>
      <c r="X11" s="39" t="s">
        <v>53</v>
      </c>
      <c r="Y11" s="17" t="s">
        <v>12</v>
      </c>
    </row>
    <row r="12" spans="1:25">
      <c r="A12" s="102" t="s">
        <v>168</v>
      </c>
      <c r="B12" s="109">
        <v>111</v>
      </c>
      <c r="C12" s="109">
        <v>0</v>
      </c>
      <c r="D12" s="109">
        <v>0</v>
      </c>
      <c r="E12" s="109">
        <v>15</v>
      </c>
      <c r="F12" s="109">
        <v>54</v>
      </c>
      <c r="G12" s="109">
        <v>0</v>
      </c>
      <c r="H12" s="104">
        <f t="shared" ref="H12:H25" si="0">B12+C12+E12+F12+D12+G12</f>
        <v>180</v>
      </c>
      <c r="I12" s="105">
        <f t="shared" ref="I12:I25" si="1">(B12+C12+D12)/(B12+C12++E12+F12+G12)</f>
        <v>0.6166666666666667</v>
      </c>
      <c r="J12" s="105">
        <f t="shared" ref="J12:J45" si="2">2*(I12-0.5)</f>
        <v>0.23333333333333339</v>
      </c>
      <c r="K12" s="105">
        <f t="shared" ref="K12:K45" si="3">(2*E12)/H12</f>
        <v>0.16666666666666666</v>
      </c>
      <c r="L12" s="105">
        <f t="shared" ref="L12:L45" si="4">J12+K12</f>
        <v>0.4</v>
      </c>
      <c r="O12" s="19">
        <f>(B26+C26+D26)/H26</f>
        <v>0.5634110787172012</v>
      </c>
      <c r="P12" s="19">
        <f>SQRT(O12*(1-O12)/H26)</f>
        <v>1.3389735285018065E-2</v>
      </c>
      <c r="Q12" s="18" t="s">
        <v>8</v>
      </c>
      <c r="W12" s="22" t="s">
        <v>62</v>
      </c>
      <c r="X12" s="28" t="s">
        <v>100</v>
      </c>
      <c r="Y12" s="18" t="s">
        <v>101</v>
      </c>
    </row>
    <row r="13" spans="1:25">
      <c r="A13" s="102" t="s">
        <v>169</v>
      </c>
      <c r="B13" s="109">
        <v>76</v>
      </c>
      <c r="C13" s="109">
        <v>0</v>
      </c>
      <c r="D13" s="109">
        <v>0</v>
      </c>
      <c r="E13" s="109">
        <v>2</v>
      </c>
      <c r="F13" s="109">
        <v>46</v>
      </c>
      <c r="G13" s="109">
        <v>0</v>
      </c>
      <c r="H13" s="104">
        <f t="shared" si="0"/>
        <v>124</v>
      </c>
      <c r="I13" s="105">
        <f t="shared" si="1"/>
        <v>0.61290322580645162</v>
      </c>
      <c r="J13" s="105">
        <f t="shared" si="2"/>
        <v>0.22580645161290325</v>
      </c>
      <c r="K13" s="105">
        <f t="shared" si="3"/>
        <v>3.2258064516129031E-2</v>
      </c>
      <c r="L13" s="105">
        <f t="shared" si="4"/>
        <v>0.25806451612903225</v>
      </c>
      <c r="O13" s="19">
        <f>2*(O12-0.5)</f>
        <v>0.12682215743440239</v>
      </c>
      <c r="P13" s="19">
        <f>2*P12</f>
        <v>2.6779470570036129E-2</v>
      </c>
      <c r="Q13" s="18" t="s">
        <v>102</v>
      </c>
      <c r="W13" s="18" t="s">
        <v>103</v>
      </c>
      <c r="Y13" s="18" t="s">
        <v>104</v>
      </c>
    </row>
    <row r="14" spans="1:25">
      <c r="A14" s="102" t="s">
        <v>170</v>
      </c>
      <c r="B14" s="109">
        <v>69</v>
      </c>
      <c r="C14" s="109">
        <v>0</v>
      </c>
      <c r="D14" s="109">
        <v>0</v>
      </c>
      <c r="E14" s="109">
        <v>19</v>
      </c>
      <c r="F14" s="109">
        <v>27</v>
      </c>
      <c r="G14" s="109">
        <v>0</v>
      </c>
      <c r="H14" s="104">
        <f t="shared" si="0"/>
        <v>115</v>
      </c>
      <c r="I14" s="105">
        <f t="shared" si="1"/>
        <v>0.6</v>
      </c>
      <c r="J14" s="105">
        <f t="shared" si="2"/>
        <v>0.19999999999999996</v>
      </c>
      <c r="K14" s="105">
        <f t="shared" si="3"/>
        <v>0.33043478260869563</v>
      </c>
      <c r="L14" s="105">
        <f t="shared" si="4"/>
        <v>0.53043478260869559</v>
      </c>
      <c r="O14" s="19">
        <f>(2*E26)/H26</f>
        <v>0.16034985422740525</v>
      </c>
      <c r="P14" s="19">
        <f>SQRT(O14*(1-O14)/H26)</f>
        <v>9.9061845127708277E-3</v>
      </c>
      <c r="Q14" s="18" t="s">
        <v>105</v>
      </c>
      <c r="W14" s="18" t="s">
        <v>106</v>
      </c>
      <c r="Y14" s="18" t="s">
        <v>107</v>
      </c>
    </row>
    <row r="15" spans="1:25">
      <c r="A15" s="102" t="s">
        <v>171</v>
      </c>
      <c r="B15" s="109">
        <v>53</v>
      </c>
      <c r="C15" s="109">
        <v>0</v>
      </c>
      <c r="D15" s="109">
        <v>0</v>
      </c>
      <c r="E15" s="109">
        <v>9</v>
      </c>
      <c r="F15" s="109">
        <v>47</v>
      </c>
      <c r="G15" s="109">
        <v>0</v>
      </c>
      <c r="H15" s="104">
        <f t="shared" si="0"/>
        <v>109</v>
      </c>
      <c r="I15" s="105">
        <f t="shared" si="1"/>
        <v>0.48623853211009177</v>
      </c>
      <c r="J15" s="105">
        <f t="shared" si="2"/>
        <v>-2.752293577981646E-2</v>
      </c>
      <c r="K15" s="105">
        <f t="shared" si="3"/>
        <v>0.16513761467889909</v>
      </c>
      <c r="L15" s="105">
        <f t="shared" si="4"/>
        <v>0.13761467889908263</v>
      </c>
      <c r="O15" s="19"/>
      <c r="P15" s="19"/>
      <c r="W15" s="56"/>
      <c r="X15" s="28"/>
    </row>
    <row r="16" spans="1:25">
      <c r="A16" s="102" t="s">
        <v>172</v>
      </c>
      <c r="B16" s="109">
        <v>54</v>
      </c>
      <c r="C16" s="109">
        <v>0</v>
      </c>
      <c r="D16" s="109">
        <v>0</v>
      </c>
      <c r="E16" s="109">
        <v>1</v>
      </c>
      <c r="F16" s="109">
        <v>40</v>
      </c>
      <c r="G16" s="109">
        <v>0</v>
      </c>
      <c r="H16" s="104">
        <f t="shared" si="0"/>
        <v>95</v>
      </c>
      <c r="I16" s="105">
        <f t="shared" si="1"/>
        <v>0.56842105263157894</v>
      </c>
      <c r="J16" s="105">
        <f t="shared" si="2"/>
        <v>0.13684210526315788</v>
      </c>
      <c r="K16" s="105">
        <f t="shared" si="3"/>
        <v>2.1052631578947368E-2</v>
      </c>
      <c r="L16" s="105">
        <f t="shared" si="4"/>
        <v>0.15789473684210525</v>
      </c>
      <c r="O16" s="19"/>
      <c r="P16" s="19"/>
      <c r="W16" s="56"/>
      <c r="X16" s="28"/>
    </row>
    <row r="17" spans="1:25" s="21" customFormat="1">
      <c r="A17" s="102" t="s">
        <v>173</v>
      </c>
      <c r="B17" s="109">
        <v>39</v>
      </c>
      <c r="C17" s="109">
        <v>0</v>
      </c>
      <c r="D17" s="109">
        <v>0</v>
      </c>
      <c r="E17" s="109">
        <v>10</v>
      </c>
      <c r="F17" s="109">
        <v>23</v>
      </c>
      <c r="G17" s="109">
        <v>0</v>
      </c>
      <c r="H17" s="104">
        <f t="shared" si="0"/>
        <v>72</v>
      </c>
      <c r="I17" s="105">
        <f t="shared" si="1"/>
        <v>0.54166666666666663</v>
      </c>
      <c r="J17" s="105">
        <f t="shared" si="2"/>
        <v>8.3333333333333259E-2</v>
      </c>
      <c r="K17" s="105">
        <f t="shared" si="3"/>
        <v>0.27777777777777779</v>
      </c>
      <c r="L17" s="105">
        <f t="shared" si="4"/>
        <v>0.36111111111111105</v>
      </c>
      <c r="O17" s="17" t="s">
        <v>108</v>
      </c>
      <c r="P17" s="18"/>
      <c r="Q17" s="18"/>
      <c r="R17" s="18"/>
      <c r="S17" s="18"/>
      <c r="X17" s="31"/>
    </row>
    <row r="18" spans="1:25">
      <c r="A18" s="102" t="s">
        <v>174</v>
      </c>
      <c r="B18" s="109">
        <v>34</v>
      </c>
      <c r="C18" s="109">
        <v>0</v>
      </c>
      <c r="D18" s="109">
        <v>0</v>
      </c>
      <c r="E18" s="109">
        <v>4</v>
      </c>
      <c r="F18" s="109">
        <v>34</v>
      </c>
      <c r="G18" s="109">
        <v>0</v>
      </c>
      <c r="H18" s="104">
        <f t="shared" si="0"/>
        <v>72</v>
      </c>
      <c r="I18" s="105">
        <f t="shared" si="1"/>
        <v>0.47222222222222221</v>
      </c>
      <c r="J18" s="105">
        <f t="shared" si="2"/>
        <v>-5.555555555555558E-2</v>
      </c>
      <c r="K18" s="105">
        <f t="shared" si="3"/>
        <v>0.1111111111111111</v>
      </c>
      <c r="L18" s="105">
        <f t="shared" si="4"/>
        <v>5.5555555555555525E-2</v>
      </c>
      <c r="O18" s="17" t="s">
        <v>9</v>
      </c>
      <c r="P18" s="17" t="s">
        <v>10</v>
      </c>
    </row>
    <row r="19" spans="1:25">
      <c r="A19" s="102" t="s">
        <v>175</v>
      </c>
      <c r="B19" s="109">
        <v>45</v>
      </c>
      <c r="C19" s="109">
        <v>0</v>
      </c>
      <c r="D19" s="109">
        <v>0</v>
      </c>
      <c r="E19" s="109">
        <v>4</v>
      </c>
      <c r="F19" s="109">
        <v>21</v>
      </c>
      <c r="G19" s="109">
        <v>0</v>
      </c>
      <c r="H19" s="104">
        <f t="shared" si="0"/>
        <v>70</v>
      </c>
      <c r="I19" s="105">
        <f t="shared" si="1"/>
        <v>0.6428571428571429</v>
      </c>
      <c r="J19" s="105">
        <f t="shared" si="2"/>
        <v>0.28571428571428581</v>
      </c>
      <c r="K19" s="105">
        <f t="shared" si="3"/>
        <v>0.11428571428571428</v>
      </c>
      <c r="L19" s="105">
        <f t="shared" si="4"/>
        <v>0.40000000000000008</v>
      </c>
      <c r="O19" s="19">
        <v>0.54600000000000004</v>
      </c>
      <c r="P19" s="19"/>
      <c r="Q19" s="18" t="s">
        <v>8</v>
      </c>
    </row>
    <row r="20" spans="1:25">
      <c r="A20" s="102" t="s">
        <v>176</v>
      </c>
      <c r="B20" s="109">
        <v>41</v>
      </c>
      <c r="C20" s="109">
        <v>0</v>
      </c>
      <c r="D20" s="109">
        <v>0</v>
      </c>
      <c r="E20" s="109">
        <v>13</v>
      </c>
      <c r="F20" s="109">
        <v>15</v>
      </c>
      <c r="G20" s="109">
        <v>0</v>
      </c>
      <c r="H20" s="104">
        <f t="shared" si="0"/>
        <v>69</v>
      </c>
      <c r="I20" s="105">
        <f t="shared" si="1"/>
        <v>0.59420289855072461</v>
      </c>
      <c r="J20" s="105">
        <f t="shared" si="2"/>
        <v>0.18840579710144922</v>
      </c>
      <c r="K20" s="105">
        <f t="shared" si="3"/>
        <v>0.37681159420289856</v>
      </c>
      <c r="L20" s="105">
        <f t="shared" si="4"/>
        <v>0.56521739130434778</v>
      </c>
      <c r="O20" s="19"/>
      <c r="P20" s="19"/>
    </row>
    <row r="21" spans="1:25">
      <c r="A21" s="102" t="s">
        <v>177</v>
      </c>
      <c r="B21" s="109">
        <v>23</v>
      </c>
      <c r="C21" s="109">
        <v>0</v>
      </c>
      <c r="D21" s="109">
        <v>0</v>
      </c>
      <c r="E21" s="109">
        <v>1</v>
      </c>
      <c r="F21" s="109">
        <v>13</v>
      </c>
      <c r="G21" s="109">
        <v>0</v>
      </c>
      <c r="H21" s="104">
        <f t="shared" si="0"/>
        <v>37</v>
      </c>
      <c r="I21" s="105">
        <f t="shared" si="1"/>
        <v>0.6216216216216216</v>
      </c>
      <c r="J21" s="105">
        <f t="shared" si="2"/>
        <v>0.2432432432432432</v>
      </c>
      <c r="K21" s="105">
        <f t="shared" si="3"/>
        <v>5.4054054054054057E-2</v>
      </c>
      <c r="L21" s="105">
        <f t="shared" si="4"/>
        <v>0.29729729729729726</v>
      </c>
      <c r="O21" s="19"/>
      <c r="P21" s="19"/>
    </row>
    <row r="22" spans="1:25">
      <c r="A22" s="102" t="s">
        <v>178</v>
      </c>
      <c r="B22" s="109">
        <v>21</v>
      </c>
      <c r="C22" s="109">
        <v>0</v>
      </c>
      <c r="D22" s="109">
        <v>0</v>
      </c>
      <c r="E22" s="109">
        <v>4</v>
      </c>
      <c r="F22" s="109">
        <v>9</v>
      </c>
      <c r="G22" s="109">
        <v>0</v>
      </c>
      <c r="H22" s="104">
        <f t="shared" si="0"/>
        <v>34</v>
      </c>
      <c r="I22" s="105">
        <f t="shared" si="1"/>
        <v>0.61764705882352944</v>
      </c>
      <c r="J22" s="105">
        <f t="shared" si="2"/>
        <v>0.23529411764705888</v>
      </c>
      <c r="K22" s="105">
        <f t="shared" si="3"/>
        <v>0.23529411764705882</v>
      </c>
      <c r="L22" s="105">
        <f t="shared" si="4"/>
        <v>0.4705882352941177</v>
      </c>
      <c r="S22" s="19"/>
    </row>
    <row r="23" spans="1:25">
      <c r="A23" s="102" t="s">
        <v>179</v>
      </c>
      <c r="B23" s="109">
        <v>8</v>
      </c>
      <c r="C23" s="109">
        <v>0</v>
      </c>
      <c r="D23" s="109">
        <v>0</v>
      </c>
      <c r="E23" s="109">
        <v>4</v>
      </c>
      <c r="F23" s="109">
        <v>16</v>
      </c>
      <c r="G23" s="109">
        <v>0</v>
      </c>
      <c r="H23" s="104">
        <f t="shared" si="0"/>
        <v>28</v>
      </c>
      <c r="I23" s="105">
        <f t="shared" si="1"/>
        <v>0.2857142857142857</v>
      </c>
      <c r="J23" s="105">
        <f t="shared" si="2"/>
        <v>-0.4285714285714286</v>
      </c>
      <c r="K23" s="105">
        <f t="shared" si="3"/>
        <v>0.2857142857142857</v>
      </c>
      <c r="L23" s="105">
        <f t="shared" si="4"/>
        <v>-0.1428571428571429</v>
      </c>
      <c r="S23" s="19"/>
    </row>
    <row r="24" spans="1:25">
      <c r="A24" s="102" t="s">
        <v>180</v>
      </c>
      <c r="B24" s="109">
        <v>14</v>
      </c>
      <c r="C24" s="109">
        <v>0</v>
      </c>
      <c r="D24" s="109">
        <v>0</v>
      </c>
      <c r="E24" s="109">
        <v>1</v>
      </c>
      <c r="F24" s="109">
        <v>8</v>
      </c>
      <c r="G24" s="109">
        <v>0</v>
      </c>
      <c r="H24" s="104">
        <f t="shared" si="0"/>
        <v>23</v>
      </c>
      <c r="I24" s="105">
        <f t="shared" si="1"/>
        <v>0.60869565217391308</v>
      </c>
      <c r="J24" s="105">
        <f t="shared" si="2"/>
        <v>0.21739130434782616</v>
      </c>
      <c r="K24" s="105">
        <f t="shared" si="3"/>
        <v>8.6956521739130432E-2</v>
      </c>
      <c r="L24" s="105">
        <f t="shared" si="4"/>
        <v>0.3043478260869566</v>
      </c>
      <c r="O24" s="19"/>
      <c r="P24" s="19"/>
    </row>
    <row r="25" spans="1:25">
      <c r="A25" s="102" t="s">
        <v>181</v>
      </c>
      <c r="B25" s="109">
        <v>12</v>
      </c>
      <c r="C25" s="109">
        <v>0</v>
      </c>
      <c r="D25" s="109">
        <v>0</v>
      </c>
      <c r="E25" s="109">
        <v>1</v>
      </c>
      <c r="F25" s="109">
        <v>7</v>
      </c>
      <c r="G25" s="109">
        <v>0</v>
      </c>
      <c r="H25" s="104">
        <f t="shared" si="0"/>
        <v>20</v>
      </c>
      <c r="I25" s="105">
        <f t="shared" si="1"/>
        <v>0.6</v>
      </c>
      <c r="J25" s="105">
        <f t="shared" si="2"/>
        <v>0.19999999999999996</v>
      </c>
      <c r="K25" s="105">
        <f t="shared" si="3"/>
        <v>0.1</v>
      </c>
      <c r="L25" s="105">
        <f t="shared" si="4"/>
        <v>0.29999999999999993</v>
      </c>
      <c r="O25" s="19"/>
      <c r="P25" s="19"/>
    </row>
    <row r="26" spans="1:25" s="21" customFormat="1">
      <c r="A26" s="32" t="s">
        <v>33</v>
      </c>
      <c r="B26" s="91">
        <f t="shared" ref="B26:H26" si="5">SUM(B11:B25)</f>
        <v>773</v>
      </c>
      <c r="C26" s="91">
        <f t="shared" si="5"/>
        <v>0</v>
      </c>
      <c r="D26" s="91">
        <f t="shared" si="5"/>
        <v>0</v>
      </c>
      <c r="E26" s="91">
        <f t="shared" si="5"/>
        <v>110</v>
      </c>
      <c r="F26" s="91">
        <f t="shared" si="5"/>
        <v>489</v>
      </c>
      <c r="G26" s="91">
        <f t="shared" si="5"/>
        <v>0</v>
      </c>
      <c r="H26" s="46">
        <f t="shared" si="5"/>
        <v>1372</v>
      </c>
      <c r="I26" s="46"/>
      <c r="J26" s="34"/>
      <c r="K26" s="34"/>
      <c r="L26" s="34"/>
      <c r="M26" s="83"/>
      <c r="S26" s="24"/>
      <c r="X26" s="31"/>
    </row>
    <row r="27" spans="1:25">
      <c r="B27" s="92"/>
      <c r="C27" s="92"/>
      <c r="D27" s="92"/>
      <c r="J27" s="34"/>
      <c r="K27" s="34"/>
      <c r="L27" s="34"/>
      <c r="S27" s="19"/>
    </row>
    <row r="28" spans="1:25">
      <c r="B28" s="92"/>
      <c r="C28" s="92"/>
      <c r="D28" s="92"/>
      <c r="J28" s="34"/>
      <c r="K28" s="34"/>
      <c r="L28" s="34"/>
      <c r="S28" s="19"/>
    </row>
    <row r="29" spans="1:25">
      <c r="B29" s="92"/>
      <c r="C29" s="92"/>
      <c r="D29" s="92"/>
      <c r="E29" s="93"/>
      <c r="J29" s="34"/>
      <c r="K29" s="34"/>
      <c r="L29" s="34"/>
      <c r="O29" s="19"/>
      <c r="P29" s="19"/>
    </row>
    <row r="30" spans="1:25">
      <c r="A30" s="30" t="s">
        <v>109</v>
      </c>
      <c r="J30" s="34"/>
      <c r="K30" s="34"/>
      <c r="L30" s="34"/>
    </row>
    <row r="31" spans="1:25" s="28" customFormat="1" ht="34">
      <c r="A31" s="51" t="s">
        <v>6</v>
      </c>
      <c r="B31" s="53" t="s">
        <v>25</v>
      </c>
      <c r="C31" s="53" t="s">
        <v>26</v>
      </c>
      <c r="D31" s="53" t="s">
        <v>59</v>
      </c>
      <c r="E31" s="39" t="s">
        <v>27</v>
      </c>
      <c r="F31" s="28" t="s">
        <v>28</v>
      </c>
      <c r="G31" s="28" t="s">
        <v>60</v>
      </c>
      <c r="H31" s="39" t="s">
        <v>7</v>
      </c>
      <c r="I31" s="52" t="s">
        <v>96</v>
      </c>
      <c r="J31" s="52" t="s">
        <v>97</v>
      </c>
      <c r="K31" s="52" t="s">
        <v>98</v>
      </c>
      <c r="L31" s="52" t="s">
        <v>99</v>
      </c>
      <c r="O31" s="39" t="s">
        <v>5</v>
      </c>
    </row>
    <row r="32" spans="1:25">
      <c r="A32" s="102" t="s">
        <v>167</v>
      </c>
      <c r="B32" s="108">
        <v>12</v>
      </c>
      <c r="C32" s="108">
        <v>0</v>
      </c>
      <c r="D32" s="109">
        <v>0</v>
      </c>
      <c r="E32" s="108">
        <v>1</v>
      </c>
      <c r="F32" s="108">
        <v>33</v>
      </c>
      <c r="G32" s="109">
        <v>0</v>
      </c>
      <c r="H32" s="110">
        <f>B32+C32+E32+F32+D32+G32</f>
        <v>46</v>
      </c>
      <c r="I32" s="105">
        <f>(B32+C32+D32)/(B32+C32++E32+F32+D32+G32)</f>
        <v>0.2608695652173913</v>
      </c>
      <c r="J32" s="105">
        <f t="shared" si="2"/>
        <v>-0.47826086956521741</v>
      </c>
      <c r="K32" s="105">
        <f t="shared" si="3"/>
        <v>4.3478260869565216E-2</v>
      </c>
      <c r="L32" s="105">
        <f t="shared" si="4"/>
        <v>-0.43478260869565222</v>
      </c>
      <c r="O32" s="17" t="s">
        <v>9</v>
      </c>
      <c r="P32" s="17" t="s">
        <v>10</v>
      </c>
      <c r="W32" s="17" t="s">
        <v>11</v>
      </c>
      <c r="X32" s="39" t="s">
        <v>53</v>
      </c>
      <c r="Y32" s="17" t="s">
        <v>12</v>
      </c>
    </row>
    <row r="33" spans="1:25">
      <c r="A33" s="102" t="s">
        <v>168</v>
      </c>
      <c r="B33" s="108">
        <v>26</v>
      </c>
      <c r="C33" s="108">
        <v>0</v>
      </c>
      <c r="D33" s="109">
        <v>0</v>
      </c>
      <c r="E33" s="108">
        <v>3</v>
      </c>
      <c r="F33" s="108">
        <v>34</v>
      </c>
      <c r="G33" s="109">
        <v>0</v>
      </c>
      <c r="H33" s="110">
        <f t="shared" ref="H33:H45" si="6">B33+C33+E33+F33+D33+G33</f>
        <v>63</v>
      </c>
      <c r="I33" s="105">
        <f t="shared" ref="I33:I45" si="7">(B33+C33+D33)/(B33+C33++E33+F33+D33+G33)</f>
        <v>0.41269841269841268</v>
      </c>
      <c r="J33" s="105">
        <f t="shared" si="2"/>
        <v>-0.17460317460317465</v>
      </c>
      <c r="K33" s="105">
        <f t="shared" si="3"/>
        <v>9.5238095238095233E-2</v>
      </c>
      <c r="L33" s="105">
        <f t="shared" si="4"/>
        <v>-7.9365079365079416E-2</v>
      </c>
      <c r="O33" s="19">
        <f>(B46+C46+D46)/H46</f>
        <v>0.60340425531914899</v>
      </c>
      <c r="P33" s="19">
        <f>SQRT(O33*(1-O33)/H46)</f>
        <v>1.4271160026263718E-2</v>
      </c>
      <c r="Q33" s="18" t="s">
        <v>8</v>
      </c>
      <c r="W33" s="22" t="s">
        <v>62</v>
      </c>
      <c r="X33" s="23" t="s">
        <v>110</v>
      </c>
      <c r="Y33" s="18" t="s">
        <v>13</v>
      </c>
    </row>
    <row r="34" spans="1:25">
      <c r="A34" s="102" t="s">
        <v>169</v>
      </c>
      <c r="B34" s="108">
        <v>11</v>
      </c>
      <c r="C34" s="108">
        <v>0</v>
      </c>
      <c r="D34" s="109">
        <v>0</v>
      </c>
      <c r="E34" s="108">
        <v>0</v>
      </c>
      <c r="F34" s="108">
        <v>29</v>
      </c>
      <c r="G34" s="109">
        <v>0</v>
      </c>
      <c r="H34" s="110">
        <f t="shared" si="6"/>
        <v>40</v>
      </c>
      <c r="I34" s="105">
        <f t="shared" si="7"/>
        <v>0.27500000000000002</v>
      </c>
      <c r="J34" s="105">
        <f t="shared" si="2"/>
        <v>-0.44999999999999996</v>
      </c>
      <c r="K34" s="105">
        <f t="shared" si="3"/>
        <v>0</v>
      </c>
      <c r="L34" s="105">
        <f t="shared" si="4"/>
        <v>-0.44999999999999996</v>
      </c>
      <c r="O34" s="19">
        <f>2*(O33-0.5)</f>
        <v>0.20680851063829797</v>
      </c>
      <c r="P34" s="19">
        <f>2*P33</f>
        <v>2.8542320052527437E-2</v>
      </c>
      <c r="Q34" s="18" t="s">
        <v>14</v>
      </c>
    </row>
    <row r="35" spans="1:25">
      <c r="A35" s="102" t="s">
        <v>170</v>
      </c>
      <c r="B35" s="108">
        <v>30</v>
      </c>
      <c r="C35" s="108">
        <v>0</v>
      </c>
      <c r="D35" s="109">
        <v>0</v>
      </c>
      <c r="E35" s="108">
        <v>0</v>
      </c>
      <c r="F35" s="108">
        <v>18</v>
      </c>
      <c r="G35" s="109">
        <v>0</v>
      </c>
      <c r="H35" s="110">
        <f t="shared" si="6"/>
        <v>48</v>
      </c>
      <c r="I35" s="105">
        <f t="shared" si="7"/>
        <v>0.625</v>
      </c>
      <c r="J35" s="105">
        <f t="shared" si="2"/>
        <v>0.25</v>
      </c>
      <c r="K35" s="105">
        <f t="shared" si="3"/>
        <v>0</v>
      </c>
      <c r="L35" s="105">
        <f t="shared" si="4"/>
        <v>0.25</v>
      </c>
      <c r="O35" s="19">
        <f>(2*E46)/H46</f>
        <v>3.4042553191489362E-2</v>
      </c>
      <c r="P35" s="19">
        <f>SQRT(O35*(1-O35)/H46)</f>
        <v>5.2901882493709158E-3</v>
      </c>
      <c r="Q35" s="18" t="s">
        <v>105</v>
      </c>
    </row>
    <row r="36" spans="1:25">
      <c r="A36" s="102" t="s">
        <v>171</v>
      </c>
      <c r="B36" s="111">
        <v>31</v>
      </c>
      <c r="C36" s="111">
        <v>0</v>
      </c>
      <c r="D36" s="109">
        <v>0</v>
      </c>
      <c r="E36" s="111">
        <v>0</v>
      </c>
      <c r="F36" s="111">
        <v>26</v>
      </c>
      <c r="G36" s="109">
        <v>0</v>
      </c>
      <c r="H36" s="110">
        <f t="shared" si="6"/>
        <v>57</v>
      </c>
      <c r="I36" s="105">
        <f t="shared" si="7"/>
        <v>0.54385964912280704</v>
      </c>
      <c r="J36" s="105">
        <f t="shared" si="2"/>
        <v>8.7719298245614086E-2</v>
      </c>
      <c r="K36" s="105">
        <f t="shared" si="3"/>
        <v>0</v>
      </c>
      <c r="L36" s="105">
        <f t="shared" si="4"/>
        <v>8.7719298245614086E-2</v>
      </c>
    </row>
    <row r="37" spans="1:25">
      <c r="A37" s="102" t="s">
        <v>172</v>
      </c>
      <c r="B37" s="111">
        <v>36</v>
      </c>
      <c r="C37" s="111">
        <v>0</v>
      </c>
      <c r="D37" s="109">
        <v>0</v>
      </c>
      <c r="E37" s="111">
        <v>0</v>
      </c>
      <c r="F37" s="111">
        <v>11</v>
      </c>
      <c r="G37" s="109">
        <v>0</v>
      </c>
      <c r="H37" s="110">
        <f t="shared" si="6"/>
        <v>47</v>
      </c>
      <c r="I37" s="105">
        <f t="shared" si="7"/>
        <v>0.76595744680851063</v>
      </c>
      <c r="J37" s="105">
        <f t="shared" si="2"/>
        <v>0.53191489361702127</v>
      </c>
      <c r="K37" s="105">
        <f t="shared" si="3"/>
        <v>0</v>
      </c>
      <c r="L37" s="105">
        <f t="shared" si="4"/>
        <v>0.53191489361702127</v>
      </c>
    </row>
    <row r="38" spans="1:25">
      <c r="A38" s="102" t="s">
        <v>173</v>
      </c>
      <c r="B38" s="111">
        <v>97</v>
      </c>
      <c r="C38" s="111">
        <v>0</v>
      </c>
      <c r="D38" s="109">
        <v>0</v>
      </c>
      <c r="E38" s="111">
        <v>0</v>
      </c>
      <c r="F38" s="111">
        <v>3</v>
      </c>
      <c r="G38" s="109">
        <v>0</v>
      </c>
      <c r="H38" s="110">
        <f t="shared" si="6"/>
        <v>100</v>
      </c>
      <c r="I38" s="105">
        <f t="shared" si="7"/>
        <v>0.97</v>
      </c>
      <c r="J38" s="105">
        <f t="shared" si="2"/>
        <v>0.94</v>
      </c>
      <c r="K38" s="105">
        <f t="shared" si="3"/>
        <v>0</v>
      </c>
      <c r="L38" s="105">
        <f t="shared" si="4"/>
        <v>0.94</v>
      </c>
    </row>
    <row r="39" spans="1:25">
      <c r="A39" s="102" t="s">
        <v>174</v>
      </c>
      <c r="B39" s="111">
        <v>73</v>
      </c>
      <c r="C39" s="111">
        <v>0</v>
      </c>
      <c r="D39" s="109">
        <v>0</v>
      </c>
      <c r="E39" s="111">
        <v>0</v>
      </c>
      <c r="F39" s="111">
        <v>9</v>
      </c>
      <c r="G39" s="109">
        <v>0</v>
      </c>
      <c r="H39" s="110">
        <f t="shared" si="6"/>
        <v>82</v>
      </c>
      <c r="I39" s="105">
        <f t="shared" si="7"/>
        <v>0.8902439024390244</v>
      </c>
      <c r="J39" s="105">
        <f t="shared" si="2"/>
        <v>0.78048780487804881</v>
      </c>
      <c r="K39" s="105">
        <f t="shared" si="3"/>
        <v>0</v>
      </c>
      <c r="L39" s="105">
        <f t="shared" si="4"/>
        <v>0.78048780487804881</v>
      </c>
      <c r="O39" s="19"/>
      <c r="P39" s="19"/>
    </row>
    <row r="40" spans="1:25">
      <c r="A40" s="102" t="s">
        <v>175</v>
      </c>
      <c r="B40" s="111">
        <v>44</v>
      </c>
      <c r="C40" s="111">
        <v>0</v>
      </c>
      <c r="D40" s="109">
        <v>0</v>
      </c>
      <c r="E40" s="111">
        <v>5</v>
      </c>
      <c r="F40" s="111">
        <v>29</v>
      </c>
      <c r="G40" s="109">
        <v>0</v>
      </c>
      <c r="H40" s="110">
        <f t="shared" si="6"/>
        <v>78</v>
      </c>
      <c r="I40" s="105">
        <f t="shared" si="7"/>
        <v>0.5641025641025641</v>
      </c>
      <c r="J40" s="105">
        <f t="shared" si="2"/>
        <v>0.12820512820512819</v>
      </c>
      <c r="K40" s="105">
        <f t="shared" si="3"/>
        <v>0.12820512820512819</v>
      </c>
      <c r="L40" s="105">
        <f t="shared" si="4"/>
        <v>0.25641025641025639</v>
      </c>
      <c r="O40" s="19"/>
      <c r="P40" s="19"/>
    </row>
    <row r="41" spans="1:25">
      <c r="A41" s="102" t="s">
        <v>176</v>
      </c>
      <c r="B41" s="111">
        <v>9</v>
      </c>
      <c r="C41" s="111">
        <v>0</v>
      </c>
      <c r="D41" s="109">
        <v>0</v>
      </c>
      <c r="E41" s="111">
        <v>2</v>
      </c>
      <c r="F41" s="111">
        <v>4</v>
      </c>
      <c r="G41" s="109">
        <v>0</v>
      </c>
      <c r="H41" s="110">
        <f t="shared" si="6"/>
        <v>15</v>
      </c>
      <c r="I41" s="105">
        <f t="shared" si="7"/>
        <v>0.6</v>
      </c>
      <c r="J41" s="105">
        <f t="shared" si="2"/>
        <v>0.19999999999999996</v>
      </c>
      <c r="K41" s="105">
        <f t="shared" si="3"/>
        <v>0.26666666666666666</v>
      </c>
      <c r="L41" s="105">
        <f t="shared" si="4"/>
        <v>0.46666666666666662</v>
      </c>
      <c r="O41" s="17" t="s">
        <v>15</v>
      </c>
      <c r="S41" s="19"/>
    </row>
    <row r="42" spans="1:25">
      <c r="A42" s="102" t="s">
        <v>177</v>
      </c>
      <c r="B42" s="111">
        <v>96</v>
      </c>
      <c r="C42" s="111">
        <v>0</v>
      </c>
      <c r="D42" s="109">
        <v>0</v>
      </c>
      <c r="E42" s="111">
        <v>1</v>
      </c>
      <c r="F42" s="111">
        <v>75</v>
      </c>
      <c r="G42" s="109">
        <v>0</v>
      </c>
      <c r="H42" s="110">
        <f t="shared" si="6"/>
        <v>172</v>
      </c>
      <c r="I42" s="105">
        <f t="shared" si="7"/>
        <v>0.55813953488372092</v>
      </c>
      <c r="J42" s="105">
        <f t="shared" si="2"/>
        <v>0.11627906976744184</v>
      </c>
      <c r="K42" s="105">
        <f t="shared" si="3"/>
        <v>1.1627906976744186E-2</v>
      </c>
      <c r="L42" s="105">
        <f t="shared" si="4"/>
        <v>0.12790697674418602</v>
      </c>
      <c r="O42" s="17" t="s">
        <v>9</v>
      </c>
      <c r="P42" s="17" t="s">
        <v>10</v>
      </c>
      <c r="S42" s="19"/>
    </row>
    <row r="43" spans="1:25">
      <c r="A43" s="102" t="s">
        <v>178</v>
      </c>
      <c r="B43" s="111">
        <v>68</v>
      </c>
      <c r="C43" s="111">
        <v>0</v>
      </c>
      <c r="D43" s="109">
        <v>0</v>
      </c>
      <c r="E43" s="111">
        <v>1</v>
      </c>
      <c r="F43" s="111">
        <v>56</v>
      </c>
      <c r="G43" s="109">
        <v>0</v>
      </c>
      <c r="H43" s="110">
        <f t="shared" si="6"/>
        <v>125</v>
      </c>
      <c r="I43" s="105">
        <f t="shared" si="7"/>
        <v>0.54400000000000004</v>
      </c>
      <c r="J43" s="105">
        <f t="shared" si="2"/>
        <v>8.8000000000000078E-2</v>
      </c>
      <c r="K43" s="105">
        <f t="shared" si="3"/>
        <v>1.6E-2</v>
      </c>
      <c r="L43" s="105">
        <f t="shared" si="4"/>
        <v>0.10400000000000008</v>
      </c>
      <c r="O43" s="19">
        <v>0.61299999999999999</v>
      </c>
      <c r="P43" s="19">
        <v>6.7400000000000002E-2</v>
      </c>
      <c r="Q43" s="18" t="s">
        <v>8</v>
      </c>
    </row>
    <row r="44" spans="1:25">
      <c r="A44" s="102" t="s">
        <v>179</v>
      </c>
      <c r="B44" s="111">
        <v>65</v>
      </c>
      <c r="C44" s="111">
        <v>0</v>
      </c>
      <c r="D44" s="109">
        <v>0</v>
      </c>
      <c r="E44" s="111">
        <v>3</v>
      </c>
      <c r="F44" s="111">
        <v>48</v>
      </c>
      <c r="G44" s="109">
        <v>0</v>
      </c>
      <c r="H44" s="110">
        <f t="shared" si="6"/>
        <v>116</v>
      </c>
      <c r="I44" s="105">
        <f t="shared" si="7"/>
        <v>0.56034482758620685</v>
      </c>
      <c r="J44" s="105">
        <f t="shared" si="2"/>
        <v>0.1206896551724137</v>
      </c>
      <c r="K44" s="105">
        <f t="shared" si="3"/>
        <v>5.1724137931034482E-2</v>
      </c>
      <c r="L44" s="105">
        <f t="shared" si="4"/>
        <v>0.17241379310344818</v>
      </c>
      <c r="O44" s="19"/>
      <c r="P44" s="19"/>
    </row>
    <row r="45" spans="1:25">
      <c r="A45" s="102" t="s">
        <v>180</v>
      </c>
      <c r="B45" s="111">
        <v>111</v>
      </c>
      <c r="C45" s="111">
        <v>0</v>
      </c>
      <c r="D45" s="109">
        <v>0</v>
      </c>
      <c r="E45" s="111">
        <v>4</v>
      </c>
      <c r="F45" s="111">
        <v>71</v>
      </c>
      <c r="G45" s="109">
        <v>0</v>
      </c>
      <c r="H45" s="110">
        <f t="shared" si="6"/>
        <v>186</v>
      </c>
      <c r="I45" s="105">
        <f t="shared" si="7"/>
        <v>0.59677419354838712</v>
      </c>
      <c r="J45" s="105">
        <f t="shared" si="2"/>
        <v>0.19354838709677424</v>
      </c>
      <c r="K45" s="105">
        <f t="shared" si="3"/>
        <v>4.3010752688172046E-2</v>
      </c>
      <c r="L45" s="105">
        <f t="shared" si="4"/>
        <v>0.2365591397849463</v>
      </c>
      <c r="S45" s="19"/>
    </row>
    <row r="46" spans="1:25" s="21" customFormat="1">
      <c r="A46" s="32" t="s">
        <v>33</v>
      </c>
      <c r="B46" s="91">
        <f t="shared" ref="B46:H46" si="8">SUM(B32:B45)</f>
        <v>709</v>
      </c>
      <c r="C46" s="91">
        <f t="shared" si="8"/>
        <v>0</v>
      </c>
      <c r="D46" s="91">
        <f t="shared" si="8"/>
        <v>0</v>
      </c>
      <c r="E46" s="91">
        <f t="shared" si="8"/>
        <v>20</v>
      </c>
      <c r="F46" s="91">
        <f t="shared" si="8"/>
        <v>446</v>
      </c>
      <c r="G46" s="91">
        <f t="shared" si="8"/>
        <v>0</v>
      </c>
      <c r="H46" s="46">
        <f t="shared" si="8"/>
        <v>1175</v>
      </c>
      <c r="I46" s="46"/>
      <c r="J46" s="46"/>
      <c r="K46" s="46"/>
      <c r="L46" s="46"/>
      <c r="M46" s="83"/>
      <c r="O46" s="24"/>
      <c r="P46" s="24"/>
      <c r="X46" s="31"/>
    </row>
    <row r="47" spans="1:25">
      <c r="B47" s="92"/>
      <c r="C47" s="92"/>
      <c r="D47" s="92"/>
      <c r="S47" s="19"/>
    </row>
    <row r="48" spans="1:25">
      <c r="E48" s="93"/>
      <c r="O48" s="19"/>
      <c r="P48" s="19"/>
    </row>
    <row r="49" spans="1:25">
      <c r="A49" s="30"/>
      <c r="N49" s="21"/>
      <c r="O49" s="21"/>
    </row>
    <row r="50" spans="1:25">
      <c r="A50" s="30"/>
    </row>
    <row r="51" spans="1:25">
      <c r="A51" s="30"/>
      <c r="B51" s="92"/>
      <c r="C51" s="92"/>
      <c r="D51" s="92"/>
      <c r="E51" s="92"/>
      <c r="H51" s="35"/>
      <c r="I51" s="34"/>
      <c r="J51" s="34"/>
      <c r="K51" s="34"/>
      <c r="L51" s="34"/>
      <c r="O51" s="17"/>
    </row>
    <row r="52" spans="1:25">
      <c r="B52" s="94"/>
      <c r="C52" s="94"/>
      <c r="D52" s="95"/>
      <c r="E52" s="94"/>
      <c r="F52" s="94"/>
      <c r="G52" s="95"/>
      <c r="H52" s="35"/>
      <c r="I52" s="34"/>
      <c r="J52" s="34"/>
      <c r="K52" s="34"/>
      <c r="L52" s="34"/>
      <c r="O52" s="17"/>
      <c r="P52" s="17"/>
      <c r="W52" s="17"/>
      <c r="X52" s="39"/>
      <c r="Y52" s="17"/>
    </row>
    <row r="53" spans="1:25">
      <c r="B53" s="94"/>
      <c r="C53" s="94"/>
      <c r="D53" s="95"/>
      <c r="E53" s="94"/>
      <c r="F53" s="94"/>
      <c r="G53" s="95"/>
      <c r="H53" s="35"/>
      <c r="I53" s="34"/>
      <c r="J53" s="34"/>
      <c r="K53" s="34"/>
      <c r="L53" s="34"/>
      <c r="O53" s="19"/>
      <c r="P53" s="19"/>
      <c r="W53" s="22"/>
    </row>
    <row r="54" spans="1:25" s="21" customFormat="1">
      <c r="A54" s="26"/>
      <c r="B54" s="94"/>
      <c r="C54" s="94"/>
      <c r="D54" s="95"/>
      <c r="E54" s="94"/>
      <c r="F54" s="94"/>
      <c r="G54" s="95"/>
      <c r="H54" s="35"/>
      <c r="I54" s="34"/>
      <c r="J54" s="34"/>
      <c r="K54" s="34"/>
      <c r="L54" s="34"/>
      <c r="O54" s="19"/>
      <c r="P54" s="19"/>
      <c r="Q54" s="18"/>
      <c r="R54" s="18"/>
      <c r="X54" s="31"/>
    </row>
    <row r="55" spans="1:25">
      <c r="B55" s="96"/>
      <c r="C55" s="96"/>
      <c r="D55" s="95"/>
      <c r="E55" s="96"/>
      <c r="F55" s="96"/>
      <c r="G55" s="95"/>
      <c r="H55" s="35"/>
      <c r="I55" s="34"/>
      <c r="J55" s="34"/>
      <c r="K55" s="34"/>
      <c r="L55" s="34"/>
    </row>
    <row r="56" spans="1:25">
      <c r="B56" s="97"/>
      <c r="C56" s="97"/>
      <c r="D56" s="95"/>
      <c r="E56" s="97"/>
      <c r="F56" s="97"/>
      <c r="G56" s="95"/>
      <c r="H56" s="35"/>
      <c r="I56" s="34"/>
      <c r="J56" s="34"/>
      <c r="K56" s="34"/>
      <c r="L56" s="34"/>
      <c r="O56" s="17"/>
    </row>
    <row r="57" spans="1:25">
      <c r="B57" s="97"/>
      <c r="C57" s="97"/>
      <c r="D57" s="95"/>
      <c r="E57" s="97"/>
      <c r="F57" s="97"/>
      <c r="G57" s="95"/>
      <c r="H57" s="35"/>
      <c r="I57" s="34"/>
      <c r="J57" s="34"/>
      <c r="K57" s="34"/>
      <c r="L57" s="34"/>
      <c r="O57" s="17"/>
      <c r="P57" s="17"/>
    </row>
    <row r="58" spans="1:25">
      <c r="B58" s="96"/>
      <c r="C58" s="96"/>
      <c r="D58" s="95"/>
      <c r="E58" s="96"/>
      <c r="F58" s="96"/>
      <c r="G58" s="95"/>
      <c r="H58" s="35"/>
      <c r="I58" s="34"/>
      <c r="J58" s="34"/>
      <c r="K58" s="34"/>
      <c r="L58" s="34"/>
      <c r="O58" s="19"/>
      <c r="P58" s="19"/>
    </row>
    <row r="59" spans="1:25">
      <c r="B59" s="97"/>
      <c r="C59" s="97"/>
      <c r="D59" s="95"/>
      <c r="E59" s="97"/>
      <c r="F59" s="97"/>
      <c r="G59" s="95"/>
      <c r="H59" s="35"/>
      <c r="I59" s="34"/>
      <c r="J59" s="34"/>
      <c r="K59" s="34"/>
      <c r="L59" s="34"/>
      <c r="O59" s="19"/>
      <c r="P59" s="19"/>
    </row>
    <row r="60" spans="1:25">
      <c r="B60" s="97"/>
      <c r="C60" s="97"/>
      <c r="D60" s="95"/>
      <c r="E60" s="97"/>
      <c r="F60" s="97"/>
      <c r="G60" s="95"/>
      <c r="H60" s="35"/>
      <c r="I60" s="34"/>
      <c r="J60" s="34"/>
      <c r="K60" s="34"/>
      <c r="L60" s="34"/>
      <c r="O60" s="19"/>
      <c r="P60" s="19"/>
    </row>
    <row r="61" spans="1:25">
      <c r="B61" s="97"/>
      <c r="C61" s="97"/>
      <c r="D61" s="95"/>
      <c r="E61" s="97"/>
      <c r="F61" s="97"/>
      <c r="G61" s="95"/>
      <c r="H61" s="35"/>
      <c r="I61" s="34"/>
      <c r="J61" s="34"/>
      <c r="K61" s="34"/>
      <c r="L61" s="34"/>
      <c r="S61" s="19"/>
    </row>
    <row r="62" spans="1:25">
      <c r="B62" s="97"/>
      <c r="C62" s="97"/>
      <c r="D62" s="95"/>
      <c r="E62" s="97"/>
      <c r="F62" s="97"/>
      <c r="G62" s="95"/>
      <c r="H62" s="35"/>
      <c r="I62" s="34"/>
      <c r="J62" s="34"/>
      <c r="K62" s="34"/>
      <c r="L62" s="34"/>
      <c r="S62" s="19"/>
    </row>
    <row r="63" spans="1:25">
      <c r="B63" s="97"/>
      <c r="C63" s="97"/>
      <c r="D63" s="95"/>
      <c r="E63" s="97"/>
      <c r="F63" s="97"/>
      <c r="G63" s="95"/>
      <c r="H63" s="35"/>
      <c r="I63" s="34"/>
      <c r="J63" s="34"/>
      <c r="K63" s="34"/>
      <c r="L63" s="34"/>
      <c r="O63" s="19"/>
      <c r="P63" s="19"/>
    </row>
    <row r="64" spans="1:25">
      <c r="B64" s="97"/>
      <c r="C64" s="97"/>
      <c r="D64" s="95"/>
      <c r="E64" s="97"/>
      <c r="F64" s="97"/>
      <c r="G64" s="95"/>
      <c r="H64" s="35"/>
      <c r="I64" s="34"/>
      <c r="J64" s="34"/>
      <c r="K64" s="34"/>
      <c r="L64" s="34"/>
      <c r="O64" s="19"/>
      <c r="P64" s="19"/>
    </row>
    <row r="65" spans="1:26">
      <c r="B65" s="97"/>
      <c r="C65" s="97"/>
      <c r="D65" s="95"/>
      <c r="E65" s="97"/>
      <c r="F65" s="97"/>
      <c r="G65" s="95"/>
      <c r="H65" s="35"/>
      <c r="I65" s="34"/>
      <c r="J65" s="34"/>
      <c r="K65" s="34"/>
      <c r="L65" s="34"/>
      <c r="S65" s="19"/>
    </row>
    <row r="66" spans="1:26">
      <c r="B66" s="97"/>
      <c r="C66" s="97"/>
      <c r="D66" s="95"/>
      <c r="E66" s="97"/>
      <c r="F66" s="97"/>
      <c r="G66" s="95"/>
      <c r="H66" s="35"/>
      <c r="I66" s="34"/>
      <c r="J66" s="34"/>
      <c r="K66" s="34"/>
      <c r="L66" s="34"/>
      <c r="S66" s="19"/>
    </row>
    <row r="67" spans="1:26">
      <c r="B67" s="97"/>
      <c r="C67" s="97"/>
      <c r="D67" s="95"/>
      <c r="E67" s="97"/>
      <c r="F67" s="97"/>
      <c r="G67" s="95"/>
      <c r="H67" s="35"/>
      <c r="I67" s="34"/>
      <c r="J67" s="34"/>
      <c r="K67" s="34"/>
      <c r="L67" s="34"/>
      <c r="O67" s="19"/>
      <c r="P67" s="19"/>
    </row>
    <row r="68" spans="1:26" s="21" customFormat="1">
      <c r="A68" s="32"/>
      <c r="B68" s="91"/>
      <c r="C68" s="91"/>
      <c r="D68" s="91"/>
      <c r="E68" s="91"/>
      <c r="F68" s="91"/>
      <c r="G68" s="91"/>
      <c r="H68" s="46"/>
      <c r="I68" s="46"/>
      <c r="J68" s="46"/>
      <c r="K68" s="46"/>
      <c r="L68" s="46"/>
      <c r="M68" s="83"/>
      <c r="O68" s="24"/>
      <c r="P68" s="24"/>
      <c r="X68" s="31"/>
    </row>
    <row r="69" spans="1:26">
      <c r="A69" s="32"/>
      <c r="B69" s="92"/>
      <c r="C69" s="92"/>
      <c r="D69" s="92"/>
      <c r="E69" s="93"/>
      <c r="O69" s="19"/>
      <c r="P69" s="19"/>
    </row>
    <row r="70" spans="1:26">
      <c r="A70" s="30"/>
      <c r="B70" s="92"/>
      <c r="C70" s="92"/>
      <c r="D70" s="92"/>
      <c r="E70" s="92"/>
      <c r="F70" s="92"/>
      <c r="G70" s="92"/>
      <c r="H70" s="35"/>
      <c r="I70" s="34"/>
      <c r="J70" s="34"/>
      <c r="K70" s="34"/>
      <c r="L70" s="34"/>
      <c r="S70" s="19"/>
      <c r="T70" s="19"/>
    </row>
    <row r="71" spans="1:26">
      <c r="A71" s="30"/>
      <c r="N71" s="21"/>
    </row>
    <row r="72" spans="1:26">
      <c r="A72" s="30"/>
    </row>
    <row r="73" spans="1:26">
      <c r="A73" s="30"/>
      <c r="B73" s="92"/>
      <c r="C73" s="92"/>
      <c r="D73" s="92"/>
      <c r="E73" s="92"/>
      <c r="H73" s="35"/>
      <c r="I73" s="34"/>
      <c r="J73" s="34"/>
      <c r="K73" s="34"/>
      <c r="L73" s="34"/>
      <c r="O73" s="17"/>
    </row>
    <row r="74" spans="1:26">
      <c r="B74" s="94"/>
      <c r="C74" s="94"/>
      <c r="D74" s="95"/>
      <c r="E74" s="94"/>
      <c r="F74" s="94"/>
      <c r="G74" s="95"/>
      <c r="H74" s="35"/>
      <c r="I74" s="34"/>
      <c r="J74" s="34"/>
      <c r="K74" s="34"/>
      <c r="L74" s="34"/>
      <c r="O74" s="17"/>
      <c r="P74" s="17"/>
      <c r="W74" s="17"/>
      <c r="X74" s="39"/>
      <c r="Y74" s="17"/>
    </row>
    <row r="75" spans="1:26">
      <c r="B75" s="94"/>
      <c r="C75" s="94"/>
      <c r="D75" s="95"/>
      <c r="E75" s="94"/>
      <c r="F75" s="94"/>
      <c r="G75" s="95"/>
      <c r="H75" s="35"/>
      <c r="I75" s="34"/>
      <c r="J75" s="34"/>
      <c r="K75" s="34"/>
      <c r="L75" s="34"/>
      <c r="O75" s="19"/>
      <c r="P75" s="19"/>
      <c r="W75" s="22"/>
    </row>
    <row r="76" spans="1:26" s="21" customFormat="1">
      <c r="A76" s="26"/>
      <c r="B76" s="96"/>
      <c r="C76" s="96"/>
      <c r="D76" s="95"/>
      <c r="E76" s="96"/>
      <c r="F76" s="96"/>
      <c r="G76" s="95"/>
      <c r="H76" s="35"/>
      <c r="I76" s="34"/>
      <c r="J76" s="34"/>
      <c r="K76" s="34"/>
      <c r="L76" s="34"/>
      <c r="O76" s="19"/>
      <c r="P76" s="19"/>
      <c r="Q76" s="18"/>
      <c r="X76" s="31"/>
    </row>
    <row r="77" spans="1:26">
      <c r="B77" s="94"/>
      <c r="C77" s="94"/>
      <c r="D77" s="95"/>
      <c r="E77" s="94"/>
      <c r="F77" s="94"/>
      <c r="G77" s="95"/>
      <c r="H77" s="35"/>
      <c r="I77" s="34"/>
      <c r="J77" s="34"/>
      <c r="K77" s="34"/>
      <c r="L77" s="34"/>
    </row>
    <row r="78" spans="1:26">
      <c r="B78" s="94"/>
      <c r="C78" s="94"/>
      <c r="D78" s="95"/>
      <c r="E78" s="94"/>
      <c r="F78" s="94"/>
      <c r="G78" s="95"/>
      <c r="H78" s="35"/>
      <c r="I78" s="34"/>
      <c r="J78" s="34"/>
      <c r="K78" s="34"/>
      <c r="L78" s="34"/>
      <c r="M78" s="25"/>
      <c r="N78" s="25"/>
      <c r="O78" s="17"/>
      <c r="T78" s="25"/>
      <c r="U78" s="25"/>
      <c r="V78" s="25"/>
      <c r="W78" s="25"/>
      <c r="X78" s="37"/>
      <c r="Y78" s="25"/>
      <c r="Z78" s="25"/>
    </row>
    <row r="79" spans="1:26">
      <c r="B79" s="97"/>
      <c r="C79" s="97"/>
      <c r="D79" s="95"/>
      <c r="E79" s="97"/>
      <c r="F79" s="97"/>
      <c r="G79" s="95"/>
      <c r="H79" s="35"/>
      <c r="I79" s="34"/>
      <c r="J79" s="34"/>
      <c r="K79" s="34"/>
      <c r="L79" s="34"/>
      <c r="M79" s="25"/>
      <c r="N79" s="25"/>
      <c r="O79" s="17"/>
      <c r="P79" s="17"/>
      <c r="T79" s="25"/>
      <c r="U79" s="25"/>
      <c r="V79" s="25"/>
      <c r="W79" s="25"/>
      <c r="X79" s="37"/>
      <c r="Y79" s="25"/>
      <c r="Z79" s="25"/>
    </row>
    <row r="80" spans="1:26">
      <c r="B80" s="97"/>
      <c r="C80" s="97"/>
      <c r="D80" s="95"/>
      <c r="E80" s="97"/>
      <c r="F80" s="97"/>
      <c r="G80" s="95"/>
      <c r="H80" s="35"/>
      <c r="I80" s="34"/>
      <c r="J80" s="34"/>
      <c r="K80" s="34"/>
      <c r="L80" s="34"/>
      <c r="M80" s="25"/>
      <c r="N80" s="25"/>
      <c r="O80" s="19"/>
      <c r="P80" s="19"/>
      <c r="T80" s="25"/>
      <c r="U80" s="25"/>
      <c r="V80" s="25"/>
      <c r="W80" s="25"/>
      <c r="X80" s="37"/>
      <c r="Y80" s="25"/>
      <c r="Z80" s="25"/>
    </row>
    <row r="81" spans="1:31">
      <c r="B81" s="97"/>
      <c r="C81" s="97"/>
      <c r="D81" s="95"/>
      <c r="E81" s="97"/>
      <c r="F81" s="97"/>
      <c r="G81" s="95"/>
      <c r="H81" s="35"/>
      <c r="I81" s="34"/>
      <c r="J81" s="34"/>
      <c r="K81" s="34"/>
      <c r="L81" s="34"/>
      <c r="O81" s="19"/>
      <c r="P81" s="19"/>
    </row>
    <row r="82" spans="1:31">
      <c r="B82" s="97"/>
      <c r="C82" s="97"/>
      <c r="D82" s="95"/>
      <c r="E82" s="97"/>
      <c r="F82" s="97"/>
      <c r="G82" s="95"/>
      <c r="H82" s="35"/>
      <c r="I82" s="34"/>
      <c r="J82" s="34"/>
      <c r="K82" s="34"/>
      <c r="L82" s="34"/>
      <c r="O82" s="19"/>
      <c r="P82" s="19"/>
    </row>
    <row r="83" spans="1:31">
      <c r="B83" s="97"/>
      <c r="C83" s="97"/>
      <c r="D83" s="95"/>
      <c r="E83" s="97"/>
      <c r="F83" s="97"/>
      <c r="G83" s="95"/>
      <c r="H83" s="35"/>
      <c r="I83" s="34"/>
      <c r="J83" s="34"/>
      <c r="K83" s="34"/>
      <c r="L83" s="34"/>
      <c r="S83" s="19"/>
    </row>
    <row r="84" spans="1:31">
      <c r="B84" s="96"/>
      <c r="C84" s="96"/>
      <c r="D84" s="95"/>
      <c r="E84" s="96"/>
      <c r="F84" s="96"/>
      <c r="G84" s="95"/>
      <c r="H84" s="35"/>
      <c r="I84" s="34"/>
      <c r="J84" s="34"/>
      <c r="K84" s="34"/>
      <c r="L84" s="34"/>
      <c r="S84" s="19"/>
    </row>
    <row r="85" spans="1:31">
      <c r="B85" s="97"/>
      <c r="C85" s="97"/>
      <c r="D85" s="95"/>
      <c r="E85" s="97"/>
      <c r="F85" s="97"/>
      <c r="G85" s="95"/>
      <c r="H85" s="35"/>
      <c r="I85" s="34"/>
      <c r="J85" s="34"/>
      <c r="K85" s="34"/>
      <c r="L85" s="34"/>
      <c r="O85" s="19"/>
      <c r="P85" s="19"/>
    </row>
    <row r="86" spans="1:31" s="21" customFormat="1">
      <c r="A86" s="32"/>
      <c r="B86" s="98"/>
      <c r="C86" s="98"/>
      <c r="D86" s="98"/>
      <c r="E86" s="98"/>
      <c r="F86" s="98"/>
      <c r="G86" s="98"/>
      <c r="H86" s="70"/>
      <c r="I86" s="70"/>
      <c r="J86" s="70"/>
      <c r="K86" s="70"/>
      <c r="L86" s="70"/>
      <c r="M86" s="89"/>
      <c r="O86" s="24"/>
      <c r="P86" s="24"/>
      <c r="X86" s="31"/>
    </row>
    <row r="87" spans="1:31" s="21" customFormat="1">
      <c r="A87" s="32"/>
      <c r="B87" s="91"/>
      <c r="C87" s="91"/>
      <c r="D87" s="91"/>
      <c r="E87" s="91"/>
      <c r="F87" s="91"/>
      <c r="G87" s="91"/>
      <c r="H87" s="46"/>
      <c r="I87" s="46"/>
      <c r="J87" s="46"/>
      <c r="K87" s="46"/>
      <c r="L87" s="46"/>
      <c r="M87" s="83"/>
      <c r="S87" s="24"/>
      <c r="X87" s="31"/>
    </row>
    <row r="88" spans="1:31">
      <c r="A88" s="41"/>
      <c r="B88" s="25"/>
      <c r="C88" s="25"/>
      <c r="D88" s="25"/>
      <c r="E88" s="25"/>
      <c r="F88" s="25"/>
      <c r="G88" s="25"/>
      <c r="H88" s="37"/>
      <c r="I88" s="42"/>
      <c r="J88" s="42"/>
      <c r="K88" s="42"/>
      <c r="L88" s="42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37"/>
      <c r="Y88" s="25"/>
      <c r="Z88" s="25"/>
    </row>
    <row r="89" spans="1:31">
      <c r="A89" s="30"/>
      <c r="N89" s="21"/>
    </row>
    <row r="90" spans="1:31">
      <c r="A90" s="30"/>
    </row>
    <row r="91" spans="1:31">
      <c r="A91" s="30"/>
      <c r="B91" s="92"/>
      <c r="C91" s="92"/>
      <c r="D91" s="92"/>
      <c r="E91" s="92"/>
      <c r="H91" s="35"/>
      <c r="I91" s="34"/>
      <c r="J91" s="34"/>
      <c r="K91" s="34"/>
      <c r="L91" s="34"/>
      <c r="O91" s="17"/>
    </row>
    <row r="92" spans="1:31">
      <c r="B92" s="96"/>
      <c r="C92" s="96"/>
      <c r="D92" s="96"/>
      <c r="E92" s="96"/>
      <c r="F92" s="96"/>
      <c r="G92" s="96"/>
      <c r="H92" s="35"/>
      <c r="I92" s="34"/>
      <c r="J92" s="34"/>
      <c r="K92" s="34"/>
      <c r="L92" s="34"/>
      <c r="O92" s="17"/>
      <c r="P92" s="17"/>
      <c r="W92" s="17"/>
      <c r="X92" s="39"/>
      <c r="Y92" s="17"/>
    </row>
    <row r="93" spans="1:31">
      <c r="B93" s="94"/>
      <c r="C93" s="94"/>
      <c r="D93" s="94"/>
      <c r="E93" s="94"/>
      <c r="F93" s="94"/>
      <c r="G93" s="94"/>
      <c r="H93" s="35"/>
      <c r="I93" s="34"/>
      <c r="J93" s="34"/>
      <c r="K93" s="34"/>
      <c r="L93" s="34"/>
      <c r="O93" s="19"/>
      <c r="P93" s="19"/>
      <c r="W93" s="22"/>
    </row>
    <row r="94" spans="1:31">
      <c r="B94" s="94"/>
      <c r="C94" s="94"/>
      <c r="D94" s="94"/>
      <c r="E94" s="94"/>
      <c r="F94" s="94"/>
      <c r="G94" s="94"/>
      <c r="H94" s="35"/>
      <c r="I94" s="34"/>
      <c r="J94" s="34"/>
      <c r="K94" s="34"/>
      <c r="L94" s="34"/>
      <c r="M94" s="21"/>
      <c r="N94" s="21"/>
      <c r="O94" s="19"/>
      <c r="P94" s="19"/>
      <c r="R94" s="21"/>
      <c r="S94" s="21"/>
      <c r="T94" s="21"/>
      <c r="U94" s="21"/>
      <c r="V94" s="21"/>
      <c r="W94" s="21"/>
      <c r="X94" s="31"/>
      <c r="Y94" s="21"/>
      <c r="Z94" s="21"/>
      <c r="AA94" s="21"/>
      <c r="AB94" s="21"/>
      <c r="AC94" s="21"/>
    </row>
    <row r="95" spans="1:31">
      <c r="B95" s="94"/>
      <c r="C95" s="94"/>
      <c r="D95" s="94"/>
      <c r="E95" s="94"/>
      <c r="F95" s="94"/>
      <c r="G95" s="94"/>
      <c r="H95" s="35"/>
      <c r="I95" s="34"/>
      <c r="J95" s="34"/>
      <c r="K95" s="34"/>
      <c r="L95" s="34"/>
      <c r="AD95" s="17"/>
      <c r="AE95" s="17"/>
    </row>
    <row r="96" spans="1:31">
      <c r="B96" s="94"/>
      <c r="C96" s="94"/>
      <c r="D96" s="94"/>
      <c r="E96" s="94"/>
      <c r="F96" s="94"/>
      <c r="G96" s="94"/>
      <c r="H96" s="35"/>
      <c r="I96" s="34"/>
      <c r="J96" s="34"/>
      <c r="K96" s="34"/>
      <c r="L96" s="34"/>
      <c r="M96" s="25"/>
      <c r="N96" s="25"/>
      <c r="O96" s="17"/>
      <c r="T96" s="25"/>
      <c r="U96" s="25"/>
      <c r="V96" s="25"/>
      <c r="W96" s="25"/>
      <c r="X96" s="37"/>
      <c r="Y96" s="25"/>
      <c r="Z96" s="25"/>
      <c r="AD96" s="22"/>
    </row>
    <row r="97" spans="1:31">
      <c r="B97" s="96"/>
      <c r="C97" s="96"/>
      <c r="D97" s="96"/>
      <c r="E97" s="96"/>
      <c r="F97" s="96"/>
      <c r="G97" s="96"/>
      <c r="H97" s="35"/>
      <c r="I97" s="34"/>
      <c r="J97" s="34"/>
      <c r="K97" s="34"/>
      <c r="L97" s="34"/>
      <c r="M97" s="25"/>
      <c r="N97" s="25"/>
      <c r="O97" s="17"/>
      <c r="P97" s="17"/>
      <c r="T97" s="25"/>
      <c r="U97" s="25"/>
      <c r="V97" s="25"/>
      <c r="W97" s="25"/>
      <c r="X97" s="37"/>
      <c r="Y97" s="25"/>
      <c r="Z97" s="25"/>
      <c r="AD97" s="22"/>
    </row>
    <row r="98" spans="1:31">
      <c r="B98" s="94"/>
      <c r="C98" s="94"/>
      <c r="D98" s="94"/>
      <c r="E98" s="94"/>
      <c r="F98" s="94"/>
      <c r="G98" s="94"/>
      <c r="H98" s="35"/>
      <c r="I98" s="34"/>
      <c r="J98" s="34"/>
      <c r="K98" s="34"/>
      <c r="L98" s="34"/>
      <c r="M98" s="25"/>
      <c r="N98" s="25"/>
      <c r="O98" s="19"/>
      <c r="P98" s="19"/>
      <c r="T98" s="25"/>
      <c r="U98" s="25"/>
      <c r="V98" s="25"/>
      <c r="W98" s="25"/>
      <c r="X98" s="37"/>
      <c r="Y98" s="25"/>
      <c r="Z98" s="25"/>
      <c r="AD98" s="22"/>
    </row>
    <row r="99" spans="1:31">
      <c r="B99" s="94"/>
      <c r="C99" s="94"/>
      <c r="D99" s="94"/>
      <c r="E99" s="94"/>
      <c r="F99" s="94"/>
      <c r="G99" s="94"/>
      <c r="H99" s="35"/>
      <c r="I99" s="34"/>
      <c r="J99" s="34"/>
      <c r="K99" s="34"/>
      <c r="L99" s="34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37"/>
      <c r="Y99" s="25"/>
      <c r="Z99" s="25"/>
      <c r="AD99" s="22"/>
    </row>
    <row r="100" spans="1:31">
      <c r="B100" s="97"/>
      <c r="C100" s="97"/>
      <c r="D100" s="95"/>
      <c r="E100" s="97"/>
      <c r="F100" s="97"/>
      <c r="G100" s="95"/>
      <c r="H100" s="35"/>
      <c r="I100" s="34"/>
      <c r="J100" s="34"/>
      <c r="K100" s="34"/>
      <c r="L100" s="34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37"/>
      <c r="Y100" s="25"/>
      <c r="Z100" s="25"/>
    </row>
    <row r="101" spans="1:31">
      <c r="B101" s="94"/>
      <c r="C101" s="94"/>
      <c r="D101" s="94"/>
      <c r="E101" s="94"/>
      <c r="F101" s="94"/>
      <c r="G101" s="94"/>
      <c r="H101" s="35"/>
      <c r="I101" s="34"/>
      <c r="J101" s="34"/>
      <c r="K101" s="34"/>
      <c r="L101" s="34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37"/>
      <c r="Y101" s="25"/>
      <c r="Z101" s="25"/>
    </row>
    <row r="102" spans="1:31">
      <c r="B102" s="97"/>
      <c r="C102" s="97"/>
      <c r="D102" s="95"/>
      <c r="E102" s="97"/>
      <c r="F102" s="97"/>
      <c r="G102" s="95"/>
      <c r="H102" s="35"/>
      <c r="I102" s="34"/>
      <c r="J102" s="34"/>
      <c r="K102" s="34"/>
      <c r="L102" s="34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37"/>
      <c r="Y102" s="25"/>
      <c r="Z102" s="25"/>
    </row>
    <row r="103" spans="1:31">
      <c r="B103" s="97"/>
      <c r="C103" s="97"/>
      <c r="D103" s="95"/>
      <c r="E103" s="97"/>
      <c r="F103" s="97"/>
      <c r="G103" s="95"/>
      <c r="H103" s="35"/>
      <c r="I103" s="34"/>
      <c r="J103" s="34"/>
      <c r="K103" s="34"/>
      <c r="L103" s="34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37"/>
      <c r="Y103" s="25"/>
      <c r="Z103" s="25"/>
    </row>
    <row r="104" spans="1:31">
      <c r="B104" s="97"/>
      <c r="C104" s="97"/>
      <c r="D104" s="95"/>
      <c r="E104" s="97"/>
      <c r="F104" s="97"/>
      <c r="G104" s="95"/>
      <c r="H104" s="35"/>
      <c r="I104" s="34"/>
      <c r="J104" s="34"/>
      <c r="K104" s="34"/>
      <c r="L104" s="34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37"/>
      <c r="Y104" s="25"/>
      <c r="Z104" s="25"/>
    </row>
    <row r="105" spans="1:31">
      <c r="B105" s="96"/>
      <c r="C105" s="96"/>
      <c r="D105" s="96"/>
      <c r="E105" s="96"/>
      <c r="F105" s="96"/>
      <c r="G105" s="96"/>
      <c r="H105" s="35"/>
      <c r="I105" s="34"/>
      <c r="J105" s="34"/>
      <c r="K105" s="34"/>
      <c r="L105" s="34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37"/>
      <c r="Y105" s="25"/>
      <c r="Z105" s="25"/>
    </row>
    <row r="106" spans="1:31" s="21" customFormat="1">
      <c r="A106" s="32"/>
      <c r="B106" s="43"/>
      <c r="C106" s="43"/>
      <c r="D106" s="43"/>
      <c r="E106" s="43"/>
      <c r="F106" s="43"/>
      <c r="G106" s="43"/>
      <c r="H106" s="44"/>
      <c r="I106" s="44"/>
      <c r="J106" s="44"/>
      <c r="K106" s="44"/>
      <c r="L106" s="44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W106" s="43"/>
      <c r="X106" s="44"/>
      <c r="Y106" s="43"/>
      <c r="Z106" s="43"/>
    </row>
    <row r="107" spans="1:31">
      <c r="A107" s="41"/>
      <c r="B107" s="25"/>
      <c r="C107" s="25"/>
      <c r="D107" s="25"/>
      <c r="E107" s="25"/>
      <c r="F107" s="25"/>
      <c r="G107" s="25"/>
      <c r="H107" s="37"/>
      <c r="I107" s="42"/>
      <c r="J107" s="42"/>
      <c r="K107" s="42"/>
      <c r="L107" s="42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37"/>
      <c r="Y107" s="25"/>
      <c r="Z107" s="25"/>
      <c r="AD107" s="17"/>
      <c r="AE107" s="17"/>
    </row>
    <row r="108" spans="1:31">
      <c r="A108" s="41"/>
      <c r="B108" s="25"/>
      <c r="C108" s="25"/>
      <c r="D108" s="25"/>
      <c r="E108" s="25"/>
      <c r="F108" s="25"/>
      <c r="G108" s="25"/>
      <c r="H108" s="37"/>
      <c r="I108" s="42"/>
      <c r="J108" s="42"/>
      <c r="K108" s="42"/>
      <c r="L108" s="42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37"/>
      <c r="Y108" s="25"/>
      <c r="Z108" s="25"/>
    </row>
    <row r="109" spans="1:31">
      <c r="A109" s="30"/>
      <c r="N109" s="21"/>
    </row>
    <row r="110" spans="1:31">
      <c r="A110" s="30"/>
    </row>
    <row r="111" spans="1:31">
      <c r="A111" s="30"/>
      <c r="B111" s="92"/>
      <c r="C111" s="92"/>
      <c r="D111" s="92"/>
      <c r="E111" s="92"/>
      <c r="H111" s="35"/>
      <c r="I111" s="34"/>
      <c r="J111" s="34"/>
      <c r="K111" s="34"/>
      <c r="L111" s="34"/>
      <c r="O111" s="17"/>
    </row>
    <row r="112" spans="1:31">
      <c r="B112" s="96"/>
      <c r="C112" s="96"/>
      <c r="D112" s="99"/>
      <c r="E112" s="96"/>
      <c r="F112" s="96"/>
      <c r="G112" s="96"/>
      <c r="H112" s="35"/>
      <c r="I112" s="34"/>
      <c r="J112" s="34"/>
      <c r="K112" s="34"/>
      <c r="L112" s="34"/>
      <c r="O112" s="17"/>
      <c r="P112" s="17"/>
      <c r="W112" s="17"/>
      <c r="X112" s="39"/>
      <c r="Y112" s="17"/>
    </row>
    <row r="113" spans="1:29">
      <c r="B113" s="94"/>
      <c r="C113" s="94"/>
      <c r="D113" s="100"/>
      <c r="E113" s="94"/>
      <c r="F113" s="94"/>
      <c r="G113" s="94"/>
      <c r="H113" s="35"/>
      <c r="I113" s="34"/>
      <c r="J113" s="34"/>
      <c r="K113" s="34"/>
      <c r="L113" s="34"/>
      <c r="O113" s="19"/>
      <c r="P113" s="19"/>
      <c r="W113" s="22"/>
    </row>
    <row r="114" spans="1:29">
      <c r="B114" s="94"/>
      <c r="C114" s="94"/>
      <c r="D114" s="94"/>
      <c r="E114" s="94"/>
      <c r="F114" s="94"/>
      <c r="G114" s="94"/>
      <c r="H114" s="35"/>
      <c r="I114" s="34"/>
      <c r="J114" s="34"/>
      <c r="K114" s="34"/>
      <c r="L114" s="34"/>
      <c r="M114" s="21"/>
      <c r="N114" s="21"/>
      <c r="O114" s="19"/>
      <c r="P114" s="19"/>
      <c r="R114" s="21"/>
      <c r="S114" s="21"/>
      <c r="T114" s="21"/>
      <c r="U114" s="21"/>
      <c r="V114" s="21"/>
      <c r="W114" s="21"/>
      <c r="X114" s="31"/>
      <c r="Y114" s="21"/>
      <c r="Z114" s="21"/>
      <c r="AA114" s="21"/>
      <c r="AB114" s="21"/>
      <c r="AC114" s="21"/>
    </row>
    <row r="115" spans="1:29">
      <c r="B115" s="94"/>
      <c r="C115" s="94"/>
      <c r="D115" s="94"/>
      <c r="E115" s="94"/>
      <c r="F115" s="94"/>
      <c r="G115" s="94"/>
      <c r="H115" s="35"/>
      <c r="I115" s="34"/>
      <c r="J115" s="34"/>
      <c r="K115" s="34"/>
      <c r="L115" s="34"/>
    </row>
    <row r="116" spans="1:29">
      <c r="B116" s="97"/>
      <c r="C116" s="97"/>
      <c r="D116" s="95"/>
      <c r="E116" s="97"/>
      <c r="F116" s="97"/>
      <c r="G116" s="95"/>
      <c r="H116" s="35"/>
      <c r="I116" s="34"/>
      <c r="J116" s="34"/>
      <c r="K116" s="34"/>
      <c r="L116" s="34"/>
      <c r="M116" s="25"/>
      <c r="N116" s="25"/>
      <c r="O116" s="17"/>
      <c r="T116" s="25"/>
      <c r="U116" s="25"/>
      <c r="V116" s="25"/>
      <c r="W116" s="25"/>
      <c r="X116" s="37"/>
      <c r="Y116" s="25"/>
      <c r="Z116" s="25"/>
    </row>
    <row r="117" spans="1:29">
      <c r="B117" s="97"/>
      <c r="C117" s="97"/>
      <c r="D117" s="95"/>
      <c r="E117" s="97"/>
      <c r="F117" s="97"/>
      <c r="G117" s="95"/>
      <c r="H117" s="35"/>
      <c r="I117" s="34"/>
      <c r="J117" s="34"/>
      <c r="K117" s="34"/>
      <c r="L117" s="34"/>
      <c r="M117" s="25"/>
      <c r="N117" s="25"/>
      <c r="O117" s="17"/>
      <c r="P117" s="17"/>
      <c r="T117" s="25"/>
      <c r="U117" s="25"/>
      <c r="V117" s="25"/>
      <c r="W117" s="25"/>
      <c r="X117" s="37"/>
      <c r="Y117" s="25"/>
      <c r="Z117" s="25"/>
    </row>
    <row r="118" spans="1:29">
      <c r="B118" s="94"/>
      <c r="C118" s="94"/>
      <c r="D118" s="94"/>
      <c r="E118" s="94"/>
      <c r="F118" s="94"/>
      <c r="G118" s="94"/>
      <c r="H118" s="35"/>
      <c r="I118" s="34"/>
      <c r="J118" s="34"/>
      <c r="K118" s="34"/>
      <c r="L118" s="34"/>
      <c r="M118" s="25"/>
      <c r="N118" s="25"/>
      <c r="O118" s="19"/>
      <c r="P118" s="19"/>
      <c r="T118" s="25"/>
      <c r="U118" s="25"/>
      <c r="V118" s="25"/>
      <c r="W118" s="25"/>
      <c r="X118" s="37"/>
      <c r="Y118" s="25"/>
      <c r="Z118" s="25"/>
    </row>
    <row r="119" spans="1:29">
      <c r="B119" s="97"/>
      <c r="C119" s="97"/>
      <c r="D119" s="95"/>
      <c r="E119" s="97"/>
      <c r="F119" s="97"/>
      <c r="G119" s="95"/>
      <c r="H119" s="35"/>
      <c r="I119" s="34"/>
      <c r="J119" s="34"/>
      <c r="K119" s="34"/>
      <c r="L119" s="34"/>
    </row>
    <row r="120" spans="1:29">
      <c r="B120" s="97"/>
      <c r="C120" s="97"/>
      <c r="D120" s="95"/>
      <c r="E120" s="97"/>
      <c r="F120" s="97"/>
      <c r="G120" s="95"/>
      <c r="H120" s="35"/>
      <c r="I120" s="34"/>
      <c r="J120" s="34"/>
      <c r="K120" s="34"/>
      <c r="L120" s="34"/>
    </row>
    <row r="121" spans="1:29">
      <c r="B121" s="96"/>
      <c r="C121" s="96"/>
      <c r="D121" s="96"/>
      <c r="E121" s="96"/>
      <c r="F121" s="96"/>
      <c r="G121" s="96"/>
      <c r="H121" s="35"/>
      <c r="I121" s="34"/>
      <c r="J121" s="34"/>
      <c r="K121" s="34"/>
      <c r="L121" s="34"/>
    </row>
    <row r="122" spans="1:29">
      <c r="B122" s="94"/>
      <c r="C122" s="94"/>
      <c r="D122" s="94"/>
      <c r="E122" s="94"/>
      <c r="F122" s="94"/>
      <c r="G122" s="94"/>
      <c r="H122" s="35"/>
      <c r="I122" s="34"/>
      <c r="J122" s="34"/>
      <c r="K122" s="34"/>
      <c r="L122" s="34"/>
    </row>
    <row r="123" spans="1:29">
      <c r="B123" s="96"/>
      <c r="C123" s="96"/>
      <c r="D123" s="96"/>
      <c r="E123" s="96"/>
      <c r="F123" s="96"/>
      <c r="G123" s="96"/>
      <c r="H123" s="35"/>
      <c r="I123" s="34"/>
      <c r="J123" s="34"/>
      <c r="K123" s="34"/>
      <c r="L123" s="34"/>
    </row>
    <row r="124" spans="1:29" s="21" customFormat="1">
      <c r="A124" s="32"/>
      <c r="B124" s="101"/>
      <c r="C124" s="101"/>
      <c r="D124" s="101"/>
      <c r="E124" s="101"/>
      <c r="F124" s="101"/>
      <c r="G124" s="101"/>
      <c r="H124" s="31"/>
      <c r="I124" s="31"/>
      <c r="J124" s="31"/>
      <c r="K124" s="31"/>
      <c r="L124" s="31"/>
      <c r="X124" s="31"/>
    </row>
    <row r="127" spans="1:29">
      <c r="A127" s="30"/>
      <c r="N127" s="21"/>
    </row>
    <row r="128" spans="1:29">
      <c r="A128" s="30"/>
    </row>
    <row r="129" spans="1:29">
      <c r="A129" s="30"/>
      <c r="B129" s="92"/>
      <c r="C129" s="92"/>
      <c r="D129" s="92"/>
      <c r="E129" s="92"/>
      <c r="H129" s="35"/>
      <c r="I129" s="34"/>
      <c r="J129" s="34"/>
      <c r="K129" s="34"/>
      <c r="L129" s="34"/>
      <c r="O129" s="17"/>
    </row>
    <row r="130" spans="1:29">
      <c r="B130" s="94"/>
      <c r="C130" s="94"/>
      <c r="D130" s="94"/>
      <c r="E130" s="94"/>
      <c r="F130" s="94"/>
      <c r="G130" s="94"/>
      <c r="H130" s="35"/>
      <c r="I130" s="34"/>
      <c r="J130" s="34"/>
      <c r="K130" s="34"/>
      <c r="L130" s="34"/>
      <c r="O130" s="17"/>
      <c r="P130" s="17"/>
      <c r="W130" s="17"/>
      <c r="X130" s="39"/>
      <c r="Y130" s="17"/>
    </row>
    <row r="131" spans="1:29">
      <c r="B131" s="94"/>
      <c r="C131" s="94"/>
      <c r="D131" s="94"/>
      <c r="E131" s="94"/>
      <c r="F131" s="94"/>
      <c r="G131" s="94"/>
      <c r="H131" s="35"/>
      <c r="I131" s="34"/>
      <c r="J131" s="34"/>
      <c r="K131" s="34"/>
      <c r="L131" s="34"/>
      <c r="O131" s="19"/>
      <c r="P131" s="19"/>
      <c r="W131" s="22"/>
    </row>
    <row r="132" spans="1:29">
      <c r="B132" s="94"/>
      <c r="C132" s="94"/>
      <c r="D132" s="94"/>
      <c r="E132" s="94"/>
      <c r="F132" s="94"/>
      <c r="G132" s="94"/>
      <c r="H132" s="35"/>
      <c r="I132" s="34"/>
      <c r="J132" s="34"/>
      <c r="K132" s="34"/>
      <c r="L132" s="34"/>
      <c r="M132" s="21"/>
      <c r="N132" s="21"/>
      <c r="O132" s="19"/>
      <c r="P132" s="19"/>
      <c r="R132" s="21"/>
      <c r="S132" s="21"/>
      <c r="T132" s="21"/>
      <c r="U132" s="21"/>
      <c r="V132" s="21"/>
      <c r="W132" s="21"/>
      <c r="X132" s="31"/>
      <c r="Y132" s="21"/>
      <c r="Z132" s="21"/>
      <c r="AA132" s="21"/>
      <c r="AB132" s="21"/>
      <c r="AC132" s="21"/>
    </row>
    <row r="133" spans="1:29">
      <c r="B133" s="94"/>
      <c r="C133" s="94"/>
      <c r="D133" s="94"/>
      <c r="E133" s="94"/>
      <c r="F133" s="94"/>
      <c r="G133" s="94"/>
      <c r="H133" s="35"/>
      <c r="I133" s="34"/>
      <c r="J133" s="34"/>
      <c r="K133" s="34"/>
      <c r="L133" s="34"/>
    </row>
    <row r="134" spans="1:29">
      <c r="B134" s="94"/>
      <c r="C134" s="94"/>
      <c r="D134" s="94"/>
      <c r="E134" s="94"/>
      <c r="F134" s="94"/>
      <c r="G134" s="94"/>
      <c r="H134" s="35"/>
      <c r="I134" s="34"/>
      <c r="J134" s="34"/>
      <c r="K134" s="34"/>
      <c r="L134" s="34"/>
      <c r="M134" s="25"/>
      <c r="N134" s="25"/>
      <c r="O134" s="17"/>
      <c r="T134" s="25"/>
      <c r="U134" s="25"/>
      <c r="V134" s="25"/>
      <c r="W134" s="25"/>
      <c r="X134" s="37"/>
      <c r="Y134" s="25"/>
      <c r="Z134" s="25"/>
    </row>
    <row r="135" spans="1:29">
      <c r="B135" s="96"/>
      <c r="C135" s="96"/>
      <c r="D135" s="96"/>
      <c r="E135" s="96"/>
      <c r="F135" s="96"/>
      <c r="G135" s="96"/>
      <c r="H135" s="35"/>
      <c r="I135" s="34"/>
      <c r="J135" s="34"/>
      <c r="K135" s="34"/>
      <c r="L135" s="34"/>
      <c r="M135" s="25"/>
      <c r="N135" s="25"/>
      <c r="O135" s="17"/>
      <c r="P135" s="17"/>
      <c r="T135" s="25"/>
      <c r="U135" s="25"/>
      <c r="V135" s="25"/>
      <c r="W135" s="25"/>
      <c r="X135" s="37"/>
      <c r="Y135" s="25"/>
      <c r="Z135" s="25"/>
    </row>
    <row r="136" spans="1:29">
      <c r="B136" s="94"/>
      <c r="C136" s="94"/>
      <c r="D136" s="94"/>
      <c r="E136" s="94"/>
      <c r="F136" s="94"/>
      <c r="G136" s="94"/>
      <c r="H136" s="35"/>
      <c r="I136" s="34"/>
      <c r="J136" s="34"/>
      <c r="K136" s="34"/>
      <c r="L136" s="34"/>
      <c r="M136" s="25"/>
      <c r="N136" s="25"/>
      <c r="O136" s="19"/>
      <c r="P136" s="19"/>
      <c r="T136" s="25"/>
      <c r="U136" s="25"/>
      <c r="V136" s="25"/>
      <c r="W136" s="25"/>
      <c r="X136" s="37"/>
      <c r="Y136" s="25"/>
      <c r="Z136" s="25"/>
    </row>
    <row r="137" spans="1:29">
      <c r="B137" s="94"/>
      <c r="C137" s="94"/>
      <c r="D137" s="94"/>
      <c r="E137" s="94"/>
      <c r="F137" s="94"/>
      <c r="G137" s="94"/>
      <c r="H137" s="35"/>
      <c r="I137" s="34"/>
      <c r="J137" s="34"/>
      <c r="K137" s="34"/>
      <c r="L137" s="34"/>
    </row>
    <row r="138" spans="1:29">
      <c r="B138" s="94"/>
      <c r="C138" s="94"/>
      <c r="D138" s="94"/>
      <c r="E138" s="94"/>
      <c r="F138" s="94"/>
      <c r="G138" s="94"/>
      <c r="H138" s="35"/>
      <c r="I138" s="34"/>
      <c r="J138" s="34"/>
      <c r="K138" s="34"/>
      <c r="L138" s="34"/>
    </row>
    <row r="139" spans="1:29">
      <c r="B139" s="97"/>
      <c r="C139" s="97"/>
      <c r="D139" s="95"/>
      <c r="E139" s="97"/>
      <c r="F139" s="97"/>
      <c r="G139" s="95"/>
      <c r="H139" s="35"/>
      <c r="I139" s="34"/>
      <c r="J139" s="34"/>
      <c r="K139" s="34"/>
      <c r="L139" s="34"/>
    </row>
    <row r="140" spans="1:29">
      <c r="B140" s="97"/>
      <c r="C140" s="97"/>
      <c r="D140" s="95"/>
      <c r="E140" s="97"/>
      <c r="F140" s="97"/>
      <c r="G140" s="95"/>
      <c r="H140" s="35"/>
      <c r="I140" s="34"/>
      <c r="J140" s="34"/>
      <c r="K140" s="34"/>
      <c r="L140" s="34"/>
    </row>
    <row r="141" spans="1:29">
      <c r="B141" s="97"/>
      <c r="C141" s="97"/>
      <c r="D141" s="95"/>
      <c r="E141" s="97"/>
      <c r="F141" s="97"/>
      <c r="G141" s="95"/>
      <c r="H141" s="35"/>
      <c r="I141" s="34"/>
      <c r="J141" s="34"/>
      <c r="K141" s="34"/>
      <c r="L141" s="34"/>
    </row>
    <row r="142" spans="1:29" s="21" customFormat="1">
      <c r="A142" s="32"/>
      <c r="B142" s="101"/>
      <c r="C142" s="101"/>
      <c r="D142" s="101"/>
      <c r="E142" s="101"/>
      <c r="F142" s="101"/>
      <c r="G142" s="101"/>
      <c r="H142" s="31"/>
      <c r="I142" s="31"/>
      <c r="J142" s="31"/>
      <c r="K142" s="31"/>
      <c r="L142" s="31"/>
      <c r="X142" s="31"/>
    </row>
    <row r="145" spans="1:29">
      <c r="A145" s="30"/>
      <c r="N145" s="21"/>
    </row>
    <row r="146" spans="1:29">
      <c r="A146" s="30"/>
    </row>
    <row r="147" spans="1:29">
      <c r="A147" s="30"/>
      <c r="B147" s="92"/>
      <c r="C147" s="92"/>
      <c r="D147" s="92"/>
      <c r="E147" s="92"/>
      <c r="H147" s="35"/>
      <c r="I147" s="34"/>
      <c r="J147" s="34"/>
      <c r="K147" s="34"/>
      <c r="L147" s="34"/>
      <c r="O147" s="17"/>
    </row>
    <row r="148" spans="1:29">
      <c r="B148" s="94"/>
      <c r="C148" s="94"/>
      <c r="D148" s="94"/>
      <c r="E148" s="94"/>
      <c r="F148" s="94"/>
      <c r="G148" s="94"/>
      <c r="H148" s="35"/>
      <c r="I148" s="34"/>
      <c r="J148" s="34"/>
      <c r="K148" s="34"/>
      <c r="L148" s="34"/>
      <c r="O148" s="17"/>
      <c r="P148" s="17"/>
      <c r="W148" s="17"/>
      <c r="X148" s="39"/>
      <c r="Y148" s="17"/>
    </row>
    <row r="149" spans="1:29">
      <c r="B149" s="94"/>
      <c r="C149" s="94"/>
      <c r="D149" s="94"/>
      <c r="E149" s="94"/>
      <c r="F149" s="94"/>
      <c r="G149" s="94"/>
      <c r="H149" s="35"/>
      <c r="I149" s="34"/>
      <c r="J149" s="34"/>
      <c r="K149" s="34"/>
      <c r="L149" s="34"/>
      <c r="O149" s="19"/>
      <c r="P149" s="19"/>
      <c r="W149" s="22"/>
    </row>
    <row r="150" spans="1:29">
      <c r="B150" s="94"/>
      <c r="C150" s="94"/>
      <c r="D150" s="94"/>
      <c r="E150" s="94"/>
      <c r="F150" s="94"/>
      <c r="G150" s="94"/>
      <c r="H150" s="35"/>
      <c r="I150" s="34"/>
      <c r="J150" s="34"/>
      <c r="K150" s="34"/>
      <c r="L150" s="34"/>
      <c r="M150" s="21"/>
      <c r="N150" s="21"/>
      <c r="O150" s="19"/>
      <c r="P150" s="19"/>
      <c r="R150" s="21"/>
      <c r="S150" s="21"/>
      <c r="T150" s="21"/>
      <c r="U150" s="21"/>
      <c r="V150" s="21"/>
      <c r="W150" s="21"/>
      <c r="X150" s="31"/>
      <c r="Y150" s="21"/>
      <c r="Z150" s="21"/>
      <c r="AA150" s="21"/>
      <c r="AB150" s="21"/>
      <c r="AC150" s="21"/>
    </row>
    <row r="151" spans="1:29">
      <c r="B151" s="94"/>
      <c r="C151" s="94"/>
      <c r="D151" s="94"/>
      <c r="E151" s="94"/>
      <c r="F151" s="94"/>
      <c r="G151" s="94"/>
      <c r="H151" s="35"/>
      <c r="I151" s="34"/>
      <c r="J151" s="34"/>
      <c r="K151" s="34"/>
      <c r="L151" s="34"/>
    </row>
    <row r="152" spans="1:29">
      <c r="B152" s="94"/>
      <c r="C152" s="94"/>
      <c r="D152" s="94"/>
      <c r="E152" s="94"/>
      <c r="F152" s="94"/>
      <c r="G152" s="94"/>
      <c r="H152" s="35"/>
      <c r="I152" s="34"/>
      <c r="J152" s="34"/>
      <c r="K152" s="34"/>
      <c r="L152" s="34"/>
      <c r="M152" s="25"/>
      <c r="N152" s="25"/>
      <c r="O152" s="17"/>
      <c r="T152" s="25"/>
      <c r="U152" s="25"/>
      <c r="V152" s="25"/>
      <c r="W152" s="25"/>
      <c r="X152" s="37"/>
      <c r="Y152" s="25"/>
      <c r="Z152" s="25"/>
    </row>
    <row r="153" spans="1:29">
      <c r="B153" s="97"/>
      <c r="C153" s="97"/>
      <c r="D153" s="95"/>
      <c r="E153" s="97"/>
      <c r="F153" s="97"/>
      <c r="G153" s="95"/>
      <c r="H153" s="35"/>
      <c r="I153" s="34"/>
      <c r="J153" s="34"/>
      <c r="K153" s="34"/>
      <c r="L153" s="34"/>
      <c r="M153" s="25"/>
      <c r="N153" s="25"/>
      <c r="O153" s="17"/>
      <c r="P153" s="17"/>
      <c r="T153" s="25"/>
      <c r="U153" s="25"/>
      <c r="V153" s="25"/>
      <c r="W153" s="25"/>
      <c r="X153" s="37"/>
      <c r="Y153" s="25"/>
      <c r="Z153" s="25"/>
    </row>
    <row r="154" spans="1:29">
      <c r="B154" s="94"/>
      <c r="C154" s="94"/>
      <c r="D154" s="94"/>
      <c r="E154" s="94"/>
      <c r="F154" s="94"/>
      <c r="G154" s="94"/>
      <c r="H154" s="35"/>
      <c r="I154" s="34"/>
      <c r="J154" s="34"/>
      <c r="K154" s="34"/>
      <c r="L154" s="34"/>
      <c r="M154" s="25"/>
      <c r="N154" s="25"/>
      <c r="O154" s="19"/>
      <c r="P154" s="19"/>
      <c r="T154" s="25"/>
      <c r="U154" s="25"/>
      <c r="V154" s="25"/>
      <c r="W154" s="25"/>
      <c r="X154" s="37"/>
      <c r="Y154" s="25"/>
      <c r="Z154" s="25"/>
    </row>
    <row r="155" spans="1:29">
      <c r="B155" s="97"/>
      <c r="C155" s="97"/>
      <c r="D155" s="95"/>
      <c r="E155" s="97"/>
      <c r="F155" s="97"/>
      <c r="G155" s="95"/>
      <c r="H155" s="35"/>
      <c r="I155" s="34"/>
      <c r="J155" s="34"/>
      <c r="K155" s="34"/>
      <c r="L155" s="34"/>
    </row>
    <row r="156" spans="1:29">
      <c r="B156" s="97"/>
      <c r="C156" s="97"/>
      <c r="D156" s="95"/>
      <c r="E156" s="97"/>
      <c r="F156" s="97"/>
      <c r="G156" s="95"/>
      <c r="H156" s="35"/>
      <c r="I156" s="34"/>
      <c r="J156" s="34"/>
      <c r="K156" s="34"/>
      <c r="L156" s="34"/>
    </row>
    <row r="157" spans="1:29" s="21" customFormat="1">
      <c r="A157" s="32"/>
      <c r="B157" s="101"/>
      <c r="C157" s="101"/>
      <c r="D157" s="101"/>
      <c r="E157" s="101"/>
      <c r="F157" s="101"/>
      <c r="G157" s="101"/>
      <c r="H157" s="31"/>
      <c r="I157" s="31"/>
      <c r="J157" s="31"/>
      <c r="K157" s="31"/>
      <c r="L157" s="31"/>
      <c r="X157" s="31"/>
    </row>
    <row r="162" spans="15:19">
      <c r="O162" s="17"/>
    </row>
    <row r="163" spans="15:19">
      <c r="O163" s="17"/>
      <c r="P163" s="17"/>
    </row>
    <row r="164" spans="15:19">
      <c r="O164" s="19"/>
      <c r="P164" s="19"/>
    </row>
    <row r="165" spans="15:19">
      <c r="O165" s="19"/>
      <c r="P165" s="19"/>
      <c r="R165" s="21"/>
      <c r="S165" s="21"/>
    </row>
    <row r="167" spans="15:19">
      <c r="O167" s="17"/>
    </row>
    <row r="168" spans="15:19">
      <c r="O168" s="17"/>
      <c r="P168" s="17"/>
    </row>
    <row r="169" spans="15:19">
      <c r="O169" s="19"/>
      <c r="P169" s="19"/>
    </row>
  </sheetData>
  <phoneticPr fontId="9" type="noConversion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et S1 PubCa9-kmo G0 cross</vt:lpstr>
      <vt:lpstr>Set S2 ExuCas9-kmo G0 cross</vt:lpstr>
      <vt:lpstr>Set S3 PubCa9-kmo G1 cross</vt:lpstr>
      <vt:lpstr>Set S4 ExuCas9-kmo G1 cross</vt:lpstr>
      <vt:lpstr>Set S5 ExuCas9-kmo G2 cross</vt:lpstr>
      <vt:lpstr>Set S6 ExuCas9-kmo G3 cross</vt:lpstr>
      <vt:lpstr>Set S7 ExuCas9-kmo germline c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j_xu</dc:creator>
  <cp:lastModifiedBy>XZ Y</cp:lastModifiedBy>
  <dcterms:created xsi:type="dcterms:W3CDTF">2024-02-01T12:47:00Z</dcterms:created>
  <dcterms:modified xsi:type="dcterms:W3CDTF">2024-09-24T11:59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D03B54A74048B28587D2F1A36D823A_13</vt:lpwstr>
  </property>
  <property fmtid="{D5CDD505-2E9C-101B-9397-08002B2CF9AE}" pid="3" name="KSOProductBuildVer">
    <vt:lpwstr>2052-12.1.0.16929</vt:lpwstr>
  </property>
</Properties>
</file>